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McCarron/Nextcloud/production/jci/134/11/a/167811 Seidman/assets/"/>
    </mc:Choice>
  </mc:AlternateContent>
  <xr:revisionPtr revIDLastSave="0" documentId="8_{F68CA7D2-D8FB-D144-8ECF-AA41523DD4F0}" xr6:coauthVersionLast="47" xr6:coauthVersionMax="47" xr10:uidLastSave="{00000000-0000-0000-0000-000000000000}"/>
  <bookViews>
    <workbookView xWindow="2240" yWindow="500" windowWidth="26260" windowHeight="21100" tabRatio="760" xr2:uid="{00000000-000D-0000-FFFF-FFFF00000000}"/>
  </bookViews>
  <sheets>
    <sheet name="S1_all_subj_data" sheetId="18" r:id="rId1"/>
    <sheet name="S2_subject_CHD_group_counts" sheetId="67" r:id="rId2"/>
    <sheet name="S3_tissue_dist" sheetId="73" r:id="rId3"/>
    <sheet name="S4_tissue_av_gene_expr" sheetId="39" r:id="rId4"/>
    <sheet name="S5_Trisomy_chr21_RA" sheetId="31" r:id="rId5"/>
    <sheet name="S6_Trisomy_notChr21_RA" sheetId="30" r:id="rId6"/>
    <sheet name="S7_Trisomy_chr21" sheetId="8" r:id="rId7"/>
    <sheet name="S8_Trisomy_notChr21" sheetId="2" r:id="rId8"/>
    <sheet name="S9_SOST_expr_tissue" sheetId="33" r:id="rId9"/>
    <sheet name="S10_SOST_expr_sample" sheetId="49" r:id="rId10"/>
    <sheet name="S11_RA_SOST_RNA_Exp_Stratified" sheetId="89" r:id="rId11"/>
    <sheet name="S12_ZNF467_correl" sheetId="50" r:id="rId12"/>
    <sheet name="S13_scRNAseq_Subject_Data" sheetId="65" r:id="rId13"/>
    <sheet name="S14_Endo_Chr21_Expression" sheetId="90" r:id="rId14"/>
    <sheet name="S15_scRNAseq_Subj_CHD_counts" sheetId="69" r:id="rId15"/>
    <sheet name="S16_RNAscope_cell_counts" sheetId="71" r:id="rId16"/>
    <sheet name="S17_RNAscope_SOST_Counts" sheetId="72" r:id="rId17"/>
    <sheet name="S18_SingleCell_Chr21_Gene_Corr." sheetId="66" r:id="rId18"/>
    <sheet name="S19_SingleCell_WNT" sheetId="83" r:id="rId19"/>
    <sheet name="S20_SingleCell_SHH" sheetId="86" r:id="rId20"/>
  </sheets>
  <definedNames>
    <definedName name="_xlnm._FilterDatabase" localSheetId="0" hidden="1">S1_all_subj_data!$D$1:$D$285</definedName>
    <definedName name="_xlnm._FilterDatabase" localSheetId="12" hidden="1">S13_scRNAseq_Subject_Data!$K$1:$K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67" l="1"/>
  <c r="D6" i="67"/>
  <c r="D7" i="67"/>
  <c r="D8" i="67"/>
  <c r="D9" i="67"/>
  <c r="D10" i="67"/>
  <c r="D11" i="67"/>
  <c r="D12" i="67"/>
  <c r="D13" i="67"/>
  <c r="D14" i="67"/>
  <c r="D15" i="67"/>
  <c r="D3" i="67"/>
  <c r="D4" i="69" l="1"/>
  <c r="D5" i="69"/>
  <c r="D6" i="69"/>
  <c r="D7" i="69"/>
  <c r="D8" i="69"/>
  <c r="D9" i="69"/>
  <c r="D10" i="69"/>
  <c r="D11" i="69"/>
  <c r="D12" i="69"/>
  <c r="D3" i="69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L112" i="8"/>
  <c r="L113" i="8"/>
  <c r="L114" i="8"/>
  <c r="L115" i="8"/>
  <c r="L116" i="8"/>
</calcChain>
</file>

<file path=xl/sharedStrings.xml><?xml version="1.0" encoding="utf-8"?>
<sst xmlns="http://schemas.openxmlformats.org/spreadsheetml/2006/main" count="7414" uniqueCount="1490">
  <si>
    <t>SOST</t>
  </si>
  <si>
    <t>chr17</t>
  </si>
  <si>
    <t>chr3</t>
  </si>
  <si>
    <t>chr4</t>
  </si>
  <si>
    <t>chr8</t>
  </si>
  <si>
    <t>chr10</t>
  </si>
  <si>
    <t>chr2</t>
  </si>
  <si>
    <t>chr1</t>
  </si>
  <si>
    <t>chr16</t>
  </si>
  <si>
    <t>chr13</t>
  </si>
  <si>
    <t>chr20</t>
  </si>
  <si>
    <t>chr7</t>
  </si>
  <si>
    <t>chr14</t>
  </si>
  <si>
    <t>chr6</t>
  </si>
  <si>
    <t>chr12</t>
  </si>
  <si>
    <t>chr9</t>
  </si>
  <si>
    <t>chr5</t>
  </si>
  <si>
    <t>chr11</t>
  </si>
  <si>
    <t>chrX</t>
  </si>
  <si>
    <t>chr19</t>
  </si>
  <si>
    <t>Gene</t>
  </si>
  <si>
    <t>Chr</t>
  </si>
  <si>
    <t>Start</t>
  </si>
  <si>
    <t>Fold</t>
  </si>
  <si>
    <t>NPR1</t>
  </si>
  <si>
    <t>SLC27A3</t>
  </si>
  <si>
    <t>MYO7B</t>
  </si>
  <si>
    <t>GRB14</t>
  </si>
  <si>
    <t>SLC38A3</t>
  </si>
  <si>
    <t>ZBTB20</t>
  </si>
  <si>
    <t>PI4K2B</t>
  </si>
  <si>
    <t>MTHFD2L</t>
  </si>
  <si>
    <t>NKAPL</t>
  </si>
  <si>
    <t>AHI1</t>
  </si>
  <si>
    <t>AASS</t>
  </si>
  <si>
    <t>ZNF467</t>
  </si>
  <si>
    <t>SPATC1</t>
  </si>
  <si>
    <t>AQP3</t>
  </si>
  <si>
    <t>TMEM135</t>
  </si>
  <si>
    <t>CPM</t>
  </si>
  <si>
    <t>DCLK1</t>
  </si>
  <si>
    <t>PCDH9</t>
  </si>
  <si>
    <t>PELI2</t>
  </si>
  <si>
    <t>ZNF668</t>
  </si>
  <si>
    <t>EXOC3L1</t>
  </si>
  <si>
    <t>ZNF91</t>
  </si>
  <si>
    <t>PREX1</t>
  </si>
  <si>
    <t>TCEA2</t>
  </si>
  <si>
    <t>OPHN1</t>
  </si>
  <si>
    <t>F2R</t>
  </si>
  <si>
    <t>OIT3</t>
  </si>
  <si>
    <t>MC1R</t>
  </si>
  <si>
    <t>SCAF4</t>
  </si>
  <si>
    <t>PTTG1IP</t>
  </si>
  <si>
    <t>SON</t>
  </si>
  <si>
    <t>HLCS</t>
  </si>
  <si>
    <t>APP</t>
  </si>
  <si>
    <t>PWP2</t>
  </si>
  <si>
    <t>GART</t>
  </si>
  <si>
    <t>RRP1B</t>
  </si>
  <si>
    <t>PRMT2</t>
  </si>
  <si>
    <t>DSCR3</t>
  </si>
  <si>
    <t>MCM3AP-AS1</t>
  </si>
  <si>
    <t>TRAPPC10</t>
  </si>
  <si>
    <t>IFNAR2</t>
  </si>
  <si>
    <t>C21orf33</t>
  </si>
  <si>
    <t>RRP1</t>
  </si>
  <si>
    <t>DYRK1A</t>
  </si>
  <si>
    <t>IFNAR1</t>
  </si>
  <si>
    <t>POFUT2</t>
  </si>
  <si>
    <t>MCM3AP</t>
  </si>
  <si>
    <t>CRYZL1</t>
  </si>
  <si>
    <t>DIP2A</t>
  </si>
  <si>
    <t>AGPAT3</t>
  </si>
  <si>
    <t>C2CD2</t>
  </si>
  <si>
    <t>BACE2</t>
  </si>
  <si>
    <t>SETD4</t>
  </si>
  <si>
    <t>YBEY</t>
  </si>
  <si>
    <t>PDXK</t>
  </si>
  <si>
    <t>COL6A1</t>
  </si>
  <si>
    <t>ADARB1</t>
  </si>
  <si>
    <t>UBE2G2</t>
  </si>
  <si>
    <t>DONSON</t>
  </si>
  <si>
    <t>JAM2</t>
  </si>
  <si>
    <t>IFNGR2</t>
  </si>
  <si>
    <t>ITSN1</t>
  </si>
  <si>
    <t>C21orf2</t>
  </si>
  <si>
    <t>N6AMT1</t>
  </si>
  <si>
    <t>WDR4</t>
  </si>
  <si>
    <t>NDUFV3</t>
  </si>
  <si>
    <t>URB1</t>
  </si>
  <si>
    <t>COL18A1</t>
  </si>
  <si>
    <t>PFKL</t>
  </si>
  <si>
    <t>MRAP</t>
  </si>
  <si>
    <t>COL6A2</t>
  </si>
  <si>
    <t>KCNE1</t>
  </si>
  <si>
    <t>CBR1</t>
  </si>
  <si>
    <t>ATP5O</t>
  </si>
  <si>
    <t>FAM207A</t>
  </si>
  <si>
    <t>SUMO3</t>
  </si>
  <si>
    <t>TCP10L</t>
  </si>
  <si>
    <t>C21orf59</t>
  </si>
  <si>
    <t>IL10RB</t>
  </si>
  <si>
    <t>LSS</t>
  </si>
  <si>
    <t>ATP5J</t>
  </si>
  <si>
    <t>PKNOX1</t>
  </si>
  <si>
    <t>CYYR1</t>
  </si>
  <si>
    <t>ETS2</t>
  </si>
  <si>
    <t>TTC3</t>
  </si>
  <si>
    <t>HSPA13</t>
  </si>
  <si>
    <t>WRB</t>
  </si>
  <si>
    <t>TMEM50B</t>
  </si>
  <si>
    <t>CSTB</t>
  </si>
  <si>
    <t>SSR4P1</t>
  </si>
  <si>
    <t>BACH1</t>
  </si>
  <si>
    <t>SOD1</t>
  </si>
  <si>
    <t>PSMG1</t>
  </si>
  <si>
    <t>ERG</t>
  </si>
  <si>
    <t>RWDD2B</t>
  </si>
  <si>
    <t>SH3BGR</t>
  </si>
  <si>
    <t>MORC3</t>
  </si>
  <si>
    <t>U2AF1</t>
  </si>
  <si>
    <t>IGSF5</t>
  </si>
  <si>
    <t>GABPA</t>
  </si>
  <si>
    <t>MRPS6</t>
  </si>
  <si>
    <t>BTG3</t>
  </si>
  <si>
    <t>CXADR</t>
  </si>
  <si>
    <t>MRPL39</t>
  </si>
  <si>
    <t>C21orf56</t>
  </si>
  <si>
    <t>CBR3</t>
  </si>
  <si>
    <t>PIGP</t>
  </si>
  <si>
    <t>CCT8</t>
  </si>
  <si>
    <t>PDE9A</t>
  </si>
  <si>
    <t>SYNJ1</t>
  </si>
  <si>
    <t>LINC00189</t>
  </si>
  <si>
    <t>USP25</t>
  </si>
  <si>
    <t>PCNT</t>
  </si>
  <si>
    <t>MIS18A</t>
  </si>
  <si>
    <t>TIAM1</t>
  </si>
  <si>
    <t>ABCG1</t>
  </si>
  <si>
    <t>RCAN1</t>
  </si>
  <si>
    <t>BRWD1</t>
  </si>
  <si>
    <t>LTN1</t>
  </si>
  <si>
    <t>USP16</t>
  </si>
  <si>
    <t>BlindID</t>
  </si>
  <si>
    <t>Tissue</t>
  </si>
  <si>
    <t>Gender</t>
  </si>
  <si>
    <t>1-00384</t>
  </si>
  <si>
    <t>LV</t>
  </si>
  <si>
    <t>F</t>
  </si>
  <si>
    <t>HYPOPLASTIC LEFT VENTRICLE (SUBNORMAL CAVITY VOLUME) | MITRAL ATRESIA</t>
  </si>
  <si>
    <t>PV</t>
  </si>
  <si>
    <t>M</t>
  </si>
  <si>
    <t>RV</t>
  </si>
  <si>
    <t>1-00543</t>
  </si>
  <si>
    <t>AO</t>
  </si>
  <si>
    <t>AORTIC ARCH HYPOPLASIA | BICOMMISSURAL (BICUSPID, BILEAFLET, BIFOLIATE) AORTIC VALVE | HYPOPLASTIC LEFT VENTRICLE (SUBNORMAL CAVITY VOLUME) | HYPOPLASTIC MITRAL VALVE | MITRAL STENOSIS | PARTIALLY ANOMALOUS PULMONARY VEINS | VENTRICULAR SEPTAL DEFECT, MULTIPLE | VENTRICULAR SEPTAL DEFECT, MUSCULAR, TRABECULAR, APICAL</t>
  </si>
  <si>
    <t>1-00842</t>
  </si>
  <si>
    <t>RA</t>
  </si>
  <si>
    <t>ND</t>
  </si>
  <si>
    <t>AORTIC ARCH HYPOPLASIA | AORTIC STENOSIS - SUBVALVAR | BIVENTRICULAR, DISCORDANT ATRIOVENTRICULAR CONNECTION | CRISS-CROSS AV VALVES | DOUBLE OUTLET RIGHT VENTRICLE | EBSTEINS DISEASE | HYPOPLASTIC RIGHT VENTRICLE (SUBNORMAL CAVITY VOLUME) | HYPOPLASTIC TRICUSPID VALVE | LEFT AORTIC ARCH | SINGLE VENTRICLE COMPRISED OF MOSTLY LEFT VENTRICLE | SUPERIOR-INFERIOR VENTRICLES UP-DOWN STAIRS VENTRICLES | TRANSPOSITION D-LOOP | VENTRICULAR SEPTAL DEFECT, ECD TYPE</t>
  </si>
  <si>
    <t>1-00984</t>
  </si>
  <si>
    <t>COMPLETE COMMON AV CANAL | TETRALOGY OF FALLOT</t>
  </si>
  <si>
    <t>1-01013</t>
  </si>
  <si>
    <t>CLEFT MITRAL VALVE | OSTIUM PRIMUM ATRIAL SEPTAL DEFECT, BALANCED</t>
  </si>
  <si>
    <t>1-01024</t>
  </si>
  <si>
    <t>1-01127</t>
  </si>
  <si>
    <t>BALANCED COMPLETE ATRIOVENTRICULAR CANAL</t>
  </si>
  <si>
    <t>1-01281</t>
  </si>
  <si>
    <t>RVOT</t>
  </si>
  <si>
    <t>ATRIAL SEPTAL DEFECT, SECUNDUM | BICUSPID PULMONARY VALVE | DOUBLE OUTLET RIGHT VENTRICLE | HYPOPLASTIC MAIN PULMONARY ARTERY | LSVC TO CORONARY SINUS | PULMONARY STENOSIS | PULMONARY STENOSIS, SUBVALVAR | PULMONARY STENOSIS, VALVAR</t>
  </si>
  <si>
    <t>1-01282</t>
  </si>
  <si>
    <t>PARTIALLY ANOMALOUS PULMONARY VEINS | RIGHT AORTIC ARCH WITH NORMAL BRANCHING PATTERN | TRUNCUS ARTERIOSUS TYPE II (MAIN PULMONARY ARTERY ABSENT)</t>
  </si>
  <si>
    <t>1-01293</t>
  </si>
  <si>
    <t>AORTIC ATRESIA | ATRIAL SEPTAL DEFECT | HYPOPLASTIC LEFT HEART SYNDROME | MITRAL ATRESIA</t>
  </si>
  <si>
    <t>1-01337</t>
  </si>
  <si>
    <t>ATRIAL SEPTAL DEFECT | VENTRICULAR SEPTAL DEFECT, MULTIPLE | VENTRICULAR SEPTAL DEFECT, MUSCULAR POSTERIOR (INLET) | VENTRICULAR SEPTAL DEFECT, MUSCULAR, TRABECULAR | VENTRICULAR SEPTAL DEFECT, MUSCULAR, TRABECULAR, APICAL</t>
  </si>
  <si>
    <t>1-01338</t>
  </si>
  <si>
    <t>1-01358</t>
  </si>
  <si>
    <t>ATRIAL SEPTAL DEFECT | PATENT DUCTUS ARTERIOSUS | VENTRICULAR SEPTAL DEFECT, MEMBRANOUS</t>
  </si>
  <si>
    <t>1-01382</t>
  </si>
  <si>
    <t>VENTRICULAR SEPTAL DEFECT, MEMBRANOUS</t>
  </si>
  <si>
    <t>1-01399</t>
  </si>
  <si>
    <t>DuctArt</t>
  </si>
  <si>
    <t>HYPOPLASTIC RIGHT VENTRICLE (SUBNORMAL CAVITY VOLUME) | PATENT FORAMEN OVALE | SUBVALVAR AORTIC STENOSIS, DEVIATION OF CONAL SEPTUM | TUBULAR HYPOPLASIA OF AORTA + COARCTATION | VENTRICULAR SEPTAL DEFECT, MUSCULAR POSTERIOR (INLET)</t>
  </si>
  <si>
    <t>1-01506</t>
  </si>
  <si>
    <t>BALANCED TRANSITIONAL ATRIOVENTRICULAR CANAL</t>
  </si>
  <si>
    <t>1-01509</t>
  </si>
  <si>
    <t>ATRIAL SEPTAL DEFECT, SECUNDUM | PULMONARY ARTERIAL DISEASE | VENTRICULAR SEPTAL DEFECT, MEMBRANOUS</t>
  </si>
  <si>
    <t>1-01553</t>
  </si>
  <si>
    <t>PULMONARY STENOSIS, BRANCH PULMONARY ARTERY | TETRALOGY OF FALLOT</t>
  </si>
  <si>
    <t>1-01557</t>
  </si>
  <si>
    <t>AtrSpt</t>
  </si>
  <si>
    <t>ATRIAL SEPTAL DEFECT | HYPOPLASTIC RIGHT VENTRICLE (SUBNORMAL CAVITY VOLUME) | JUXTAPOSITION OF THE ATRIAL APPENDAGES LEFT | PULMONARY STENOSIS, SUBVALVAR | PULMONARY STENOSIS, VALVAR | TRANSPOSITION D-LOOP WITH VENTRICULAR SEPTAL DEFECT | VENTRICULAR SEPTAL DEFECT</t>
  </si>
  <si>
    <t>1-01601</t>
  </si>
  <si>
    <t>1-01670</t>
  </si>
  <si>
    <t>HYPOPLASTIC RIGHT VENTRICLE (SUBNORMAL CAVITY VOLUME) | PULMONARY STENOSIS</t>
  </si>
  <si>
    <t>1-01671</t>
  </si>
  <si>
    <t>PA</t>
  </si>
  <si>
    <t>AORTIC STENOSIS - VALVAR | HYPOPLASTIC AORTIC ANNULUS | INTERRUPTED AORTIC ARCH TYPE A | SUBVALVAR AORTIC STENOSIS, DEVIATION OF CONAL SEPTUM | VENTRICULAR SEPTAL DEFECT WITH INTERRUPTED AORTIC ARCH</t>
  </si>
  <si>
    <t>1-01676</t>
  </si>
  <si>
    <t>PARTIALLY ANOMALOUS PULMONARY VEINS | SINUS VENOSUS SEPTAL DEFECT, SUPERIOR TYPE</t>
  </si>
  <si>
    <t>1-01955</t>
  </si>
  <si>
    <t>HYPOPLASTIC RIGHT VENTRICLE (SUBNORMAL CAVITY VOLUME) | TRICUSPID ATRESIA WITH D-LOOP TGA AND NO PULMONARY STENOSIS (TYPE IIC) | VENTRICULAR SEPTAL DEFECT</t>
  </si>
  <si>
    <t>1-02031</t>
  </si>
  <si>
    <t>TETRALOGY OF FALLOT</t>
  </si>
  <si>
    <t>1-02038</t>
  </si>
  <si>
    <t>PULMONARY STENOSIS, VALVAR</t>
  </si>
  <si>
    <t>1-02058</t>
  </si>
  <si>
    <t>DOUBLE CHAMBERED RIGHT VENTRICLE | VENTRICULAR SEPTAL DEFECT, MEMBRANOUS</t>
  </si>
  <si>
    <t>1-02064</t>
  </si>
  <si>
    <t>AORTIC STENOSIS | BICOMMISSURAL (BICUSPID, BILEAFLET, BIFOLIATE) AORTIC VALVE | HYPOPLASTIC LEFT HEART SYNDROME | MITRAL ATRESIA | TUBULAR HYPOPLASIA OF AORTA + COARCTATION | VENTRICULAR SEPTAL DEFECT, MULTIPLE</t>
  </si>
  <si>
    <t>1-02086</t>
  </si>
  <si>
    <t>1-02090</t>
  </si>
  <si>
    <t>HYPOPLASTIC RIGHT VENTRICLE (SUBNORMAL CAVITY VOLUME) | L-LOOP TRANSPOSITION OF THE GREAT VESSELS | PULMONARY STENOSIS, SUBVALVAR | PULMONARY STENOSIS, VALVAR | RESTRICTIVE BULBOVENTRICULAR FORAMEN | SINGLE VENTRICLE, LEFT; DOUBLE INLET LEFT VENTRICLE</t>
  </si>
  <si>
    <t>1-02231</t>
  </si>
  <si>
    <t>AORTIC STENOSIS | BICOMMISSURAL (BICUSPID, BILEAFLET) AORTIC VALVE, RIGHT-LEFT FUSION | LSVC TO CORONARY SINUS | MITRAL STENOSIS | RIGHT SUPERIOR VENA CAVA TO RIGHT ATRIUM | TUBULAR HYPOPLASIA OF AORTA + COARCTATION</t>
  </si>
  <si>
    <t>1-02248</t>
  </si>
  <si>
    <t>HYPOPLASTIC RIGHT VENTRICLE (SUBNORMAL CAVITY VOLUME) | PULMONARY ATRESIA, INTACT VENTRICULAR SEPTUM</t>
  </si>
  <si>
    <t>1-02257</t>
  </si>
  <si>
    <t>COMPLETE COMMON ATRIOVENTRICULAR CANAL, RASTELLI TYPE C | ENDOCARDIAL CUSHION DEFECT | PATENT FORAMEN OVALE</t>
  </si>
  <si>
    <t>1-02259</t>
  </si>
  <si>
    <t>TRANSPOSITION D-LOOP WITH INTACT VENTRICULAR SEPTUM | USUAL CORONARY ARTERIES IN D-LOOP TGA</t>
  </si>
  <si>
    <t>1-02285</t>
  </si>
  <si>
    <t>COMPLETE COMMON ATRIOVENTRICULAR CANAL, RASTELLI TYPE A | LSVC TO CORONARY SINUS | PULMONARY STENOSIS, VALVAR</t>
  </si>
  <si>
    <t>1-02438</t>
  </si>
  <si>
    <t>ANOMALOUS ORIGIN OF A CORONARY ARTERY FROM THE PULMONARY ARTERY</t>
  </si>
  <si>
    <t>1-02452</t>
  </si>
  <si>
    <t>ATRIAL SEPTAL DEFECT, SECUNDUM | HYPOPLASTIC RIGHT VENTRICLE (SUBNORMAL CAVITY VOLUME) | HYPOPLASTIC TRICUSPID VALVE | PULMONARY STENOSIS, VALVAR</t>
  </si>
  <si>
    <t>1-02456</t>
  </si>
  <si>
    <t>ATRIAL SEPTAL DEFECT, SECUNDUM | PATENT DUCTUS ARTERIOSUS | VENTRICULAR SEPTAL DEFECT, MEMBRANOUS</t>
  </si>
  <si>
    <t>1-02530</t>
  </si>
  <si>
    <t>AORTIC STENOSIS - VALVAR</t>
  </si>
  <si>
    <t>1-02547</t>
  </si>
  <si>
    <t>AORTIC STENOSIS, SUBVALVAR, DISCRETE, MEMBRANEOUS | BALANCED COMPLETE ATRIOVENTRICULAR CANAL</t>
  </si>
  <si>
    <t>1-02618</t>
  </si>
  <si>
    <t>ATRIAL SEPTAL DEFECT, SECUNDUM</t>
  </si>
  <si>
    <t>1-02627</t>
  </si>
  <si>
    <t>DISCONTINUITY OF PULMONARY ARTERIES | LEFT-SIDED PATENT DUCTUS ARTERIOSUS | RIGHT PULMONARY ARTERY ABNORMALITY | TETRALOGY OF FALLOT WITH PULMONARY ATRESIA</t>
  </si>
  <si>
    <t>1-02664</t>
  </si>
  <si>
    <t>ATRIAL SEPTAL DEFECT | DEXTROCARDIA | L-LOOP TRANSPOSITION OF THE GREAT ARTERIES WITH VENTRICULAR SEPTAL DEFECT | PATENT DUCTUS ARTERIOSUS | PULMONARY STENOSIS, SUBVALVAR | SITUS INVERSUS TOTALIS</t>
  </si>
  <si>
    <t>1-02685</t>
  </si>
  <si>
    <t>RIGHT AORTIC ARCH WITH NORMAL BRANCHING PATTERN | TETRALOGY OF FALLOT | VENTRICULAR SEPTAL DEFECT, MULTIPLE | VENTRICULAR SEPTAL DEFECT, MUSCULAR POSTERIOR (INLET)</t>
  </si>
  <si>
    <t>1-02726</t>
  </si>
  <si>
    <t>1-02802</t>
  </si>
  <si>
    <t>BALANCED COMPLETE ATRIOVENTRICULAR CANAL | PATENT DUCTUS ARTERIOSUS</t>
  </si>
  <si>
    <t>1-02803</t>
  </si>
  <si>
    <t>PATENT FORAMEN OVALE | VENTRICULAR SEPTAL DEFECT, MEMBRANOUS</t>
  </si>
  <si>
    <t>1-02812</t>
  </si>
  <si>
    <t>DYSPLASTIC PULMONARY VALVE | PATENT DUCTUS ARTERIOSUS | VENTRICULAR SEPTAL DEFECT, MEMBRANOUS</t>
  </si>
  <si>
    <t>1-02829</t>
  </si>
  <si>
    <t>COMMON ATRIUM | HETEROTAXY | HYPOPLASTIC LEFT VENTRICLE (SUBNORMAL CAVITY VOLUME) | MESOCARDIA | PATENT DUCTUS ARTERIOSUS, RIGHT SIDED | RIGHT AORTIC ARCH | SINGLE VENTRICLE WITH UNBALANCED ATRIOVENTRICULAR CANAL DEFECT | TOTALLY ANOMALOUS PULMONARY VENOUS RETURN | TRANSPOSITION D-LOOP</t>
  </si>
  <si>
    <t>1-02831</t>
  </si>
  <si>
    <t>AORTIC STENOSIS</t>
  </si>
  <si>
    <t>1-02838</t>
  </si>
  <si>
    <t>AORTIC ARCH HYPOPLASIA | COARCTATION | VENTRICULAR SEPTAL DEFECT, MULTIPLE | VENTRICULAR SEPTAL DEFECT, MUSCULAR | VENTRICULAR SEPTAL DEFECT, MUSCULAR POSTERIOR (INLET)</t>
  </si>
  <si>
    <t>1-02845</t>
  </si>
  <si>
    <t>ATRIAL INVERSION (SITUS INVERSUS OF THE ATRIA) | DEXTROCARDIA | DOUBLE OUTLET RIGHT VENTRICLE | HETEROTAXY | HYPOPLASTIC RIGHT VENTRICLE (SUBNORMAL CAVITY VOLUME) | PATENT DUCTUS ARTERIOSUS | SINGLE VENTRICLE WITH UNBALANCED ATRIOVENTRICULAR CANAL DEFECT | TOTALLY ANOMALOUS PULMONARY VENOUS RETURN | TRANSPOSITION D-LOOP</t>
  </si>
  <si>
    <t>1-02846</t>
  </si>
  <si>
    <t>AORTIC ARCH HYPOPLASIA | COARCTATION</t>
  </si>
  <si>
    <t>1-02881</t>
  </si>
  <si>
    <t>COARCTATION | TRANSPOSITION D-LOOP WITH INTACT VENTRICULAR SEPTUM</t>
  </si>
  <si>
    <t>1-02883</t>
  </si>
  <si>
    <t>HYPOPLASTIC LEFT HEART SYNDROME</t>
  </si>
  <si>
    <t>1-02906</t>
  </si>
  <si>
    <t>L-LOOP CORRECTED TRANSPOSITION {SL?}</t>
  </si>
  <si>
    <t>1-02920</t>
  </si>
  <si>
    <t>ATRIAL SEPTAL DEFECT | VENTRICULAR SEPTAL DEFECT, MEMBRANOUS</t>
  </si>
  <si>
    <t>1-02921</t>
  </si>
  <si>
    <t>PATENT FORAMEN OVALE | VENTRICULAR SEPTAL DEFECT | VENTRICULAR SEPTAL DEFECT, MEMBRANOUS</t>
  </si>
  <si>
    <t>1-02922</t>
  </si>
  <si>
    <t>1-02945</t>
  </si>
  <si>
    <t>ATRIAL SEPTAL DEFECT, SECUNDUM | VENTRICULAR SEPTAL DEFECT, MULTIPLE | VENTRICULAR SEPTAL DEFECT, MUSCULAR</t>
  </si>
  <si>
    <t>1-02948</t>
  </si>
  <si>
    <t>1-02969</t>
  </si>
  <si>
    <t>DISCONTINUITY OF PULMONARY ARTERIES | DOUBLE OUTLET RIGHT VENTRICLE | HYPOPLASTIC LEFT VENTRICLE (SUBNORMAL CAVITY VOLUME) | L-LOOP TRANSPOSITION OF THE GREAT VESSELS | MITRAL ATRESIA | PULMONARY STENOSIS</t>
  </si>
  <si>
    <t>1-02977</t>
  </si>
  <si>
    <t>RIGHT AORTIC ARCH WITH NORMAL BRANCHING PATTERN | TETRALOGY OF FALLOT</t>
  </si>
  <si>
    <t>1-03014</t>
  </si>
  <si>
    <t>TOTALLY ANOMALOUS PULMONARY VENOUS RETURN, INFRADIAPHRAGMATIC</t>
  </si>
  <si>
    <t>1-03015</t>
  </si>
  <si>
    <t>MOBITZ TYPE 2 | VENTRICULAR SEPTAL DEFECT, MUSCULAR POSTERIOR (INLET) | VESICOURETERAL REFLUX</t>
  </si>
  <si>
    <t>1-03040</t>
  </si>
  <si>
    <t>VENTRICULAR SEPTAL DEFECT, SINGLE | VENTRICULAR SEPTAL DEFECT, SUBPULMONARY OR CONAL</t>
  </si>
  <si>
    <t>1-03051</t>
  </si>
  <si>
    <t>BICOMMISSURAL (BICUSPID, BILEAFLET, BIFOLIATE) AORTIC VALVE | COARCTATION | SUPRAVALVAR MITRAL STENOSIS</t>
  </si>
  <si>
    <t>1-03059</t>
  </si>
  <si>
    <t>ATRIAL SEPTAL DEFECT | VENTRICULAR SEPTAL DEFECT, SUBPULMONARY OR CONAL</t>
  </si>
  <si>
    <t>1-03072</t>
  </si>
  <si>
    <t>1-03075</t>
  </si>
  <si>
    <t>PATENT DUCTUS ARTERIOSUS | TETRALOGY OF FALLOT</t>
  </si>
  <si>
    <t>1-03246</t>
  </si>
  <si>
    <t>HYPOPLASTIC LEFT HEART SYNDROME | LSVC TO CORONARY SINUS</t>
  </si>
  <si>
    <t>1-03247</t>
  </si>
  <si>
    <t>1-03303</t>
  </si>
  <si>
    <t>PULMONARY STENOSIS, SUBVALVAR | VENTRICULAR SEPTAL DEFECT, MEMBRANOUS</t>
  </si>
  <si>
    <t>1-03316</t>
  </si>
  <si>
    <t>AORTIC STENOSIS | BICOMMISSURAL (BICUSPID, BILEAFLET, BIFOLIATE) AORTIC VALVE | COARCTATION</t>
  </si>
  <si>
    <t>1-03539</t>
  </si>
  <si>
    <t>HYPOPLASTIC LEFT PULMONARY ARTERY | HYPOPLASTIC RIGHT PULMONARY ARTERY | TETRALOGY OF FALLOT WITH PULMONARY ATRESIA</t>
  </si>
  <si>
    <t>1-03547</t>
  </si>
  <si>
    <t>DYSPLASTIC MITRAL VALVE | RIGHT VENTRICULAR HYPERTROPHY | RIGHT VENTRICULAR OUTFLOW OBSTRUCTION DUE TO ABNORMAL MUSCLE BAND(S) | VENTRICULAR SEPTAL DEFECT, MUSCULAR OUTLET</t>
  </si>
  <si>
    <t>1-03734</t>
  </si>
  <si>
    <t>TRANSPOSITION D-LOOP | VENTRICULAR SEPTAL DEFECT</t>
  </si>
  <si>
    <t>1-03784</t>
  </si>
  <si>
    <t>1-03805</t>
  </si>
  <si>
    <t>1-03828</t>
  </si>
  <si>
    <t>1-03890</t>
  </si>
  <si>
    <t>AORTIC ARCH HYPOPLASIA | COARCTATION | COMPLETE COMMON AV CANAL</t>
  </si>
  <si>
    <t>1-03897</t>
  </si>
  <si>
    <t>ATRIAL SEPTAL DEFECT | TRUNCUS ARTERIOSUS TYPE II (MAIN PULMONARY ARTERY ABSENT)</t>
  </si>
  <si>
    <t>1-03946</t>
  </si>
  <si>
    <t>1-03956</t>
  </si>
  <si>
    <t>ATRIAL SEPTAL DEFECT | DOUBLE OUTLET RIGHT VENTRICLE | HYPOPLASTIC RIGHT VENTRICLE (SUBNORMAL CAVITY VOLUME) | PULMONARY STENOSIS, SUBVALVAR | TRANSPOSITION D-LOOP | VENTRICULAR SEPTAL DEFECT, MULTIPLE</t>
  </si>
  <si>
    <t>1-03973</t>
  </si>
  <si>
    <t>AORTIC STENOSIS, SUBVALVAR, DISCRETE, MEMBRANEOUS | VENTRICULAR SEPTAL DEFECT, MUSCULAR</t>
  </si>
  <si>
    <t>1-04006</t>
  </si>
  <si>
    <t>1-04034</t>
  </si>
  <si>
    <t>1-04050</t>
  </si>
  <si>
    <t>DYSPLASTIC (ABSENT) PULMONARY VALVE SYNDROME (TOF WITH APVS) | RIGHT AORTIC ARCH WITH NORMAL BRANCHING PATTERN | TETRALOGY OF FALLOT</t>
  </si>
  <si>
    <t>1-04056</t>
  </si>
  <si>
    <t>AORTIC STENOSIS | HYPOPLASTIC LEFT HEART SYNDROME | MITRAL STENOSIS</t>
  </si>
  <si>
    <t>1-04061</t>
  </si>
  <si>
    <t>1-04095</t>
  </si>
  <si>
    <t>1-04119</t>
  </si>
  <si>
    <t>AORTIC ARCH HYPOPLASIA | ATRIAL SEPTAL DEFECT | TRICUSPID ATRESIA WITH D-LOOP TGA AND NO PULMONARY STENOSIS (TYPE IIC) | VENTRICULAR SEPTAL DEFECT</t>
  </si>
  <si>
    <t>1-04136</t>
  </si>
  <si>
    <t>AORTIC ARCH HYPOPLASIA | BICOMMISSURAL (BICUSPID, BILEAFLET, BIFOLIATE) AORTIC VALVE | DOUBLE OUTLET RIGHT VENTRICLE | HYPOPLASTIC AORTIC ANNULUS | VENTRICULAR SEPTAL DEFECT</t>
  </si>
  <si>
    <t>1-04173</t>
  </si>
  <si>
    <t>COMMON ATRIUM | COMPLETE COMMON AV CANAL | DOUBLE OUTLET RIGHT VENTRICLE | PULMONARY STENOSIS | RIGHT AORTIC ARCH | TRANSPOSITION D-LOOP</t>
  </si>
  <si>
    <t>1-04197</t>
  </si>
  <si>
    <t>AORTIC ARCH HYPOPLASIA | COMPLETE COMMON AV CANAL</t>
  </si>
  <si>
    <t>1-04210</t>
  </si>
  <si>
    <t>RIGHT AORTIC ARCH WITH NORMAL BRANCHING PATTERN | TRUNCUS ARTERIOSUS TYPE II (MAIN PULMONARY ARTERY ABSENT)</t>
  </si>
  <si>
    <t>1-04242</t>
  </si>
  <si>
    <t>ATRIAL SEPTAL DEFECT | HYPOPLASTIC RIGHT VENTRICLE (SUBNORMAL CAVITY VOLUME) | PULMONARY STENOSIS, SUBVALVAR | PULMONARY STENOSIS, VALVAR | SINGLE VENTRICLE, LEFT; DOUBLE INLET LEFT VENTRICLE | TRANSPOSITION D-LOOP | VENTRICULAR SEPTAL DEFECT</t>
  </si>
  <si>
    <t>1-04272</t>
  </si>
  <si>
    <t>ATRIAL SEPTAL DEFECT, SECUNDUM | LSVC TO CORONARY SINUS | TETRALOGY OF FALLOT</t>
  </si>
  <si>
    <t>1-04273</t>
  </si>
  <si>
    <t>COMPLETE COMMON ATRIOVENTRICULAR CANAL, RASTELLI TYPE C</t>
  </si>
  <si>
    <t>1-04276</t>
  </si>
  <si>
    <t>PARTIALLY ANOMALOUS PULMONARY VEINS | PATENT FORAMEN OVALE | VENTRICULAR SEPTAL DEFECT, MEMBRANOUS</t>
  </si>
  <si>
    <t>1-04333</t>
  </si>
  <si>
    <t>AORTIC ATRESIA | HYPOPLASTIC LEFT HEART SYNDROME | MITRAL ATRESIA</t>
  </si>
  <si>
    <t>1-04389</t>
  </si>
  <si>
    <t>ATRIAL SEPTAL DEFECT | COARCTATION | HYPOPLASIA ASCENDING AORTA | TRANSPOSITION D-LOOP WITH VENTRICULAR SEPTAL DEFECT</t>
  </si>
  <si>
    <t>1-04438</t>
  </si>
  <si>
    <t>BICOMMISSURAL (BICUSPID, BILEAFLET, BIFOLIATE) AORTIC VALVE | COARCTATION | HYPOPLASTIC LEFT VENTRICLE (SUBNORMAL CAVITY VOLUME)</t>
  </si>
  <si>
    <t>1-04460</t>
  </si>
  <si>
    <t>AORTIC ARCH HYPOPLASIA | AORTIC STENOSIS - SUBVALVAR | BICOMMISSURAL (BICUSPID, BILEAFLET, BIFOLIATE) AORTIC VALVE | COARCTATION | HYPOPLASIA ASCENDING AORTA | LSVC TO CORONARY SINUS | VENTRICULAR SEPTAL DEFECT, MALALIGNMENT</t>
  </si>
  <si>
    <t>1-04488</t>
  </si>
  <si>
    <t>PATENT FORAMEN OVALE | TETRALOGY OF FALLOT</t>
  </si>
  <si>
    <t>1-04537</t>
  </si>
  <si>
    <t>AORTIC STENOSIS, SUBVALVAR, DISCRETE, MEMBRANEOUS | VENTRICULAR SEPTAL DEFECT, MEMBRANOUS</t>
  </si>
  <si>
    <t>1-04606</t>
  </si>
  <si>
    <t>PATENT DUCTUS ARTERIOSUS | VENTRICULAR SEPTAL DEFECT, MEMBRANOUS</t>
  </si>
  <si>
    <t>1-04641</t>
  </si>
  <si>
    <t>1-04652</t>
  </si>
  <si>
    <t>DEXTROCARDIA | HYPOPLASTIC RIGHT VENTRICLE (SUBNORMAL CAVITY VOLUME) | L-LOOP TRANSPOSITION OF THE GREAT VESSELS | LSVC TO CORONARY SINUS | PULMONARY STENOSIS | SINGLE VENTRICLE, LEFT; DOUBLE INLET LEFT VENTRICLE</t>
  </si>
  <si>
    <t>1-04682</t>
  </si>
  <si>
    <t>PATENT FORAMEN OVALE | RIGHT VENTRICULAR OUTFLOW OBSTRUCTION DUE TO ABNORMAL MUSCLE BAND(S) | VENTRICULAR SEPTAL DEFECT, MEMBRANOUS</t>
  </si>
  <si>
    <t>1-04693</t>
  </si>
  <si>
    <t>PARTIALLY ANOMALOUS PULMONARY VEINS | RIGHT AORTIC ARCH | TRUNCUS ARTERIOSUS TYPE I (MAIN PULMONARY ARTERY PRESENT)</t>
  </si>
  <si>
    <t>1-04701</t>
  </si>
  <si>
    <t>ATRIAL SEPTAL DEFECT | HYPOPLASTIC LEFT PULMONARY ARTERY | HYPOPLASTIC RIGHT PULMONARY ARTERY | LSVC TO CORONARY SINUS | TETRALOGY OF FALLOT WITH PULMONARY ATRESIA AND MAPCAS</t>
  </si>
  <si>
    <t>1-04707</t>
  </si>
  <si>
    <t>DOUBLE OUTLET RIGHT VENTRICLE | HYPOPLASTIC LEFT VENTRICLE (SUBNORMAL CAVITY VOLUME) | SINGLE VENTRICLE WITH UNBALANCED ATRIOVENTRICULAR CANAL DEFECT</t>
  </si>
  <si>
    <t>1-04724</t>
  </si>
  <si>
    <t>AORTIC STENOSIS, SUBVALVAR, DISCRETE, MEMBRANEOUS</t>
  </si>
  <si>
    <t>1-04737</t>
  </si>
  <si>
    <t>AORTIC VALVE ABNORMALITY | ATRIAL SEPTAL DEFECT, SECUNDUM | BICOMMISSURAL (BICUSPID, BILEAFLET, BIFOLIATE) AORTIC VALVE | COARCTATION | HYPOPLASTIC LEFT VENTRICLE (SUBNORMAL CAVITY VOLUME) | HYPOPLASTIC MITRAL VALVE</t>
  </si>
  <si>
    <t>1-04863</t>
  </si>
  <si>
    <t>ATRIAL SEPTAL DEFECT, SECUNDUM | TETRALOGY OF FALLOT</t>
  </si>
  <si>
    <t>1-04880</t>
  </si>
  <si>
    <t>AORTIC ARCH HYPOPLASIA | BICOMMISSURAL (BICUSPID, BILEAFLET, BIFOLIATE) AORTIC VALVE | COARCTATION | VENTRICULAR SEPTAL DEFECT, MEMBRANOUS</t>
  </si>
  <si>
    <t>1-04943</t>
  </si>
  <si>
    <t>1-04947</t>
  </si>
  <si>
    <t>LEFT CORONARY ARTERY ARISING FROM THE RIGHT SINUS OF VALSALVA</t>
  </si>
  <si>
    <t>1-05071</t>
  </si>
  <si>
    <t>COARCTATION</t>
  </si>
  <si>
    <t>1-05089</t>
  </si>
  <si>
    <t>DORV, VENTRICULAR DEFECT COMMITTED TO AORTA | VENTRICULAR SEPTAL DEFECT RESTRICTIVE</t>
  </si>
  <si>
    <t>1-05121</t>
  </si>
  <si>
    <t>DOUBLE OUTLET LEFT VENTRICLE, SUBAORTIC VENTRICULAR SEPTAL DEFECT | PULMONARY STENOSIS, SUBVALVAR</t>
  </si>
  <si>
    <t>1-05254</t>
  </si>
  <si>
    <t>VENTRICULAR SEPTAL DEFECT, SUBPULMONARY OR CONAL</t>
  </si>
  <si>
    <t>1-05339</t>
  </si>
  <si>
    <t>ABSENT LEFT PULMONARY ARTERY | ABSENT LEFT PULMONARY ARTERY | TETRALOGY OF FALLOT | TETRALOGY OF FALLOT</t>
  </si>
  <si>
    <t>1-05344</t>
  </si>
  <si>
    <t>HYPOPLASTIC LEFT HEART SYNDROME | VENTRICULAR SEPTAL DEFECT, MUSCULAR</t>
  </si>
  <si>
    <t>1-05356</t>
  </si>
  <si>
    <t>1-05367</t>
  </si>
  <si>
    <t>PATENT FORAMEN OVALE | PULMONARY STENOSIS, BRANCH PULMONARY ARTERY | VENTRICULAR SEPTAL DEFECT, MEMBRANOUS</t>
  </si>
  <si>
    <t>1-05368</t>
  </si>
  <si>
    <t>ATRIAL SEPTAL DEFECT | COARCTATION | DOUBLE OUTLET RIGHT VENTRICLE | HYPOPLASTIC LEFT VENTRICLE (SUBNORMAL CAVITY VOLUME)</t>
  </si>
  <si>
    <t>1-05398</t>
  </si>
  <si>
    <t>ATRIAL SEPTAL DEFECT | INTERRUPTED AORTIC ARCH + AP WINDOW (AORTOPULMONARY WINDOW)</t>
  </si>
  <si>
    <t>1-05433</t>
  </si>
  <si>
    <t>1-05443</t>
  </si>
  <si>
    <t>ATRIAL SEPTAL DEFECT | TRANSPOSITION D-LOOP</t>
  </si>
  <si>
    <t>1-05445</t>
  </si>
  <si>
    <t>ATRIAL SEPTAL DEFECT | BICOMMISSURAL (BICUSPID, BILEAFLET, BIFOLIATE) AORTIC VALVE | COARCTATION | MITRAL STENOSIS, PARACHUTE MITRAL VALVE</t>
  </si>
  <si>
    <t>1-05476</t>
  </si>
  <si>
    <t>ANOMALOUS ORIGIN OF RIGHT CORONARY ARTERY FROM PULMONARY ARTERY | RIGHT AORTIC ARCH | TETRALOGY OF FALLOT</t>
  </si>
  <si>
    <t>1-05538</t>
  </si>
  <si>
    <t>LSVC TO CORONARY SINUS | PATENT FORAMEN OVALE | RIGHT VENTRICULAR OUTFLOW OBSTRUCTION DUE TO ABNORMAL MUSCLE BAND(S) | VENTRICULAR SEPTAL DEFECT, MALALIGNMENT</t>
  </si>
  <si>
    <t>1-05548</t>
  </si>
  <si>
    <t>ATRIAL SEPTAL DEFECT, SECUNDUM | COMPLETE COMMON ATRIOVENTRICULAR CANAL, RASTELLI TYPE A</t>
  </si>
  <si>
    <t>1-05584</t>
  </si>
  <si>
    <t>ATRIAL SEPTAL DEFECT | LSVC TO CORONARY SINUS | TRICUSPID ATRESIA + NO PULMONARY STENOSIS AND LARGE VSD (IC)</t>
  </si>
  <si>
    <t>1-05589</t>
  </si>
  <si>
    <t>ATRIAL SEPTAL DEFECT | ATRIAL SEPTAL DEFECT | COARCTATION | COARCTATION | LSVC TO CORONARY SINUS | LSVC TO CORONARY SINUS</t>
  </si>
  <si>
    <t>1-05672</t>
  </si>
  <si>
    <t>COARCTATION | PATENT FORAMEN OVALE | VENTRICULAR SEPTAL DEFECT, SUBPULMONARY OR CONAL</t>
  </si>
  <si>
    <t>1-05673</t>
  </si>
  <si>
    <t>ATRIAL SEPTAL DEFECT | HYPOPLASTIC RIGHT VENTRICLE (SUBNORMAL CAVITY VOLUME) | TRICUSPID ATRESIA + NO PULMONARY STENOSIS AND LARGE VSD (IC)</t>
  </si>
  <si>
    <t>1-05799</t>
  </si>
  <si>
    <t>DYSPLASTIC TRICUSPID VALVE | TETRALOGY OF FALLOT</t>
  </si>
  <si>
    <t>1-05835</t>
  </si>
  <si>
    <t>ABSENCE OF THE SUPRARENAL INFERIOR VENA CAVA WITH AZYGOUS CONTINUATION | COARCTATION | COMPLETE COMMON ATRIOVENTRICULAR CANAL, RASTELLI TYPE C | DEXTROCARDIA | HETEROTAXY | LEFT SUPERIOR VENA CAVA ENTERING LEFT ATRIUM | PATENT DUCTUS ARTERIOSUS | RIGHT AORTIC ARCH</t>
  </si>
  <si>
    <t>1-05846</t>
  </si>
  <si>
    <t>1-05947</t>
  </si>
  <si>
    <t>ATRIAL SEPTAL DEFECT | COARCTATION | DEXTROCARDIA | SITUS SOLITUS | TRICUSPID ATRESIA WITH D-LOOP TGA AND NO PULMONARY STENOSIS (TYPE IIC) | VENTRICULAR INVERSION (L-LOOP VENTRICLES)</t>
  </si>
  <si>
    <t>1-05966</t>
  </si>
  <si>
    <t>ATRIAL SEPTAL DEFECT | HYPOPLASTIC LEFT HEART SYNDROME</t>
  </si>
  <si>
    <t>1-06140</t>
  </si>
  <si>
    <t>PARTIALLY ANOMALOUS PULMONARY VEINS | PULMONARY ARTERY STENOSIS</t>
  </si>
  <si>
    <t>1-06153</t>
  </si>
  <si>
    <t>1-06181</t>
  </si>
  <si>
    <t>AORTIC STENOSIS - SUBVALVAR | AORTIC STENOSIS - VALVAR | ATRIAL SEPTAL DEFECT | COARCTATION | DOUBLE ORIFICE MITRAL VALVE | VENTRICULAR SEPTAL DEFECT, MEMBRANOUS | VENTRICULAR SEPTAL DEFECT, MULTIPLE | VENTRICULAR SEPTAL DEFECT, MUSCULAR</t>
  </si>
  <si>
    <t>1-06193</t>
  </si>
  <si>
    <t>RIGHT VENTRICULAR OUTFLOW OBSTRUCTION DUE TO ABNORMAL MUSCLE BAND(S) | VENTRICULAR SEPTAL DEFECT, MEMBRANOUS</t>
  </si>
  <si>
    <t>1-06207</t>
  </si>
  <si>
    <t>ATRIAL SEPTAL DEFECT | TOTALLY ANOMALOUS PULMONARY VENOUS RETURN, INFRADIAPHRAGMATIC</t>
  </si>
  <si>
    <t>1-06267</t>
  </si>
  <si>
    <t>1-06273</t>
  </si>
  <si>
    <t>ATRIAL SEPTAL DEFECT | DOUBLE OUTLET RIGHT VENTRICLE | HETEROTAXY | HYPOPLASTIC LEFT VENTRICLE (SUBNORMAL CAVITY VOLUME) | MITRAL ATRESIA | PULMONARY ATRESIA CONGENITAL | SITUS INVERSUS TOTALIS | TRANSPOSITION D-LOOP | VENTRICULAR SEPTAL DEFECT</t>
  </si>
  <si>
    <t>1-06313</t>
  </si>
  <si>
    <t>1-06391</t>
  </si>
  <si>
    <t>1-06425</t>
  </si>
  <si>
    <t>ATRIAL SEPTAL DEFECT, SECUNDUM | HYPOPLASTIC LEFT HEART SYNDROME</t>
  </si>
  <si>
    <t>1-06440</t>
  </si>
  <si>
    <t>DOUBLE OUTLET RIGHT VENTRICLE | SINGLE VENTRICLE, RIGHT, DOUBLE INLET RIGHT VENTRICLE | TRANSPOSITION D-LOOP</t>
  </si>
  <si>
    <t>1-06461</t>
  </si>
  <si>
    <t>TRANSPOSITION D-LOOP</t>
  </si>
  <si>
    <t>1-06469</t>
  </si>
  <si>
    <t>ATRIAL SEPTAL DEFECT | PULMONARY STENOSIS | TRANSPOSITION D-LOOP | VENTRICULAR SEPTAL DEFECT</t>
  </si>
  <si>
    <t>1-06516</t>
  </si>
  <si>
    <t>ATRIAL SEPTAL DEFECT | PULMONARY STENOSIS | TETRALOGY OF FALLOT</t>
  </si>
  <si>
    <t>1-06546</t>
  </si>
  <si>
    <t>AORTIC STENOSIS | COARCTATION | L-LOOP CORRECTED TRANSPOSITION {SL?} | SINGLE VENTRICLE, LEFT; DOUBLE INLET LEFT VENTRICLE</t>
  </si>
  <si>
    <t>1-06552</t>
  </si>
  <si>
    <t>ATRIAL SEPTAL DEFECT | D-LOOP CORRECTED TRANSPOSITION {ID?} | DOUBLE OUTLET RIGHT VENTRICLE | VENTRICULAR SEPTAL DEFECT</t>
  </si>
  <si>
    <t>1-06577</t>
  </si>
  <si>
    <t>ATRIAL SEPTAL DEFECT | ATRIAL SEPTAL DEFECT, SECUNDUM | SCIMITAR SYNDROME</t>
  </si>
  <si>
    <t>1-06596</t>
  </si>
  <si>
    <t>BICOMMISSURAL (BICUSPID, BILEAFLET, BIFOLIATE) AORTIC VALVE | COARCTATION | MITRAL STENOSIS | MITRAL STENOSIS, TYPICAL OF VAN PRAAGH</t>
  </si>
  <si>
    <t>1-06604</t>
  </si>
  <si>
    <t>AORTIC STENOSIS, SUBVALVAR, DISCRETE, MEMBRANEOUS | RIGHT AORTIC ARCH | VENTRICULAR SEPTAL DEFECT, MEMBRANOUS</t>
  </si>
  <si>
    <t>1-06684</t>
  </si>
  <si>
    <t>PATENT DUCTUS ARTERIOSUS | PATENT FORAMEN OVALE | TETRALOGY OF FALLOT WITH PULMONARY ATRESIA</t>
  </si>
  <si>
    <t>1-06704</t>
  </si>
  <si>
    <t>1-06739</t>
  </si>
  <si>
    <t>ATRIAL SEPTAL DEFECT | RIGHT AORTIC ARCH | TRUNCUS ARTERIOSUS TYPE II (MAIN PULMONARY ARTERY ABSENT)</t>
  </si>
  <si>
    <t>1-06740</t>
  </si>
  <si>
    <t>1-06748</t>
  </si>
  <si>
    <t>ATRIAL SEPTAL DEFECT | VENTRICULAR SEPTAL DEFECT, MEMBRANOUS | VENTRICULAR SEPTAL DEFECT, MUSCULAR</t>
  </si>
  <si>
    <t>1-06788</t>
  </si>
  <si>
    <t>PATENT FORAMEN OVALE | TRUNCUS ARTERIOSUS TYPE I (MAIN PULMONARY ARTERY PRESENT) | VENTRICULAR SEPTAL DEFECT</t>
  </si>
  <si>
    <t>1-06807</t>
  </si>
  <si>
    <t>ATRIAL SEPTAL DEFECT | TOTALLY ANOMALOUS PULMONARY VENOUS RETURN, SUPRACARDIAC</t>
  </si>
  <si>
    <t>1-06905</t>
  </si>
  <si>
    <t>ATRIAL SEPTAL DEFECT, SECUNDUM | COMPLETE COMMON ATRIOVENTRICULAR CANAL, RASTELLI TYPE A | HYPOPLASTIC RIGHT VENTRICLE (SUBNORMAL CAVITY VOLUME) | UNBALANCED COMPLETE ATRIOVENTRICULAR CANAL, LEFT DOMINANT</t>
  </si>
  <si>
    <t>1-06915</t>
  </si>
  <si>
    <t>PATENT FORAMEN OVALE | VENTRICULAR SEPTAL DEFECT, MEMBRANOUS | VENTRICULAR SEPTAL DEFECT, MULTIPLE | VENTRICULAR SEPTAL DEFECT, MUSCULAR</t>
  </si>
  <si>
    <t>1-06936</t>
  </si>
  <si>
    <t>1-06985</t>
  </si>
  <si>
    <t>ATRIAL SEPTAL DEFECT | TETRALOGY OF FALLOT</t>
  </si>
  <si>
    <t>1-06991</t>
  </si>
  <si>
    <t>1-07003</t>
  </si>
  <si>
    <t>LSVC TO CORONARY SINUS | VENTRICULAR SEPTAL DEFECT, MEMBRANOUS</t>
  </si>
  <si>
    <t>1-07015</t>
  </si>
  <si>
    <t>PULMONARY STENOSIS | VENTRICULAR SEPTAL DEFECT, MEMBRANOUS</t>
  </si>
  <si>
    <t>1-07016</t>
  </si>
  <si>
    <t>1-07017</t>
  </si>
  <si>
    <t>1-07028</t>
  </si>
  <si>
    <t>1-07051</t>
  </si>
  <si>
    <t>ATRIAL SEPTAL DEFECT | TETRALOGY OF FALLOT WITH PULMONARY ATRESIA</t>
  </si>
  <si>
    <t>1-07062</t>
  </si>
  <si>
    <t>AORTIC STENOSIS | HYPOPLASTIC RIGHT VENTRICLE (SUBNORMAL CAVITY VOLUME) | INTERRUPTED AORTIC ARCH TYPE B | TRANSPOSITION D-LOOP | TRICUSPID ATRESIA + D-TGA + PS (IIB) | VENTRICULAR SEPTAL DEFECT WITH INTERRUPTED AORTIC ARCH</t>
  </si>
  <si>
    <t>1-07076</t>
  </si>
  <si>
    <t>BICOMMISSURAL (BICUSPID, BILEAFLET, BIFOLIATE) AORTIC VALVE | COARCTATION</t>
  </si>
  <si>
    <t>1-07079</t>
  </si>
  <si>
    <t>1-07186</t>
  </si>
  <si>
    <t>ATRIAL SEPTAL DEFECT | HYPOPLASTIC LEFT HEART SYNDROME | VENTRICULAR SEPTAL DEFECT</t>
  </si>
  <si>
    <t>1-07187</t>
  </si>
  <si>
    <t>AORTIC STENOSIS - SUBVALVAR | DOUBLE OUTLET RIGHT VENTRICLE | PATENT DUCTUS ARTERIOSUS | PATENT FORAMEN OVALE</t>
  </si>
  <si>
    <t>1-07196</t>
  </si>
  <si>
    <t>ATRIAL SEPTAL DEFECT | DYSPLASTIC TRICUSPID VALVE | HYPOPLASTIC RIGHT VENTRICLE (SUBNORMAL CAVITY VOLUME) | PULMONARY STENOSIS</t>
  </si>
  <si>
    <t>1-07229</t>
  </si>
  <si>
    <t>BICOMMISSURAL (BICUSPID, BILEAFLET, BIFOLIATE) AORTIC VALVE | LEFT SUPERIOR VENA CAVA ENTERING LEFT ATRIUM</t>
  </si>
  <si>
    <t>1-07271</t>
  </si>
  <si>
    <t>1-07300</t>
  </si>
  <si>
    <t>ATRIAL SEPTAL DEFECT, SECUNDUM | DISCONTINUITY OF PULMONARY ARTERIES | HEMITRUNCUS, RT (RIGHT PULMONARY ARTERY FROM AORTA) | PATENT DUCTUS ARTERIOSUS | VATERS/VACTERL SYNDROME | VENTRICULAR SEPTAL DEFECT, MUSCULAR</t>
  </si>
  <si>
    <t>1-07309</t>
  </si>
  <si>
    <t>AORTIC VALVE POSITION RELATIVE TO THE PULMONARY VALVE, LEFT AND ANTERIOR | DOUBLE OUTLET RIGHT VENTRICLE | HYPOPLASTIC RIGHT VENTRICLE (SUBNORMAL CAVITY VOLUME) | HYPOPLASTIC TRICUSPID VALVE | SINGLE VENTRICLE, LEFT; DOUBLE INLET LEFT VENTRICLE | TRICUSPID STENOSIS | VENTRICULAR SEPTAL DEFECT</t>
  </si>
  <si>
    <t>1-07405</t>
  </si>
  <si>
    <t>ASPLENIA SYNDROME (RIGHT ISOMERISM) | ATRIAL SEPTAL DEFECT | DISCONTINUITY OF PULMONARY ARTERIES | HETEROTAXY | LSVC TO CORONARY SINUS | PULMONARY ATRESIA CONGENITAL | TOTALLY ANOMALOUS PULMONARY VENOUS RETURN, RIGHT ATRIUM | TRANSPOSITION D-LOOP | VENTRICULAR SEPTAL DEFECT</t>
  </si>
  <si>
    <t>1-07417</t>
  </si>
  <si>
    <t>1-07455</t>
  </si>
  <si>
    <t>ATRIAL SEPTAL DEFECT, SECUNDUM | VENTRICULAR SEPTAL DEFECT, MEMBRANOUS | VENTRICULAR SEPTAL DEFECT, MULTIPLE | VENTRICULAR SEPTAL DEFECT, MUSCULAR</t>
  </si>
  <si>
    <t>1-07474</t>
  </si>
  <si>
    <t>CLEFT MITRAL VALVE | OSTIUM PRIMUM ATRIAL SEPTAL DEFECT | PATENT FORAMEN OVALE</t>
  </si>
  <si>
    <t>1-07503</t>
  </si>
  <si>
    <t>DYSPLASTIC (ABSENT) PULMONARY VALVE SYNDROME (TOF WITH APVS) | PATENT FORAMEN OVALE | SINGLE LEFT CORONARY</t>
  </si>
  <si>
    <t>1-07537</t>
  </si>
  <si>
    <t>ATRIAL SEPTAL DEFECT, SECUNDUM | ATRIAL SEPTAL DEFECT, SECUNDUM | VENTRICULAR SEPTAL DEFECT, MEMBRANOUS | VENTRICULAR SEPTAL DEFECT, MEMBRANOUS | VENTRICULAR SEPTAL DEFECT, MULTIPLE | VENTRICULAR SEPTAL DEFECT, MUSCULAR</t>
  </si>
  <si>
    <t>1-07545</t>
  </si>
  <si>
    <t>1-07546</t>
  </si>
  <si>
    <t>1-07580</t>
  </si>
  <si>
    <t>1-07830</t>
  </si>
  <si>
    <t>ATRIAL SEPTAL DEFECT, SECUNDUM | VENTRICULAR SEPTAL DEFECT, MUSCULAR POSTERIOR (INLET)</t>
  </si>
  <si>
    <t>1-07842</t>
  </si>
  <si>
    <t>COMPLETE COMMON AV CANAL | PULMONARY ATRESIA CONGENITAL</t>
  </si>
  <si>
    <t>1-07912</t>
  </si>
  <si>
    <t>1-07980</t>
  </si>
  <si>
    <t>1-08063</t>
  </si>
  <si>
    <t>1-08102</t>
  </si>
  <si>
    <t>1-08128</t>
  </si>
  <si>
    <t>ATRIAL SEPTAL DEFECT, SECUNDUM | HYPOPLASTIC RIGHT VENTRICLE (SUBNORMAL CAVITY VOLUME) | LSVC TO CORONARY SINUS | PULMONARY ATRESIA CONGENITAL | SUPERIOR-INFERIOR VENTRICLES UP-DOWN STAIRS VENTRICLES | TRANSPOSITION D-LOOP | VENTRICULAR SEPTAL DEFECT</t>
  </si>
  <si>
    <t>1-08195</t>
  </si>
  <si>
    <t>PATENT FORAMEN OVALE | RIGHT AORTIC ARCH | TETRALOGY OF FALLOT</t>
  </si>
  <si>
    <t>1-08311</t>
  </si>
  <si>
    <t>ATRIAL SEPTAL DEFECT, SECUNDUM | VENTRICULAR SEPTAL DEFECT, MEMBRANOUS | VENTRICULAR SEPTAL DEFECT, MUSCULAR, TRABECULAR, APICAL</t>
  </si>
  <si>
    <t>1-08378</t>
  </si>
  <si>
    <t>AORTIC STENOSIS - SUPRAVALVAR</t>
  </si>
  <si>
    <t>1-08569</t>
  </si>
  <si>
    <t>ATRIAL SEPTAL DEFECT, SECUNDUM | DORV, VENTRICULAR DEFECT COMMITTED TO PULMONARY ARTERY</t>
  </si>
  <si>
    <t>1-08579</t>
  </si>
  <si>
    <t>1-08839</t>
  </si>
  <si>
    <t>COMPLETE COMMON AV CANAL</t>
  </si>
  <si>
    <t>1-08851</t>
  </si>
  <si>
    <t>ANOMALOUS ORIGIN OF A CORONARY ARTERY FROM THE PULMONARY ARTERY | MITRAL REGURGITATION</t>
  </si>
  <si>
    <t>1-08867</t>
  </si>
  <si>
    <t>1-08906</t>
  </si>
  <si>
    <t>ATRIAL SEPTAL DEFECT, SECUNDUM | COMPLETE COMMON ATRIOVENTRICULAR CANAL, RASTELLI TYPE A | PATENT DUCTUS ARTERIOSUS</t>
  </si>
  <si>
    <t>1-09246</t>
  </si>
  <si>
    <t>1-09247</t>
  </si>
  <si>
    <t>1-09366</t>
  </si>
  <si>
    <t>1-09384</t>
  </si>
  <si>
    <t>ATRIAL SEPTAL DEFECT, SECUNDUM | TOTALLY ANOMALOUS PULMONARY VENOUS RETURN, MIXED</t>
  </si>
  <si>
    <t>1-09435</t>
  </si>
  <si>
    <t>1-09447</t>
  </si>
  <si>
    <t>ATRIAL SEPTAL DEFECT, SECUNDUM | BICOMMISSURAL (BICUSPID, BILEAFLET, BIFOLIATE) AORTIC VALVE | COARCTATION</t>
  </si>
  <si>
    <t>1-09516</t>
  </si>
  <si>
    <t>ATRIAL SEPTAL DEFECT, SECUNDUM | DOUBLE OUTLET RIGHT VENTRICLE | HYPOPLASTIC LEFT VENTRICLE (SUBNORMAL CAVITY VOLUME) | PATENT DUCTUS ARTERIOSUS | PULMONARY STENOSIS, SUBVALVAR | PULMONARY STENOSIS, VALVAR | TRANSPOSITION D-LOOP | UNBALANCED COMPLETE ATRIOVENTRICULAR CANAL, RIGHT DOMINANT</t>
  </si>
  <si>
    <t>1-09640</t>
  </si>
  <si>
    <t>LSVC - NON COMMUNICATING WITH RSVC | TETRALOGY OF FALLOT</t>
  </si>
  <si>
    <t>1-09775</t>
  </si>
  <si>
    <t>ATRIAL SEPTAL DEFECT, SECUNDUM | COMPLETE COMMON AV CANAL | PATENT DUCTUS ARTERIOSUS</t>
  </si>
  <si>
    <t>1-09909</t>
  </si>
  <si>
    <t>ATRIAL SEPTAL DEFECT, SECUNDUM | EBSTEINS DISEASE</t>
  </si>
  <si>
    <t>1-09934</t>
  </si>
  <si>
    <t>AORTIC STENOSIS | BICOMMISSURAL (BICUSPID, BILEAFLET, BIFOLIATE) AORTIC VALVE | COARCTATION | LSVC TO CORONARY SINUS</t>
  </si>
  <si>
    <t>1-09974</t>
  </si>
  <si>
    <t>ATRIAL SEPTAL DEFECT, SECUNDUM | TOTALLY ANOMALOUS PULMONARY VENOUS RETURN, CORONARY SINUS</t>
  </si>
  <si>
    <t>1-09998</t>
  </si>
  <si>
    <t>1-10256</t>
  </si>
  <si>
    <t>1-10444</t>
  </si>
  <si>
    <t>VENTRICULAR SEPTAL DEFECT</t>
  </si>
  <si>
    <t>1-10589</t>
  </si>
  <si>
    <t>ATRIAL SEPTAL DEFECT, SECUNDUM |PATENT DUCTUS ARTERIOSUS | VENTRICULAR SEPTAL DEFECT, MEMBRANOUS</t>
  </si>
  <si>
    <t>1-10724</t>
  </si>
  <si>
    <t>1-11044</t>
  </si>
  <si>
    <t>AORTIC VALVE POSITION RELATIVE TO THE PULMONARY VALVE, RIGHT AND ANTERIOR | COARCTATION | DORV, TAUSSIG BING</t>
  </si>
  <si>
    <t>1-11125</t>
  </si>
  <si>
    <t>AORTIC VALVE POSITION RELATIVE TO THE PULMONARY VALVE, RIGHT AND ANTERIOR | DORV, VENTRICULAR DEFECT COMMITTED TO AORTA | PATENT FORAMEN OVALE | PULMONARY STENOSIS</t>
  </si>
  <si>
    <t>1-11179</t>
  </si>
  <si>
    <t>ATRIAL SEPTAL DEFECT, SECUNDUM | COMPLETE COMMON AV CANAL | PULMONARY STENOSIS | PULMONARY STENOSIS, SUBVALVAR</t>
  </si>
  <si>
    <t>1-11192</t>
  </si>
  <si>
    <t>1-11266</t>
  </si>
  <si>
    <t>ATRIAL SEPTAL DEFECT, SECUNDUM | BICOMMISSURAL (BICUSPID, BILEAFLET, BIFOLIATE) AORTIC VALVE | COARCTATION | LSVC TO CORONARY SINUS | VENTRICULAR SEPTAL DEFECT, MULTIPLE | VENTRICULAR SEPTAL DEFECT, MUSCULAR</t>
  </si>
  <si>
    <t>1-11330</t>
  </si>
  <si>
    <t>1-11796</t>
  </si>
  <si>
    <t>AORTIC STENOSIS | BICOMMISSURAL (BICUSPID, BILEAFLET, BIFOLIATE) AORTIC VALVE | PATENT DUCTUS ARTERIOSUS</t>
  </si>
  <si>
    <t>1-11863</t>
  </si>
  <si>
    <t>MALPOSITIONED ATRIAL SEPTUM (WITH OR WITHOUT PAPVC) | PARTIALLY ANOMALOUS PULMONARY VEINS | SINUS VENOSUS SEPTAL DEFECT, SUPERIOR TYPE</t>
  </si>
  <si>
    <t>1-11868</t>
  </si>
  <si>
    <t>RIGHT AORTIC ARCH | TETRALOGY OF FALLOT</t>
  </si>
  <si>
    <t>1-11881</t>
  </si>
  <si>
    <t>1-11920</t>
  </si>
  <si>
    <t>1-11984</t>
  </si>
  <si>
    <t>VENTRICULAR SEPTAL DEFECT, MULTIPLE | VENTRICULAR SEPTAL DEFECT, MUSCULAR | VENTRICULAR SEPTAL DEFECT, MUSCULAR POSTERIOR (INLET)</t>
  </si>
  <si>
    <t>1-11997</t>
  </si>
  <si>
    <t>ATRIAL SEPTAL DEFECT | CONUS CORONARY SUPPLIES ANTERIOR DESCENDING | DISCONTINUITY OF PULMONARY ARTERIES | DORV, VENTRICULAR DEFECT COMMITTED TO AORTA | LEFT PULMONARY ARTERY ABNORMALITY | MAJOR AORTOPULMONARY COLLATERAL ARTERY | PULMONARY STENOSIS</t>
  </si>
  <si>
    <t>1-12067</t>
  </si>
  <si>
    <t>1-12324</t>
  </si>
  <si>
    <t>RIGHT AORTIC ARCH | TRICUSPID ATRESIA + PULMONARY ATRESIA (IA) | VENTRICULAR SEPTAL DEFECT</t>
  </si>
  <si>
    <t>1-12389</t>
  </si>
  <si>
    <t>DYSPLASTIC PULMONARY VALVE | PATENT FORAMEN OVALE | PULMONARY STENOSIS | SKELETAL, SKIN, MUSCLE ANOMALY</t>
  </si>
  <si>
    <t>1-12465</t>
  </si>
  <si>
    <t>BALANCED COMPLETE ATRIOVENTRICULAR CANAL | TETRALOGY OF FALLOT</t>
  </si>
  <si>
    <t>1-12597</t>
  </si>
  <si>
    <t>1-12601</t>
  </si>
  <si>
    <t>ATRIAL SEPTAL DEFECT, SECUNDUM | PULMONARY STENOSIS, SUPRAVALVAR</t>
  </si>
  <si>
    <t>1-12665</t>
  </si>
  <si>
    <t>1-12729</t>
  </si>
  <si>
    <t>1-12785</t>
  </si>
  <si>
    <t>ATRIAL SEPTAL DEFECT, SECUNDUM | CLEFT MITRAL VALVE | LSVC - NON COMMUNICATING WITH RSVC | OSTIUM PRIMUM ATRIAL SEPTAL DEFECT</t>
  </si>
  <si>
    <t>1-12925</t>
  </si>
  <si>
    <t>1-13257</t>
  </si>
  <si>
    <t>1-13349</t>
  </si>
  <si>
    <t>1-13404</t>
  </si>
  <si>
    <t>ATRIAL SEPTAL DEFECT, SECUNDUM | DORV, VENTRICULAR DEFECT COMMITTED TO AORTA | PATENT DUCTUS ARTERIOSUS</t>
  </si>
  <si>
    <t>1-13531</t>
  </si>
  <si>
    <t>1-13534</t>
  </si>
  <si>
    <t>BICOMMISSURAL (BICUSPID, BILEAFLET, BIFOLIATE) AORTIC VALVE</t>
  </si>
  <si>
    <t>1-13670</t>
  </si>
  <si>
    <t>ATRIAL SEPTAL ABNORMALITY | TRICUSPID ATRESIA + D-TGA + PS (IIB) | VENTRICULAR SEPTAL DEFECT, MEMBRANOUS | VENTRICULAR SEPTAL DEFECT, MUSCULAR, TRABECULAR, APICAL</t>
  </si>
  <si>
    <t>1-14024</t>
  </si>
  <si>
    <t>COMPLETE COMMON ATRIOVENTRICULAR CANAL, RASTELLI TYPE A</t>
  </si>
  <si>
    <t>1-14130</t>
  </si>
  <si>
    <t>ATRIAL SEPTAL DEFECT, SECUNDUM | TRANSPOSITION D-LOOP WITH INTACT VENTRICULAR SEPTUM</t>
  </si>
  <si>
    <t>1-14340</t>
  </si>
  <si>
    <t>1-14466</t>
  </si>
  <si>
    <t>DYSPLASTIC TRICUSPID VALVE | PULMONARY ATRESIA CONGENITAL | TRICUSPID REGURGITATION NEONATAL</t>
  </si>
  <si>
    <t>1-14613</t>
  </si>
  <si>
    <t>1-14860</t>
  </si>
  <si>
    <t>1-14925</t>
  </si>
  <si>
    <t>1-14977</t>
  </si>
  <si>
    <t>1-15068</t>
  </si>
  <si>
    <t>1-15419</t>
  </si>
  <si>
    <t>1-15536</t>
  </si>
  <si>
    <t>1-15978</t>
  </si>
  <si>
    <t>1-16485</t>
  </si>
  <si>
    <t>TEKT4P2</t>
  </si>
  <si>
    <t>chr21</t>
  </si>
  <si>
    <t>NRIP1</t>
  </si>
  <si>
    <t>C21orf91</t>
  </si>
  <si>
    <t>CHODL</t>
  </si>
  <si>
    <t>ADAMTS1</t>
  </si>
  <si>
    <t>CLIC6</t>
  </si>
  <si>
    <t>DOPEY2</t>
  </si>
  <si>
    <t>CHAF1B</t>
  </si>
  <si>
    <t>HMGN1</t>
  </si>
  <si>
    <t>MX2</t>
  </si>
  <si>
    <t>MX1</t>
  </si>
  <si>
    <t>RIPK4</t>
  </si>
  <si>
    <t>SLC37A1</t>
  </si>
  <si>
    <t>CBS</t>
  </si>
  <si>
    <t>SIK1</t>
  </si>
  <si>
    <t>ICOSLG</t>
  </si>
  <si>
    <t>LRRC3</t>
  </si>
  <si>
    <t>ITGB2</t>
  </si>
  <si>
    <t>SLC19A1</t>
  </si>
  <si>
    <t>C21orf58</t>
  </si>
  <si>
    <t>S100B</t>
  </si>
  <si>
    <t>no</t>
  </si>
  <si>
    <t>yes</t>
  </si>
  <si>
    <t>PULMONARY STENOSIS/VSD/ASD</t>
  </si>
  <si>
    <t>NA</t>
  </si>
  <si>
    <t>Trisomy 21</t>
  </si>
  <si>
    <t>Average Fold</t>
  </si>
  <si>
    <t>ID</t>
  </si>
  <si>
    <t>0.27 +/- 0.63</t>
  </si>
  <si>
    <t>0.81 +/- 1.00</t>
  </si>
  <si>
    <t>3.30 +/- 2.45</t>
  </si>
  <si>
    <t>0.28 +/- 0.37</t>
  </si>
  <si>
    <t>0.01 +/- 0.04</t>
  </si>
  <si>
    <t>0.83 +/- 1.73</t>
  </si>
  <si>
    <t>12766.5 (2)</t>
  </si>
  <si>
    <t>13594 (1)</t>
  </si>
  <si>
    <t>12853 (1)</t>
  </si>
  <si>
    <t>13152 (1)</t>
  </si>
  <si>
    <t>13319 (1)</t>
  </si>
  <si>
    <t>13140.5 (37)</t>
  </si>
  <si>
    <t>12686.1 (8)</t>
  </si>
  <si>
    <t>13400.5 (22)</t>
  </si>
  <si>
    <t>13437.4 (22)</t>
  </si>
  <si>
    <t>13356.5 (14)</t>
  </si>
  <si>
    <t>12916.6 (9)</t>
  </si>
  <si>
    <t>13574.9 (16)</t>
  </si>
  <si>
    <t>13825.2 (12)</t>
  </si>
  <si>
    <t>13254.2 (83)</t>
  </si>
  <si>
    <t>12842.6 (53)</t>
  </si>
  <si>
    <t>13136.6 (5)</t>
  </si>
  <si>
    <r>
      <t>Gene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t>r</t>
  </si>
  <si>
    <t>SSUH2</t>
  </si>
  <si>
    <r>
      <t>Gene</t>
    </r>
    <r>
      <rPr>
        <b/>
        <vertAlign val="superscript"/>
        <sz val="12"/>
        <color theme="1"/>
        <rFont val="Calibri (Body)"/>
      </rPr>
      <t>1</t>
    </r>
  </si>
  <si>
    <t>8.12 +/- 3.51</t>
  </si>
  <si>
    <t>9.18 +/- 2.42</t>
  </si>
  <si>
    <t>7.52 +/- 2.27</t>
  </si>
  <si>
    <t>4.91 +/- 1.21</t>
  </si>
  <si>
    <t>6.50 +/- 2.33</t>
  </si>
  <si>
    <t>5.95 +/- 4.84</t>
  </si>
  <si>
    <t>TRPM2</t>
  </si>
  <si>
    <t>Aorta</t>
  </si>
  <si>
    <t>Atrial septum</t>
  </si>
  <si>
    <t>Ductus arteriosus</t>
  </si>
  <si>
    <t>Pulmonary artery</t>
  </si>
  <si>
    <t>Pulmonary valve</t>
  </si>
  <si>
    <t>Right atrium</t>
  </si>
  <si>
    <t>Right ventricle</t>
  </si>
  <si>
    <t>Right ventricular outflow tract</t>
  </si>
  <si>
    <t>Left ventricle</t>
  </si>
  <si>
    <t>6.8 +/- 0 (1)</t>
  </si>
  <si>
    <t>8.7 +/- 4.4 (9)</t>
  </si>
  <si>
    <t>55.6 +/- 0 (1)</t>
  </si>
  <si>
    <t>73.2 +/- 45.1 (16)</t>
  </si>
  <si>
    <t>53.9 +/- 0 (1)</t>
  </si>
  <si>
    <t>21.9 +/- 8.8 (14)</t>
  </si>
  <si>
    <t>26.1 +/- 5.1 (37)</t>
  </si>
  <si>
    <t>16.6 +/- 3.1 (82)</t>
  </si>
  <si>
    <t>190.8 +/- 0 (1)</t>
  </si>
  <si>
    <t>226.1 +/- 63.6 (14)</t>
  </si>
  <si>
    <t>112.4 +/- 27.4 (8)</t>
  </si>
  <si>
    <t>79.8 +/- 25.6 (52)</t>
  </si>
  <si>
    <t>200.2 +/- 30.8 (8)</t>
  </si>
  <si>
    <t>140.7 +/- 40.7 (52)</t>
  </si>
  <si>
    <t>48.2 +/- 0 (1)</t>
  </si>
  <si>
    <t>32.6 +/- 9.5 (16)</t>
  </si>
  <si>
    <t>5.3 +/- 0 (1)</t>
  </si>
  <si>
    <t>7.4 +/- 1.3 (14)</t>
  </si>
  <si>
    <t>3.9 +/- 0 (1)</t>
  </si>
  <si>
    <t>4.6 +/- 1 (14)</t>
  </si>
  <si>
    <t>17.9 +/- 0 (1)</t>
  </si>
  <si>
    <t>20.2 +/- 5.5 (12)</t>
  </si>
  <si>
    <t>21.7 +/- 0 (1)</t>
  </si>
  <si>
    <t>14 +/- 3.8 (12)</t>
  </si>
  <si>
    <t>134.1 +/- 37.7 (8)</t>
  </si>
  <si>
    <t>79.5 +/- 19.9 (52)</t>
  </si>
  <si>
    <t>3.3 +/- 0 (1)</t>
  </si>
  <si>
    <t>2.4 +/- 3.1 (16)</t>
  </si>
  <si>
    <t>17.5 +/- 0 (1)</t>
  </si>
  <si>
    <t>13.9 +/- 2.1 (16)</t>
  </si>
  <si>
    <t>1.8 +/- 0 (1)</t>
  </si>
  <si>
    <t>3 +/- 1.1 (16)</t>
  </si>
  <si>
    <t>11.6 +/- 0 (1)</t>
  </si>
  <si>
    <t>7.5 +/- 1.8 (12)</t>
  </si>
  <si>
    <t>33.9 +/- 0 (1)</t>
  </si>
  <si>
    <t>27.4 +/- 8.6 (12)</t>
  </si>
  <si>
    <t>9.1 +/- 0 (1)</t>
  </si>
  <si>
    <t>9.1 +/- 3.4 (12)</t>
  </si>
  <si>
    <t>42.6 +/- 0 (1)</t>
  </si>
  <si>
    <t>17.7 +/- 22.3 (14)</t>
  </si>
  <si>
    <t>64 +/- 18.5 (37)</t>
  </si>
  <si>
    <t>50.1 +/- 11.1 (82)</t>
  </si>
  <si>
    <t>2.6 +/- 0 (1)</t>
  </si>
  <si>
    <t>2.1 +/- 0.8 (16)</t>
  </si>
  <si>
    <t>3.8 +/- 0.1 (2)</t>
  </si>
  <si>
    <t>5.2 +/- 4.4 (22)</t>
  </si>
  <si>
    <t>30.9 +/- 0 (1)</t>
  </si>
  <si>
    <t>12.9 +/- 9 (9)</t>
  </si>
  <si>
    <t>115.1 +/- 0 (1)</t>
  </si>
  <si>
    <t>113.1 +/- 60 (16)</t>
  </si>
  <si>
    <t>683.7 +/- 0 (1)</t>
  </si>
  <si>
    <t>438.8 +/- 93.7 (16)</t>
  </si>
  <si>
    <t>971.2 +/- 0 (1)</t>
  </si>
  <si>
    <t>572.1 +/- 160.5 (16)</t>
  </si>
  <si>
    <t>12.8 +/- 0 (1)</t>
  </si>
  <si>
    <t>12.4 +/- 2.1 (12)</t>
  </si>
  <si>
    <t>66.2 +/- 0 (1)</t>
  </si>
  <si>
    <t>50.7 +/- 14 (12)</t>
  </si>
  <si>
    <t>17.7 +/- 0 (1)</t>
  </si>
  <si>
    <t>9.5 +/- 2.3 (9)</t>
  </si>
  <si>
    <t>17.9 +/- 3.4 (8)</t>
  </si>
  <si>
    <t>13.4 +/- 4.9 (52)</t>
  </si>
  <si>
    <t>22.2 +/- 1.5 (2)</t>
  </si>
  <si>
    <t>13.1 +/- 3 (22)</t>
  </si>
  <si>
    <t>80.9 +/- 9.9 (8)</t>
  </si>
  <si>
    <t>58 +/- 12.5 (52)</t>
  </si>
  <si>
    <t>2.5 +/- 0.8 (9)</t>
  </si>
  <si>
    <t>20.5 +/- 3.1 (8)</t>
  </si>
  <si>
    <t>15.1 +/- 3.9 (52)</t>
  </si>
  <si>
    <t>26.4 +/- 2.6 (8)</t>
  </si>
  <si>
    <t>21 +/- 5 (52)</t>
  </si>
  <si>
    <t>31.5 +/- 0 (1)</t>
  </si>
  <si>
    <t>20.9 +/- 8.2 (14)</t>
  </si>
  <si>
    <t>59.9 +/- 0 (1)</t>
  </si>
  <si>
    <t>36.9 +/- 11 (16)</t>
  </si>
  <si>
    <t>10.8 +/- 0 (1)</t>
  </si>
  <si>
    <t>13 +/- 3.9 (9)</t>
  </si>
  <si>
    <t>5.4 +/- 0 (1)</t>
  </si>
  <si>
    <t>9.8 +/- 2.8 (14)</t>
  </si>
  <si>
    <t>17.8 +/- 0 (1)</t>
  </si>
  <si>
    <t>11.7 +/- 0.8 (9)</t>
  </si>
  <si>
    <t>4.2 +/- 0 (1)</t>
  </si>
  <si>
    <t>3.2 +/- 0.5 (12)</t>
  </si>
  <si>
    <t>70.5 +/- 0 (1)</t>
  </si>
  <si>
    <t>52.9 +/- 10.9 (14)</t>
  </si>
  <si>
    <t>7 +/- 0 (1)</t>
  </si>
  <si>
    <t>14.7 +/- 4.9 (14)</t>
  </si>
  <si>
    <t>4.1 +/- 0 (1)</t>
  </si>
  <si>
    <t>2.8 +/- 0.9 (9)</t>
  </si>
  <si>
    <t>22.5 +/- 0 (1)</t>
  </si>
  <si>
    <t>17.4 +/- 2.5 (12)</t>
  </si>
  <si>
    <t>17.6 +/- 0 (1)</t>
  </si>
  <si>
    <t>14.5 +/- 2.1 (12)</t>
  </si>
  <si>
    <t>70 +/- 0 (1)</t>
  </si>
  <si>
    <t>47.5 +/- 7.9 (12)</t>
  </si>
  <si>
    <t>2.9 +/- 0 (1)</t>
  </si>
  <si>
    <t>3.2 +/- 0.9 (9)</t>
  </si>
  <si>
    <t>25.1 +/- 0 (1)</t>
  </si>
  <si>
    <t>23.9 +/- 2.7 (12)</t>
  </si>
  <si>
    <t>20.4 +/- 8.6 (12)</t>
  </si>
  <si>
    <t>13.6 +/- 0 (1)</t>
  </si>
  <si>
    <t>15.3 +/- 4 (14)</t>
  </si>
  <si>
    <t>43.4 +/- 9.7 (37)</t>
  </si>
  <si>
    <t>27.7 +/- 8.9 (82)</t>
  </si>
  <si>
    <t>14.7 +/- 3.3 (8)</t>
  </si>
  <si>
    <t>10.2 +/- 4.4 (52)</t>
  </si>
  <si>
    <t>3 +/- 1.8 (37)</t>
  </si>
  <si>
    <t>1.8 +/- 0.9 (82)</t>
  </si>
  <si>
    <t>10.3 +/- 0 (1)</t>
  </si>
  <si>
    <t>5.8 +/- 1.5 (12)</t>
  </si>
  <si>
    <t>68.6 +/- 0 (1)</t>
  </si>
  <si>
    <t>48 +/- 8.3 (12)</t>
  </si>
  <si>
    <t>3.7 +/- 0 (1)</t>
  </si>
  <si>
    <t>5.3 +/- 1.2 (14)</t>
  </si>
  <si>
    <t>32.4 +/- 0 (1)</t>
  </si>
  <si>
    <t>21.9 +/- 2.9 (12)</t>
  </si>
  <si>
    <t>14.9 +/- 0 (1)</t>
  </si>
  <si>
    <t>11 +/- 0.9 (12)</t>
  </si>
  <si>
    <t>2.8 +/- 0 (1)</t>
  </si>
  <si>
    <t>3.2 +/- 0.8 (12)</t>
  </si>
  <si>
    <t>9.4 +/- 0 (1)</t>
  </si>
  <si>
    <t>14 +/- 4.8 (14)</t>
  </si>
  <si>
    <t>6.3 +/- 0 (1)</t>
  </si>
  <si>
    <t>5.5 +/- 1.7 (16)</t>
  </si>
  <si>
    <t>25.5 +/- 4 (8)</t>
  </si>
  <si>
    <t>20.9 +/- 7.2 (52)</t>
  </si>
  <si>
    <t>44.5 +/- 0 (1)</t>
  </si>
  <si>
    <t>41.6 +/- 26.4 (16)</t>
  </si>
  <si>
    <t>22.2 +/- 0 (1)</t>
  </si>
  <si>
    <t>32.6 +/- 18.6 (12)</t>
  </si>
  <si>
    <t>7.5 +/- 0 (1)</t>
  </si>
  <si>
    <t>7.7 +/- 2.7 (12)</t>
  </si>
  <si>
    <t>9.5 +/- 1.5 (8)</t>
  </si>
  <si>
    <t>7.2 +/- 1.9 (52)</t>
  </si>
  <si>
    <t>23.4 +/- 5.9 (8)</t>
  </si>
  <si>
    <t>17 +/- 3.4 (52)</t>
  </si>
  <si>
    <t>2 +/- 0 (1)</t>
  </si>
  <si>
    <t>5 +/- 1.9 (14)</t>
  </si>
  <si>
    <t>14.2 +/- 1.9 (2)</t>
  </si>
  <si>
    <t>8.2 +/- 2.8 (22)</t>
  </si>
  <si>
    <t>5.9 +/- 0 (1)</t>
  </si>
  <si>
    <t>4.6 +/- 2.7 (16)</t>
  </si>
  <si>
    <t>23.7 +/- 0 (1)</t>
  </si>
  <si>
    <t>15.2 +/- 1.4 (12)</t>
  </si>
  <si>
    <t>53.2 +/- 0 (1)</t>
  </si>
  <si>
    <t>31.3 +/- 5.2 (12)</t>
  </si>
  <si>
    <t>13.5 +/- 3.6 (37)</t>
  </si>
  <si>
    <t>10.8 +/- 2.6 (82)</t>
  </si>
  <si>
    <t>5.1 +/- 0 (1)</t>
  </si>
  <si>
    <t>4.8 +/- 1.1 (16)</t>
  </si>
  <si>
    <t>40.2 +/- 0 (1)</t>
  </si>
  <si>
    <t>23.8 +/- 3.9 (12)</t>
  </si>
  <si>
    <t>48.4 +/- 0 (1)</t>
  </si>
  <si>
    <t>34.9 +/- 4.9 (12)</t>
  </si>
  <si>
    <t>11.1 +/- 0 (1)</t>
  </si>
  <si>
    <t>11.7 +/- 2.6 (16)</t>
  </si>
  <si>
    <t>150.2 +/- 14.1 (2)</t>
  </si>
  <si>
    <t>110.7 +/- 19 (22)</t>
  </si>
  <si>
    <t>13.2 +/- 0 (1)</t>
  </si>
  <si>
    <t>9.5 +/- 0.9 (12)</t>
  </si>
  <si>
    <t>51.7 +/- 0 (1)</t>
  </si>
  <si>
    <t>54 +/- 32.8 (9)</t>
  </si>
  <si>
    <t>1.4 +/- 0 (1)</t>
  </si>
  <si>
    <t>4.3 +/- 8.4 (16)</t>
  </si>
  <si>
    <t>7 +/- 1.1 (12)</t>
  </si>
  <si>
    <t>7.4 +/- 0.6 (14)</t>
  </si>
  <si>
    <t>10.7 +/- 0 (1)</t>
  </si>
  <si>
    <t>10.8 +/- 2.6 (16)</t>
  </si>
  <si>
    <t>95.5 +/- 0 (1)</t>
  </si>
  <si>
    <t>83.1 +/- 29.5 (12)</t>
  </si>
  <si>
    <t>12.2 +/- 0 (1)</t>
  </si>
  <si>
    <t>9.3 +/- 1.8 (14)</t>
  </si>
  <si>
    <t>7.9 +/- 1.2 (12)</t>
  </si>
  <si>
    <t>65.1 +/- 0 (1)</t>
  </si>
  <si>
    <t>44.1 +/- 10.8 (9)</t>
  </si>
  <si>
    <t>10.2 +/- 0 (1)</t>
  </si>
  <si>
    <t>18.1 +/- 18.3 (16)</t>
  </si>
  <si>
    <t>3 +/- 0 (1)</t>
  </si>
  <si>
    <t>1.7 +/- 0.5 (12)</t>
  </si>
  <si>
    <t>2.3 +/- 1 (16)</t>
  </si>
  <si>
    <t>129.6 +/- 0 (1)</t>
  </si>
  <si>
    <t>124.2 +/- 36.5 (12)</t>
  </si>
  <si>
    <t>113.6 +/- 0 (1)</t>
  </si>
  <si>
    <t>77.4 +/- 15 (12)</t>
  </si>
  <si>
    <t>2.4 +/- 1.1 (16)</t>
  </si>
  <si>
    <t>41.3 +/- 0 (1)</t>
  </si>
  <si>
    <t>32.8 +/- 5.7 (12)</t>
  </si>
  <si>
    <t>7.6 +/- 0 (1)</t>
  </si>
  <si>
    <t>6.4 +/- 2.6 (14)</t>
  </si>
  <si>
    <t>6.1 +/- 1.6 (37)</t>
  </si>
  <si>
    <t>4.4 +/- 0.7 (82)</t>
  </si>
  <si>
    <t>11.3 +/- 0 (1)</t>
  </si>
  <si>
    <t>11.4 +/- 5.7 (12)</t>
  </si>
  <si>
    <t>2.4 +/- 0 (1)</t>
  </si>
  <si>
    <t>2.5 +/- 1.3 (12)</t>
  </si>
  <si>
    <t>36.5 +/- 0 (1)</t>
  </si>
  <si>
    <t>32.8 +/- 7.1 (14)</t>
  </si>
  <si>
    <t>9.5 +/- 0 (1)</t>
  </si>
  <si>
    <t>6.8 +/- 1.1 (12)</t>
  </si>
  <si>
    <t>3.6 +/- 0 (1)</t>
  </si>
  <si>
    <t>2.5 +/- 1.1 (12)</t>
  </si>
  <si>
    <t>46.3 +/- 0 (1)</t>
  </si>
  <si>
    <t>35 +/- 12 (14)</t>
  </si>
  <si>
    <t>10.5 +/- 0 (1)</t>
  </si>
  <si>
    <t>10.3 +/- 1.7 (16)</t>
  </si>
  <si>
    <t>63.9 +/- 0 (1)</t>
  </si>
  <si>
    <t>39 +/- 4.2 (9)</t>
  </si>
  <si>
    <t>9.9 +/- 0 (1)</t>
  </si>
  <si>
    <t>5.9 +/- 1.4 (14)</t>
  </si>
  <si>
    <t>23.1 +/- 7.7 (37)</t>
  </si>
  <si>
    <t>19.4 +/- 3.7 (82)</t>
  </si>
  <si>
    <t>11.5 +/- 1.5 (8)</t>
  </si>
  <si>
    <t>11.7 +/- 3.6 (52)</t>
  </si>
  <si>
    <t>4.5 +/- 0 (1)</t>
  </si>
  <si>
    <t>3.6 +/- 0.5 (12)</t>
  </si>
  <si>
    <t>16 +/- 0 (1)</t>
  </si>
  <si>
    <t>11.5 +/- 2.7 (12)</t>
  </si>
  <si>
    <t>6.6 +/- 0 (1)</t>
  </si>
  <si>
    <t>4.3 +/- 0.9 (9)</t>
  </si>
  <si>
    <t>Genotype</t>
  </si>
  <si>
    <r>
      <t>Age</t>
    </r>
    <r>
      <rPr>
        <b/>
        <vertAlign val="superscript"/>
        <sz val="12"/>
        <color theme="1"/>
        <rFont val="Calibri (Body)"/>
      </rPr>
      <t>1</t>
    </r>
  </si>
  <si>
    <r>
      <t>Maternal Age</t>
    </r>
    <r>
      <rPr>
        <b/>
        <vertAlign val="superscript"/>
        <sz val="12"/>
        <color theme="1"/>
        <rFont val="Calibri (Body)"/>
      </rPr>
      <t>2</t>
    </r>
  </si>
  <si>
    <t>Abbreviations: ND, no data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Age (in years) on day of heart surgery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Age (in years) on day of child's surgery</t>
    </r>
  </si>
  <si>
    <t>Both (RA)</t>
  </si>
  <si>
    <t>Both (All)</t>
  </si>
  <si>
    <t>Protein coding</t>
  </si>
  <si>
    <t>yes; aka ATP5PF</t>
  </si>
  <si>
    <t>yes; aka ATP5PO</t>
  </si>
  <si>
    <t>yes; aka GATD3A</t>
  </si>
  <si>
    <t>yes; aka CFAP410</t>
  </si>
  <si>
    <t>yes; aka CFAP298</t>
  </si>
  <si>
    <t>yes; aka DOP1B</t>
  </si>
  <si>
    <t>yes; aka VPS26C</t>
  </si>
  <si>
    <t>pLI</t>
  </si>
  <si>
    <t>T21</t>
  </si>
  <si>
    <r>
      <rPr>
        <b/>
        <i/>
        <sz val="12"/>
        <color theme="1"/>
        <rFont val="Calibri"/>
        <family val="2"/>
        <scheme val="minor"/>
      </rPr>
      <t>SOST</t>
    </r>
    <r>
      <rPr>
        <b/>
        <sz val="12"/>
        <color theme="1"/>
        <rFont val="Calibri"/>
        <family val="2"/>
        <scheme val="minor"/>
      </rPr>
      <t xml:space="preserve"> (RPKM)</t>
    </r>
  </si>
  <si>
    <r>
      <rPr>
        <b/>
        <i/>
        <sz val="12"/>
        <color theme="1"/>
        <rFont val="Calibri"/>
        <family val="2"/>
        <scheme val="minor"/>
      </rPr>
      <t>ZNF467</t>
    </r>
    <r>
      <rPr>
        <b/>
        <sz val="12"/>
        <color theme="1"/>
        <rFont val="Calibri"/>
        <family val="2"/>
        <scheme val="minor"/>
      </rPr>
      <t xml:space="preserve"> (RPKM)</t>
    </r>
  </si>
  <si>
    <t>Blinded ID</t>
  </si>
  <si>
    <t>Total Number of Cells</t>
  </si>
  <si>
    <t>Tissue Origin</t>
  </si>
  <si>
    <t>Brief Cardiac Diagnosis</t>
  </si>
  <si>
    <t>Sex</t>
  </si>
  <si>
    <t>Height Z-Score</t>
  </si>
  <si>
    <t>Weight Z-Score</t>
  </si>
  <si>
    <t>1-20376</t>
  </si>
  <si>
    <t>B13</t>
  </si>
  <si>
    <t>Left aortic arch, aberrant right subclavian artery, bicuspid pulmonary valve, left SVC, tricuspid atresia with pulmonary stenosis</t>
  </si>
  <si>
    <t>1-20857</t>
  </si>
  <si>
    <t>B25</t>
  </si>
  <si>
    <t>Scimitar syndrome</t>
  </si>
  <si>
    <t>1-21430</t>
  </si>
  <si>
    <t>B40</t>
  </si>
  <si>
    <t>Ebstein's disease, ASD (secundum)</t>
  </si>
  <si>
    <t>1-26593</t>
  </si>
  <si>
    <t>B52</t>
  </si>
  <si>
    <t>Double chambered right ventricle, membranous VSD</t>
  </si>
  <si>
    <t>1-20740</t>
  </si>
  <si>
    <t>B71</t>
  </si>
  <si>
    <t>Ebstein's disease, L-loop corrected TGA</t>
  </si>
  <si>
    <t>1-32523</t>
  </si>
  <si>
    <t>B78</t>
  </si>
  <si>
    <t>Aortic arch hypoplasia, aortic stenosis</t>
  </si>
  <si>
    <t>1-29164</t>
  </si>
  <si>
    <t>B80</t>
  </si>
  <si>
    <t>Structural heart disease, services: OT/PT</t>
  </si>
  <si>
    <t>1-29239</t>
  </si>
  <si>
    <t>B86</t>
  </si>
  <si>
    <t>1-24375</t>
  </si>
  <si>
    <t>CHD-B100</t>
  </si>
  <si>
    <t>1-33954</t>
  </si>
  <si>
    <t>CHD-B103</t>
  </si>
  <si>
    <t>L-loop TGA, VSD, pulmonary stenosis</t>
  </si>
  <si>
    <t>1-21985</t>
  </si>
  <si>
    <t>CHD-B110-1</t>
  </si>
  <si>
    <t>1-26256</t>
  </si>
  <si>
    <t>CHD-B83</t>
  </si>
  <si>
    <t>Hypoplastic left heart syndrome, PFO</t>
  </si>
  <si>
    <t>1-21984</t>
  </si>
  <si>
    <t>CHD-B84</t>
  </si>
  <si>
    <t>1-22483</t>
  </si>
  <si>
    <t>CHD-B97</t>
  </si>
  <si>
    <t>1-22984</t>
  </si>
  <si>
    <t>CHD-L839</t>
  </si>
  <si>
    <t>1-27131</t>
  </si>
  <si>
    <t>CHD-L841</t>
  </si>
  <si>
    <t>1-26472</t>
  </si>
  <si>
    <t>CHD-L844</t>
  </si>
  <si>
    <t xml:space="preserve">
Premature birth (29 weeks), retinopathy, congenital chylothorax, osteopenia, T21, services: nutrition, pulmonology, feeding, OT, pt. had cardiac surgery, differences b/w age at first surgery and age at tissue consent</t>
  </si>
  <si>
    <t>1-22256</t>
  </si>
  <si>
    <t>CHD-L845</t>
  </si>
  <si>
    <t>1-22951</t>
  </si>
  <si>
    <t>CHD-L848</t>
  </si>
  <si>
    <t>1-31450</t>
  </si>
  <si>
    <t>CHD-L849</t>
  </si>
  <si>
    <t>Born at 37 weeks (not noted as premature), T21, services: feeding, OT/PT, speech, developmental delay, learning disability</t>
  </si>
  <si>
    <t>1-32077</t>
  </si>
  <si>
    <t>CHD-L850</t>
  </si>
  <si>
    <t>1-29328</t>
  </si>
  <si>
    <t>CHD-L853</t>
  </si>
  <si>
    <t>1-30907</t>
  </si>
  <si>
    <t>CHD-L854</t>
  </si>
  <si>
    <t>Additional Phenotypes</t>
  </si>
  <si>
    <t>T21 (RA)</t>
  </si>
  <si>
    <t>T21 (All)</t>
  </si>
  <si>
    <t>T21 mean expr  +/- StDev (RPKM)</t>
  </si>
  <si>
    <t>eCHD</t>
  </si>
  <si>
    <r>
      <t>T21 z-score mean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eCHD z-score mean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T21 mean +/- StDev (n)</t>
  </si>
  <si>
    <t>eCHD mean +/- StDev (n)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T21 z-scores were calculated for each T21 sample versus all euploid samples in same tissue group </t>
    </r>
  </si>
  <si>
    <t>eCHD (RA)</t>
  </si>
  <si>
    <t>eCHD (All)</t>
  </si>
  <si>
    <t>eCHD mean expr +/- StDev (RPKM)</t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CHD z-scores were calculated for each eCHD sample versus all other euploid samples in same tissue group</t>
    </r>
  </si>
  <si>
    <t>T21 mean (RPKM)</t>
  </si>
  <si>
    <t>eCHD mean (RPKM)</t>
  </si>
  <si>
    <t>Abbreviations: AdjP, Bonferroni corrected p-value; AtrSpt, atrial septum; DuctArt, ductus arteriosus; eCHD, euploid cardiac heart defect; LV, left ventricle; NS, not significant (AdjP &gt; 1); PA, pulmonary artery; PV, pulmonary valve; RA, right atrium; RV, right ventricle; T21, Trisomy 21</t>
  </si>
  <si>
    <r>
      <t>eCHD mean        (Z-score)</t>
    </r>
    <r>
      <rPr>
        <b/>
        <vertAlign val="superscript"/>
        <sz val="12"/>
        <color theme="1"/>
        <rFont val="Calibri (Body)"/>
      </rPr>
      <t>3</t>
    </r>
  </si>
  <si>
    <r>
      <t>T21 mean       (Z-score)</t>
    </r>
    <r>
      <rPr>
        <b/>
        <vertAlign val="superscript"/>
        <sz val="12"/>
        <color theme="1"/>
        <rFont val="Calibri (Body)"/>
      </rPr>
      <t>2</t>
    </r>
  </si>
  <si>
    <t>T21 (n)</t>
  </si>
  <si>
    <t>eCHD (n)</t>
  </si>
  <si>
    <t>eCHD vs T21</t>
  </si>
  <si>
    <t>Chromosome</t>
  </si>
  <si>
    <t>DSCAM</t>
  </si>
  <si>
    <t>C21orf62</t>
  </si>
  <si>
    <t>GRIK1</t>
  </si>
  <si>
    <t>LCA5L</t>
  </si>
  <si>
    <t>SAMSN1</t>
  </si>
  <si>
    <t>PAXBP1</t>
  </si>
  <si>
    <t>TMPRSS3</t>
  </si>
  <si>
    <t>LIPI</t>
  </si>
  <si>
    <t>KRTAP19-3</t>
  </si>
  <si>
    <t>CLDN14</t>
  </si>
  <si>
    <t>ERVH48-1</t>
  </si>
  <si>
    <t>SMIM11A</t>
  </si>
  <si>
    <t>SIM2</t>
  </si>
  <si>
    <t>DNAJC28</t>
  </si>
  <si>
    <t>PRDM15</t>
  </si>
  <si>
    <t>SLC5A3</t>
  </si>
  <si>
    <t>HSF2BP</t>
  </si>
  <si>
    <t>ZBTB21</t>
  </si>
  <si>
    <t>SMIM11B</t>
  </si>
  <si>
    <t>SPATC1L</t>
  </si>
  <si>
    <t>TSPEAR</t>
  </si>
  <si>
    <t>FTCD</t>
  </si>
  <si>
    <t>RUNX1</t>
  </si>
  <si>
    <t>KRTAP13-2</t>
  </si>
  <si>
    <t>RSPH1</t>
  </si>
  <si>
    <t>PCP4</t>
  </si>
  <si>
    <t>MAP3K7CL</t>
  </si>
  <si>
    <t>KCNJ15</t>
  </si>
  <si>
    <t>NCAM2</t>
  </si>
  <si>
    <t>DNMT3L</t>
  </si>
  <si>
    <t>POTED</t>
  </si>
  <si>
    <t>TPTE</t>
  </si>
  <si>
    <t>B3GALT5</t>
  </si>
  <si>
    <t>EVA1C</t>
  </si>
  <si>
    <t>PCBP3</t>
  </si>
  <si>
    <t>OLIG1</t>
  </si>
  <si>
    <t>UBASH3A</t>
  </si>
  <si>
    <t>TMPRSS15</t>
  </si>
  <si>
    <t>HUNK</t>
  </si>
  <si>
    <t>CBSL</t>
  </si>
  <si>
    <t>TFF3</t>
  </si>
  <si>
    <t>UMODL1</t>
  </si>
  <si>
    <t>RBM11</t>
  </si>
  <si>
    <t>AIRE</t>
  </si>
  <si>
    <t>TMPRSS2</t>
  </si>
  <si>
    <t>RIPPLY3</t>
  </si>
  <si>
    <t>ADAMTS5</t>
  </si>
  <si>
    <t>FAM3B</t>
  </si>
  <si>
    <t>U2AF1L5</t>
  </si>
  <si>
    <t>KCNE1B</t>
  </si>
  <si>
    <t>KRTAP10-7</t>
  </si>
  <si>
    <t>KRTAP19-7</t>
  </si>
  <si>
    <t>KCNJ6</t>
  </si>
  <si>
    <t>KCNE2</t>
  </si>
  <si>
    <t>Chr21</t>
  </si>
  <si>
    <t>p-value</t>
  </si>
  <si>
    <t>RPKM p-value</t>
  </si>
  <si>
    <r>
      <t>Z-score p-value</t>
    </r>
    <r>
      <rPr>
        <b/>
        <vertAlign val="superscript"/>
        <sz val="12"/>
        <color theme="1"/>
        <rFont val="Calibri (Body)"/>
      </rPr>
      <t>3</t>
    </r>
  </si>
  <si>
    <r>
      <t>Z-score p-value</t>
    </r>
    <r>
      <rPr>
        <b/>
        <vertAlign val="superscript"/>
        <sz val="12"/>
        <color theme="1"/>
        <rFont val="Calibri (Body)"/>
      </rPr>
      <t>4</t>
    </r>
  </si>
  <si>
    <r>
      <t>Genes</t>
    </r>
    <r>
      <rPr>
        <b/>
        <vertAlign val="superscript"/>
        <sz val="12"/>
        <color theme="1"/>
        <rFont val="Calibri (Body)"/>
      </rPr>
      <t>1,2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T21 z-scores were calculated for each T21 right atrial tissue versus 83 eCHD right atrial tissues 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eCHD z-scores were calculated for each euploid right atrial tissue versus the other 82 eCHD right atrial tissues</t>
    </r>
  </si>
  <si>
    <r>
      <t>T21 mean        (z-score)</t>
    </r>
    <r>
      <rPr>
        <b/>
        <vertAlign val="superscript"/>
        <sz val="12"/>
        <color theme="1"/>
        <rFont val="Calibri (Body)"/>
      </rPr>
      <t>2</t>
    </r>
  </si>
  <si>
    <r>
      <t>eCHD mean        (z-score)</t>
    </r>
    <r>
      <rPr>
        <b/>
        <vertAlign val="superscript"/>
        <sz val="12"/>
        <color theme="1"/>
        <rFont val="Calibri (Body)"/>
      </rPr>
      <t>3</t>
    </r>
  </si>
  <si>
    <r>
      <t>RPKM p-value</t>
    </r>
    <r>
      <rPr>
        <b/>
        <vertAlign val="superscript"/>
        <sz val="12"/>
        <color theme="1"/>
        <rFont val="Calibri (Body)"/>
      </rPr>
      <t>4</t>
    </r>
  </si>
  <si>
    <r>
      <t>Z-score p-value</t>
    </r>
    <r>
      <rPr>
        <b/>
        <vertAlign val="superscript"/>
        <sz val="12"/>
        <color theme="1"/>
        <rFont val="Calibri (Body)"/>
      </rPr>
      <t>5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T21 z-scores were calculated for each T21 sample versus all eCHD samples in same tissue group 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eCHD z-scores were calculated for each eCHD sample versus all other euploid samples in same tissue group</t>
    </r>
  </si>
  <si>
    <r>
      <t>6</t>
    </r>
    <r>
      <rPr>
        <sz val="12"/>
        <color theme="1"/>
        <rFont val="Calibri (Body)"/>
      </rPr>
      <t>Tissue with highest expression in euploid tissues</t>
    </r>
  </si>
  <si>
    <r>
      <t>Z-score differential</t>
    </r>
    <r>
      <rPr>
        <b/>
        <vertAlign val="superscript"/>
        <sz val="12"/>
        <color theme="1"/>
        <rFont val="Calibri (Body)"/>
      </rPr>
      <t>7</t>
    </r>
  </si>
  <si>
    <r>
      <t>Cardiovascular tissue w/ highest expression</t>
    </r>
    <r>
      <rPr>
        <b/>
        <vertAlign val="superscript"/>
        <sz val="12"/>
        <color theme="1"/>
        <rFont val="Calibri (Body)"/>
      </rPr>
      <t>6</t>
    </r>
  </si>
  <si>
    <r>
      <t>Z-score p-value</t>
    </r>
    <r>
      <rPr>
        <b/>
        <vertAlign val="superscript"/>
        <sz val="12"/>
        <color theme="1"/>
        <rFont val="Calibri"/>
        <family val="2"/>
        <scheme val="minor"/>
      </rPr>
      <t>4,5</t>
    </r>
  </si>
  <si>
    <r>
      <t>eCHD z-score mean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t>T21 z-score mean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Age at First Surgery (yrs)</t>
  </si>
  <si>
    <t>Tissue Collection Consent Age (yrs)</t>
  </si>
  <si>
    <t>Cardiac surgery and cath, services: GI, OT</t>
  </si>
  <si>
    <t>Conotruncal abnormality</t>
  </si>
  <si>
    <t>Left-sided obstructive lesion</t>
  </si>
  <si>
    <t>T21, services: feeding, ophthalmology, audiology, endocrinology, OT</t>
  </si>
  <si>
    <t>T21, services: feeding, nutrition, GI, general surgery, OT/PT, special ed, recorded height matches height used to calculate z-score</t>
  </si>
  <si>
    <t>Premature birth (37 weeks), T21, services: OT/PT, feeding, pt. had cardiac surgery</t>
  </si>
  <si>
    <t>Premature birth (36.7 weeks), T21, services: OT/PT, feeding, speech, OT/PT</t>
  </si>
  <si>
    <t>Premature birth (36 weeks), diet-controlled gestational diabetes, T21, developmental delays, services: feeding, OT/PT, speech</t>
  </si>
  <si>
    <t>Diaphragmatic hernia, imperforate or atretic anus, developmental delay, learning disability, speech issues, T21, services: feeding, OT/PT, speech</t>
  </si>
  <si>
    <t>Polysplenia, sacral dimple, flexural eczema)</t>
  </si>
  <si>
    <t>Cardiac surgery</t>
  </si>
  <si>
    <t>Premature birth (32 weeks), diet-controlled gestational diabetes, T21, services: allergy, GI, OT, feeding</t>
  </si>
  <si>
    <t>Left sided/midline liver, asplenia, right-sided stomach</t>
  </si>
  <si>
    <t>Cleft lip, Brown Syndrome - 15q.22.2 duplication, services: OT/PT, speech</t>
  </si>
  <si>
    <t>Sickle cell carrier, services: feeding, OT, speech</t>
  </si>
  <si>
    <t xml:space="preserve">Cardiac surgery </t>
  </si>
  <si>
    <t>Services: early intervention</t>
  </si>
  <si>
    <t>Services: OT/PT</t>
  </si>
  <si>
    <t>Atrioventricular canal</t>
  </si>
  <si>
    <t>Atrial septal defect</t>
  </si>
  <si>
    <t>Atrioventricular canal, pulmonary stenosis, right aortic arch, IVC anomaly, heterotaxy, dextrocardia</t>
  </si>
  <si>
    <t>Totally anomalous pulmonary venous return, PFO</t>
  </si>
  <si>
    <t>Atrial septal defect (secundum), L-loop TGA, right aortic arch, totally anomalous pulmonary venous return, heterotaxy syndrome</t>
  </si>
  <si>
    <t>Atrial septal defect (secundum), pulmonary atresia, single ventricle, right, double inlet right ventricle</t>
  </si>
  <si>
    <t>Abbreviations: eCHD, euploid cardiac heart defects; NA, not applicable; T21, Trisomy 21</t>
  </si>
  <si>
    <t>Only genes with average expression &gt; 2.5 RPKM (in either T21 or euploid subjects) are tested for differential expression</t>
  </si>
  <si>
    <t xml:space="preserve">Tetralogy of Fallot </t>
  </si>
  <si>
    <t>Transposition of the great vessels</t>
  </si>
  <si>
    <t>Ebstein's anomaly</t>
  </si>
  <si>
    <t>Aortic arch abnormality</t>
  </si>
  <si>
    <t>Hypoplastic left heart syndrome</t>
  </si>
  <si>
    <t>Hypoplastic right heart syndrome</t>
  </si>
  <si>
    <t>Other</t>
  </si>
  <si>
    <t>Septal defect</t>
  </si>
  <si>
    <t>Total anomalous pulmonary venous return</t>
  </si>
  <si>
    <t>Truncus arteriosus</t>
  </si>
  <si>
    <t>Valvular abnormality</t>
  </si>
  <si>
    <t>Total numbor of subjects per CHD group</t>
  </si>
  <si>
    <t>CHD Group</t>
  </si>
  <si>
    <t>Transposition of great vessels</t>
  </si>
  <si>
    <t>Totally anomalous pulmonary venous return</t>
  </si>
  <si>
    <t>Atrioventricular canal abnormality</t>
  </si>
  <si>
    <t>Obstructive lesion</t>
  </si>
  <si>
    <t>Ebstein's</t>
  </si>
  <si>
    <t>Number of eCHD subjects</t>
  </si>
  <si>
    <t>Number of T21 subjects</t>
  </si>
  <si>
    <t>LRP4</t>
  </si>
  <si>
    <t>EDN1</t>
  </si>
  <si>
    <t>CTNNBIP1</t>
  </si>
  <si>
    <t>PRKAA2</t>
  </si>
  <si>
    <t>CCND1</t>
  </si>
  <si>
    <t>TLE4</t>
  </si>
  <si>
    <t>TMEM88</t>
  </si>
  <si>
    <t>BCL9</t>
  </si>
  <si>
    <t>AMFR</t>
  </si>
  <si>
    <t>CTNNB1</t>
  </si>
  <si>
    <t>RAC1</t>
  </si>
  <si>
    <t>NXN</t>
  </si>
  <si>
    <t>JUP</t>
  </si>
  <si>
    <t>PKD1</t>
  </si>
  <si>
    <t>DDX3X</t>
  </si>
  <si>
    <t>DKK3</t>
  </si>
  <si>
    <t>TLE1</t>
  </si>
  <si>
    <t>IFT20</t>
  </si>
  <si>
    <t>CTNND1</t>
  </si>
  <si>
    <t>AXIN1</t>
  </si>
  <si>
    <t>EDA</t>
  </si>
  <si>
    <t>TRABD2B</t>
  </si>
  <si>
    <t>CBY1</t>
  </si>
  <si>
    <t>LRRK2</t>
  </si>
  <si>
    <t>GPC6</t>
  </si>
  <si>
    <t>WLS</t>
  </si>
  <si>
    <t>VANGL1</t>
  </si>
  <si>
    <t>BCL9L</t>
  </si>
  <si>
    <t>ADGRA2</t>
  </si>
  <si>
    <t>NR4A2</t>
  </si>
  <si>
    <t>CALCOCO1</t>
  </si>
  <si>
    <t>DIXDC1</t>
  </si>
  <si>
    <t>Only genes with average expression &gt; 2.5 RPKM (in T21 or eCHD subjects) are counted as expressed</t>
  </si>
  <si>
    <t>Atrial Septum</t>
  </si>
  <si>
    <t>Right Atrium</t>
  </si>
  <si>
    <t>Right Ventricle</t>
  </si>
  <si>
    <t>Abbreviations: eCHD, euploid cardiac heart defect; T21, Trisomy 21</t>
  </si>
  <si>
    <t>Number T21 Tissues</t>
  </si>
  <si>
    <t>Number eCHD Tissues</t>
  </si>
  <si>
    <t>Genetic Status</t>
  </si>
  <si>
    <t xml:space="preserve"> </t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Pearson p-value calculated on 37 T21 right atrial tissues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Pearson p-value calculated on all 51 T21 tissues</t>
    </r>
  </si>
  <si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Pearson p-value calculated on 83 eCHD right atrial tissues</t>
    </r>
  </si>
  <si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Pearson p-value calculated on all 207 eCHD tissues</t>
    </r>
  </si>
  <si>
    <r>
      <rPr>
        <vertAlign val="superscript"/>
        <sz val="12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Pearson p-value calculated on 120 right atrial tissues (T21 and eCHD)</t>
    </r>
  </si>
  <si>
    <r>
      <rPr>
        <vertAlign val="superscript"/>
        <sz val="12"/>
        <color theme="1"/>
        <rFont val="Calibri (Body)"/>
      </rPr>
      <t>7</t>
    </r>
    <r>
      <rPr>
        <sz val="12"/>
        <color theme="1"/>
        <rFont val="Calibri"/>
        <family val="2"/>
        <scheme val="minor"/>
      </rPr>
      <t>Pearson p-value calculated on 258 total tissues (T21 and eCHD)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Bold text denotes significant genes with a p-value cutoff was adjusted to 8.7E-4 and Bonferroni corrected for 57 genes tested (excluding </t>
    </r>
    <r>
      <rPr>
        <i/>
        <sz val="12"/>
        <color theme="1"/>
        <rFont val="Calibri"/>
        <family val="2"/>
        <scheme val="minor"/>
      </rPr>
      <t>SOST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ZNF467</t>
    </r>
    <r>
      <rPr>
        <sz val="12"/>
        <color theme="1"/>
        <rFont val="Calibri"/>
        <family val="2"/>
        <scheme val="minor"/>
      </rPr>
      <t>)</t>
    </r>
  </si>
  <si>
    <t>Abbreviations: AdjP, Bonferroni corrected p-value; All, all tissues; eCHD, euploid cardiac heart defect; NS, not significant (AdjP &gt; 1); r, Pearson correlation coefficient; RA, right atrium; T21, Trisomy 21</t>
  </si>
  <si>
    <t>Abbreviations: r, Pearson correlation coefficient</t>
  </si>
  <si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Z-score p-value have a Bonferonni corrected p-value cutoff of 4.1E-6 for 12,054 non-chr21 genes expressed in right atrial tissues. p-value was calculated using student's t-test</t>
    </r>
  </si>
  <si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RPKM p-value have a Bonferonni corrected p-value cutoff of 4.1E-6 for 12,054 non-chr21 genes expressed in right atrial tissues. p-value was calculated using student's t-test</t>
    </r>
  </si>
  <si>
    <t>Abbreviations: Chr, Chromosome; eCHD, euploid cardiac heart defect; T21, Trisomy 21</t>
  </si>
  <si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p-value cutoff is 4.4E-4 and is Bonferroni corrected for 113 chr21 genes expressed in all tissues. p-value was calculated using Student's t-test</t>
    </r>
  </si>
  <si>
    <r>
      <rPr>
        <vertAlign val="superscript"/>
        <sz val="12"/>
        <color theme="1"/>
        <rFont val="Calibri (Body)"/>
      </rPr>
      <t>7</t>
    </r>
    <r>
      <rPr>
        <sz val="12"/>
        <color theme="1"/>
        <rFont val="Calibri"/>
        <family val="2"/>
        <scheme val="minor"/>
      </rPr>
      <t>Z-score differential = z-score T21 - z-score eCHD</t>
    </r>
  </si>
  <si>
    <r>
      <t>p-value</t>
    </r>
    <r>
      <rPr>
        <b/>
        <vertAlign val="superscript"/>
        <sz val="12"/>
        <color theme="1"/>
        <rFont val="Calibri (Body)"/>
      </rPr>
      <t>1,2</t>
    </r>
  </si>
  <si>
    <r>
      <t>p-value</t>
    </r>
    <r>
      <rPr>
        <b/>
        <vertAlign val="superscript"/>
        <sz val="12"/>
        <color theme="1"/>
        <rFont val="Calibri"/>
        <family val="2"/>
        <scheme val="minor"/>
      </rPr>
      <t>1,3</t>
    </r>
  </si>
  <si>
    <r>
      <t>p-value</t>
    </r>
    <r>
      <rPr>
        <b/>
        <vertAlign val="superscript"/>
        <sz val="12"/>
        <color theme="1"/>
        <rFont val="Calibri (Body)"/>
      </rPr>
      <t>1,4</t>
    </r>
  </si>
  <si>
    <r>
      <t>p-value</t>
    </r>
    <r>
      <rPr>
        <b/>
        <vertAlign val="superscript"/>
        <sz val="12"/>
        <color theme="1"/>
        <rFont val="Calibri"/>
        <family val="2"/>
        <scheme val="minor"/>
      </rPr>
      <t>1,5</t>
    </r>
  </si>
  <si>
    <r>
      <t>p-value</t>
    </r>
    <r>
      <rPr>
        <b/>
        <vertAlign val="superscript"/>
        <sz val="12"/>
        <color theme="1"/>
        <rFont val="Calibri (Body)"/>
      </rPr>
      <t>1,6</t>
    </r>
  </si>
  <si>
    <r>
      <t>p-value</t>
    </r>
    <r>
      <rPr>
        <b/>
        <vertAlign val="superscript"/>
        <sz val="12"/>
        <color theme="1"/>
        <rFont val="Calibri (Body)"/>
      </rPr>
      <t>1,7</t>
    </r>
  </si>
  <si>
    <t>Abbreviations: eCHD, euploid cardiac heart defects; T21, Trisomy 21</t>
  </si>
  <si>
    <t> 6.14E-06</t>
  </si>
  <si>
    <r>
      <rPr>
        <i/>
        <vertAlign val="superscript"/>
        <sz val="12"/>
        <color theme="1"/>
        <rFont val="Calibri"/>
        <family val="2"/>
        <scheme val="minor"/>
      </rPr>
      <t>2</t>
    </r>
    <r>
      <rPr>
        <i/>
        <sz val="12"/>
        <color theme="1"/>
        <rFont val="Calibri"/>
        <family val="2"/>
        <scheme val="minor"/>
      </rPr>
      <t xml:space="preserve">T21 z-scores were calculated for each T21 right atrial tissue versus 83 eCHD right atrial tissues </t>
    </r>
  </si>
  <si>
    <r>
      <rPr>
        <i/>
        <vertAlign val="superscript"/>
        <sz val="12"/>
        <color theme="1"/>
        <rFont val="Calibri"/>
        <family val="2"/>
        <scheme val="minor"/>
      </rPr>
      <t>3</t>
    </r>
    <r>
      <rPr>
        <i/>
        <sz val="12"/>
        <color theme="1"/>
        <rFont val="Calibri"/>
        <family val="2"/>
        <scheme val="minor"/>
      </rPr>
      <t>eCHD z-scores were calculated for each eCHD right atrial tissue versus the other 82 eCHD right atrial tissues with a Bonferonni corrected p-value cutoff of 4.8E-4 (accounting for 104 chr21 genes)</t>
    </r>
  </si>
  <si>
    <r>
      <rPr>
        <i/>
        <vertAlign val="superscript"/>
        <sz val="12"/>
        <color theme="1"/>
        <rFont val="Calibri"/>
        <family val="2"/>
        <scheme val="minor"/>
      </rPr>
      <t>4</t>
    </r>
    <r>
      <rPr>
        <i/>
        <sz val="12"/>
        <color theme="1"/>
        <rFont val="Calibri"/>
        <family val="2"/>
        <scheme val="minor"/>
      </rPr>
      <t>Z-score p-value cutoff is Bonferroni corrected for 104 chr21 genes expressed in right atrial tissues with a cutoff p-value of 4.8E-4. p-value was calculated using student's t-test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Differentially expressed genes are bolded</t>
    </r>
  </si>
  <si>
    <t>Condition</t>
  </si>
  <si>
    <t>Patient</t>
  </si>
  <si>
    <t>Region</t>
  </si>
  <si>
    <t>Images</t>
  </si>
  <si>
    <t>T21 839</t>
  </si>
  <si>
    <t>T21 844</t>
  </si>
  <si>
    <t>T21 850</t>
  </si>
  <si>
    <t>T21 854</t>
  </si>
  <si>
    <t>eCHD B80</t>
  </si>
  <si>
    <t>eCHD B83</t>
  </si>
  <si>
    <t>eCHD B84</t>
  </si>
  <si>
    <t>Total Endothelial Cell (VWF positive) Per Image</t>
  </si>
  <si>
    <t>Total Endothelial Cell (VWF positive) Per Sample</t>
  </si>
  <si>
    <t>Sample</t>
  </si>
  <si>
    <t>Image</t>
  </si>
  <si>
    <t>Cell Number</t>
  </si>
  <si>
    <t>SOST Signals</t>
  </si>
  <si>
    <t>T21_839</t>
  </si>
  <si>
    <t>T21_839_1.1</t>
  </si>
  <si>
    <t>T21_839_10R.1.2</t>
  </si>
  <si>
    <t>T21_839_14.1</t>
  </si>
  <si>
    <t>T21_839_14.2</t>
  </si>
  <si>
    <t>T21_844</t>
  </si>
  <si>
    <t>T21_844_10L1.1</t>
  </si>
  <si>
    <t>T21_844_10L1.2</t>
  </si>
  <si>
    <t>T21_844_10R1.1</t>
  </si>
  <si>
    <t>T21_844_10R1.2</t>
  </si>
  <si>
    <t>T21_850</t>
  </si>
  <si>
    <t>T21_850_10L.2</t>
  </si>
  <si>
    <t>T21_850_10L.3</t>
  </si>
  <si>
    <t>T21_850_10R2.1</t>
  </si>
  <si>
    <t>T21_850_10R.2.2</t>
  </si>
  <si>
    <t>T21_854</t>
  </si>
  <si>
    <t>T21_854_2L.1</t>
  </si>
  <si>
    <t>T21_854_2L.3</t>
  </si>
  <si>
    <t>T21_854_2R.2</t>
  </si>
  <si>
    <t>T21_854_2R.3</t>
  </si>
  <si>
    <t>eCHD_B80</t>
  </si>
  <si>
    <t>eCHD_B80_10L.2</t>
  </si>
  <si>
    <t>eCHD_B80_10L.3</t>
  </si>
  <si>
    <t>eCHD_B80_R.1</t>
  </si>
  <si>
    <t>eCHD_B80_10R.2</t>
  </si>
  <si>
    <t>eCHD_B83</t>
  </si>
  <si>
    <t>eCHD_B83_17.1</t>
  </si>
  <si>
    <t>eCHD_B83_17.2</t>
  </si>
  <si>
    <t>eCHD_B83_18.1</t>
  </si>
  <si>
    <t>eCHD_B83_18.2</t>
  </si>
  <si>
    <t>eCHD_B84</t>
  </si>
  <si>
    <t>eCHD_B84_A.1</t>
  </si>
  <si>
    <t>eCHD_B84_A.2</t>
  </si>
  <si>
    <t>eCHD_B84_B.3</t>
  </si>
  <si>
    <t>eCHD_B84_B.4</t>
  </si>
  <si>
    <t>Total</t>
  </si>
  <si>
    <t>Total tissues</t>
  </si>
  <si>
    <t>Total subjects</t>
  </si>
  <si>
    <t>Supplementary Table S1: Bulk RNAseq Subject Data</t>
  </si>
  <si>
    <t>Supplementary Table S4: Average number of genes expressed per tissue</t>
  </si>
  <si>
    <t>Supplementary Table S5: Expression of chr21 genes in T21 right atrial tissues</t>
  </si>
  <si>
    <t>Supplementary Table S6: Differentially expressed non-chr21 genes in T21 right atrial tissues</t>
  </si>
  <si>
    <t>Supplementary Table S7: Expression of chr21 genes in T21 subjects (all tissues)</t>
  </si>
  <si>
    <t>Supplementary Table S8: Differentially expressed non-chr21 encoded genes in T21 (all tissues)</t>
  </si>
  <si>
    <t>CHD Category</t>
  </si>
  <si>
    <t>Full CHD Diagnosis</t>
  </si>
  <si>
    <t>Height</t>
  </si>
  <si>
    <t>Age at Height</t>
  </si>
  <si>
    <t>Weight</t>
  </si>
  <si>
    <t>Age at Weight</t>
  </si>
  <si>
    <t>Age at Surgery</t>
  </si>
  <si>
    <t>Maternal Age at Birth</t>
  </si>
  <si>
    <t>Paternal Age at Birth</t>
  </si>
  <si>
    <t>Euploid</t>
  </si>
  <si>
    <t>Trisomy21</t>
  </si>
  <si>
    <t xml:space="preserve">tetralogy of Fallot </t>
  </si>
  <si>
    <t>COMPLETE COMMON AV CANAL | PATENT DUCTUS ARTERIOSUS</t>
  </si>
  <si>
    <t>COMPLETE COMMON AV CANAL | PULMONARY STENOSIS, SUBVALVAR</t>
  </si>
  <si>
    <t>Hypoplastic right ventricle (subnormal cavity volume); Patent ductus arteriosus; Pulmonary atresia; intact ventricular septum; Right ventricular myocardial sinusoids; Right ventricular structural abnormality; Tricuspid stenosis</t>
  </si>
  <si>
    <t>Atrial septal defect; Tetralogy of Fallot</t>
  </si>
  <si>
    <t>Atrial septal defect; Patent ductus arteriosus; Ventricular septal defect</t>
  </si>
  <si>
    <t>Atrial septal defect; Bicommissural aortic valve; Left superior vena cava connecting to the coronary sinus; Left superior vena cava; non-communicating with right superior vena cava; Patent ductus arteriosus; Ventricular septal defect</t>
  </si>
  <si>
    <t>Atrial septal defect; Patent ductus arteriosus</t>
  </si>
  <si>
    <t>Complete common atrioventricular canal; Patent ductus arteriosus</t>
  </si>
  <si>
    <t>Chromosome abnormality; Downs syndrome; trisomy 21; Complete common atrioventricular canal; Imperforate anus; Patent ductus arteriosus; Patent foramen ovale</t>
  </si>
  <si>
    <t>Double outlet right ventricle</t>
  </si>
  <si>
    <t>Right atrium - mitral valve prolapse repair</t>
  </si>
  <si>
    <t>eQTL status</t>
  </si>
  <si>
    <t>G/G</t>
  </si>
  <si>
    <t>A/A</t>
  </si>
  <si>
    <t>A/G</t>
  </si>
  <si>
    <t>EDNRA</t>
  </si>
  <si>
    <t>GRK5</t>
  </si>
  <si>
    <t>CTNND2</t>
  </si>
  <si>
    <t>DISC1</t>
  </si>
  <si>
    <t>LRP5</t>
  </si>
  <si>
    <t>CXXC4</t>
  </si>
  <si>
    <t>NDRG2</t>
  </si>
  <si>
    <t>LGR6</t>
  </si>
  <si>
    <t>DDIT3</t>
  </si>
  <si>
    <t>LDB1</t>
  </si>
  <si>
    <t>PTK7</t>
  </si>
  <si>
    <t>GLI3</t>
  </si>
  <si>
    <t>GPC3</t>
  </si>
  <si>
    <t>LZTS2</t>
  </si>
  <si>
    <t>SFRP4</t>
  </si>
  <si>
    <t>SHISA6</t>
  </si>
  <si>
    <t>AMOTL2</t>
  </si>
  <si>
    <t>BCL7B</t>
  </si>
  <si>
    <t>CSNK1G1</t>
  </si>
  <si>
    <t>CSNK2B</t>
  </si>
  <si>
    <t>CTDNEP1</t>
  </si>
  <si>
    <t>DAB2</t>
  </si>
  <si>
    <t>DVL1</t>
  </si>
  <si>
    <t>DVL3</t>
  </si>
  <si>
    <t>FAM53B</t>
  </si>
  <si>
    <t>GATA3</t>
  </si>
  <si>
    <t>GSK3A</t>
  </si>
  <si>
    <t>IFT80</t>
  </si>
  <si>
    <t>MED12</t>
  </si>
  <si>
    <t>NPHP3</t>
  </si>
  <si>
    <t>HES1</t>
  </si>
  <si>
    <t>IFT27</t>
  </si>
  <si>
    <t>EVC</t>
  </si>
  <si>
    <t>SMO</t>
  </si>
  <si>
    <t>TULP3</t>
  </si>
  <si>
    <t>RUNX2</t>
  </si>
  <si>
    <t>DZIP1</t>
  </si>
  <si>
    <t>B9D1</t>
  </si>
  <si>
    <t>GLI2</t>
  </si>
  <si>
    <t>HIPK1</t>
  </si>
  <si>
    <t>DZIP1L</t>
  </si>
  <si>
    <t>CDON</t>
  </si>
  <si>
    <t>DISP1</t>
  </si>
  <si>
    <t>EVC2</t>
  </si>
  <si>
    <t>PRRX1</t>
  </si>
  <si>
    <t>ULK3</t>
  </si>
  <si>
    <t>ratio</t>
  </si>
  <si>
    <t>Inf</t>
  </si>
  <si>
    <t>KANK1</t>
  </si>
  <si>
    <t>COL1A1</t>
  </si>
  <si>
    <t>RNF213</t>
  </si>
  <si>
    <t>HECW1</t>
  </si>
  <si>
    <t>GRB10</t>
  </si>
  <si>
    <t>RNF220</t>
  </si>
  <si>
    <t>EGR1</t>
  </si>
  <si>
    <t>PPP2CA</t>
  </si>
  <si>
    <t>NFATC1</t>
  </si>
  <si>
    <t>IGFBP2</t>
  </si>
  <si>
    <t>PTPRO</t>
  </si>
  <si>
    <t>LYPD6</t>
  </si>
  <si>
    <t>LRRK1</t>
  </si>
  <si>
    <t>APOE</t>
  </si>
  <si>
    <t>SMAD3</t>
  </si>
  <si>
    <t>TSC2</t>
  </si>
  <si>
    <t>GNAQ</t>
  </si>
  <si>
    <t>TNFAIP3</t>
  </si>
  <si>
    <t>GPC5</t>
  </si>
  <si>
    <t>NKX2-5</t>
  </si>
  <si>
    <t>MDK</t>
  </si>
  <si>
    <t>OTUD5</t>
  </si>
  <si>
    <t>RPS12</t>
  </si>
  <si>
    <t>TBX18</t>
  </si>
  <si>
    <t>PBXIP1</t>
  </si>
  <si>
    <t>LRP1</t>
  </si>
  <si>
    <t>SKI</t>
  </si>
  <si>
    <t>PLEKHA4</t>
  </si>
  <si>
    <t>ITGA3</t>
  </si>
  <si>
    <t>MDFIC</t>
  </si>
  <si>
    <t>STK11</t>
  </si>
  <si>
    <t>T21 mean</t>
  </si>
  <si>
    <t>eCHD mean</t>
  </si>
  <si>
    <t>T21_mean</t>
  </si>
  <si>
    <t>eCHD_mean</t>
  </si>
  <si>
    <t>WNK2</t>
  </si>
  <si>
    <t>TBL1X</t>
  </si>
  <si>
    <t>BAMBI</t>
  </si>
  <si>
    <t>PFDN5</t>
  </si>
  <si>
    <t>GPRC5B</t>
  </si>
  <si>
    <t>KLF15</t>
  </si>
  <si>
    <t>PIN1</t>
  </si>
  <si>
    <t>EMD</t>
  </si>
  <si>
    <t>SULF1</t>
  </si>
  <si>
    <t>JRK</t>
  </si>
  <si>
    <t>FGFR2</t>
  </si>
  <si>
    <t>3.72E-312</t>
  </si>
  <si>
    <t>Chr17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p-value cutoff is 3.2E-4 and has been Bonferonni corrected for the 155 protein coding genes with endothelial cell nuclear transcriptional expression in our dataframe (133 had RPKM &gt; 0.01 in T21 and/or eCHD nuclei)</t>
    </r>
  </si>
  <si>
    <t>LV, PA</t>
  </si>
  <si>
    <t>DuctArt, RV</t>
  </si>
  <si>
    <t>PA, PV</t>
  </si>
  <si>
    <t>PV, RA</t>
  </si>
  <si>
    <t>RA, RV</t>
  </si>
  <si>
    <t>PA, RA</t>
  </si>
  <si>
    <t>PV, RV</t>
  </si>
  <si>
    <t>AVCD</t>
  </si>
  <si>
    <t>Abbreviations: AtrSpt, atrial septum; AVCD, atrioventricular canal defect; DuctArt, ductus arteriosus; eCHD, euploid cardiac heart defect; LV, left ventricle; PA, pulmonary artery; PV, pulmonary valve; RA, right atrium; RV, right ventricle; T21, Trisomy 21</t>
  </si>
  <si>
    <t>Oxygen Status</t>
  </si>
  <si>
    <t>cyanotic</t>
  </si>
  <si>
    <r>
      <t>Ratio</t>
    </r>
    <r>
      <rPr>
        <vertAlign val="superscript"/>
        <sz val="12"/>
        <color rgb="FF000000"/>
        <rFont val="Calibri (Body)"/>
      </rPr>
      <t>3</t>
    </r>
  </si>
  <si>
    <r>
      <t>sd_SOST_T21</t>
    </r>
    <r>
      <rPr>
        <vertAlign val="superscript"/>
        <sz val="12"/>
        <color rgb="FF000000"/>
        <rFont val="Calibri (Body)"/>
      </rPr>
      <t>4</t>
    </r>
  </si>
  <si>
    <r>
      <t>sd_SOST_eCHD</t>
    </r>
    <r>
      <rPr>
        <vertAlign val="superscript"/>
        <sz val="12"/>
        <color rgb="FF000000"/>
        <rFont val="Calibri (Body)"/>
      </rPr>
      <t>5</t>
    </r>
  </si>
  <si>
    <r>
      <t>T21_number</t>
    </r>
    <r>
      <rPr>
        <vertAlign val="superscript"/>
        <sz val="12"/>
        <color rgb="FF000000"/>
        <rFont val="Calibri (Body)"/>
      </rPr>
      <t>6</t>
    </r>
  </si>
  <si>
    <r>
      <t>eCHD_number</t>
    </r>
    <r>
      <rPr>
        <vertAlign val="superscript"/>
        <sz val="12"/>
        <color rgb="FF000000"/>
        <rFont val="Calibri (Body)"/>
      </rPr>
      <t>7</t>
    </r>
  </si>
  <si>
    <t>AVC</t>
  </si>
  <si>
    <t>All Other Lesions</t>
  </si>
  <si>
    <t>Septal Defect</t>
  </si>
  <si>
    <t>Valvular Defect</t>
  </si>
  <si>
    <t>Cyanotic Defect</t>
  </si>
  <si>
    <t>Acyanotic Defect</t>
  </si>
  <si>
    <t>Male</t>
  </si>
  <si>
    <t>Female</t>
  </si>
  <si>
    <r>
      <t>3</t>
    </r>
    <r>
      <rPr>
        <sz val="12"/>
        <color rgb="FF000000"/>
        <rFont val="Calibri (Body)"/>
      </rPr>
      <t xml:space="preserve">Ratio, Ratio of T21 SOST expression/ eCHD SOST expression; </t>
    </r>
    <r>
      <rPr>
        <vertAlign val="superscript"/>
        <sz val="12"/>
        <color rgb="FF000000"/>
        <rFont val="Calibri (Body)"/>
      </rPr>
      <t>4</t>
    </r>
    <r>
      <rPr>
        <sz val="12"/>
        <color rgb="FF000000"/>
        <rFont val="Calibri"/>
        <family val="2"/>
        <scheme val="minor"/>
      </rPr>
      <t xml:space="preserve">sd_SOST_T21, T21 subject's standard deviation SOST expression; </t>
    </r>
  </si>
  <si>
    <r>
      <t>5</t>
    </r>
    <r>
      <rPr>
        <sz val="12"/>
        <color rgb="FF000000"/>
        <rFont val="Calibri (Body)"/>
      </rPr>
      <t xml:space="preserve">sd_SOST_eCHD, eCHD subject's standard deviation SOST expression; </t>
    </r>
    <r>
      <rPr>
        <vertAlign val="superscript"/>
        <sz val="12"/>
        <color rgb="FF000000"/>
        <rFont val="Calibri (Body)"/>
      </rPr>
      <t>6</t>
    </r>
    <r>
      <rPr>
        <sz val="12"/>
        <color rgb="FF000000"/>
        <rFont val="Calibri"/>
        <family val="2"/>
        <scheme val="minor"/>
      </rPr>
      <t xml:space="preserve">T21_number, Number of T21 subjects in group; </t>
    </r>
  </si>
  <si>
    <r>
      <t>7</t>
    </r>
    <r>
      <rPr>
        <sz val="12"/>
        <color rgb="FF000000"/>
        <rFont val="Calibri"/>
        <family val="2"/>
        <scheme val="minor"/>
      </rPr>
      <t>eCHD_number, Number of eCHD subjects in group.</t>
    </r>
  </si>
  <si>
    <t>rs6503474 eQTL</t>
  </si>
  <si>
    <t>n/a</t>
  </si>
  <si>
    <t>AG</t>
  </si>
  <si>
    <t>AA</t>
  </si>
  <si>
    <t>GG</t>
  </si>
  <si>
    <t>Endothelial Cells</t>
  </si>
  <si>
    <t>Atrial Cardiomyocytes</t>
  </si>
  <si>
    <t>-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All included genes have eCHD or T21 mean &gt; 0.1 expression. Data not included for genes without significant differential expression. </t>
    </r>
  </si>
  <si>
    <r>
      <rPr>
        <i/>
        <vertAlign val="superscript"/>
        <sz val="12"/>
        <color theme="1"/>
        <rFont val="Calibri"/>
        <family val="2"/>
        <scheme val="minor"/>
      </rPr>
      <t>1</t>
    </r>
    <r>
      <rPr>
        <i/>
        <sz val="12"/>
        <color theme="1"/>
        <rFont val="Calibri (Body)"/>
      </rPr>
      <t>Significantly d</t>
    </r>
    <r>
      <rPr>
        <i/>
        <sz val="12"/>
        <color theme="1"/>
        <rFont val="Calibri"/>
        <family val="2"/>
        <scheme val="minor"/>
      </rPr>
      <t xml:space="preserve">ifferentially expressed genes (Average Fold &gt; 1.5 or &lt;0.66; RPKM p&lt;4.8E-4) are indicated in </t>
    </r>
    <r>
      <rPr>
        <b/>
        <i/>
        <sz val="12"/>
        <color theme="1"/>
        <rFont val="Calibri"/>
        <family val="2"/>
        <scheme val="minor"/>
      </rPr>
      <t>bold</t>
    </r>
  </si>
  <si>
    <r>
      <t>Chr21 Genes</t>
    </r>
    <r>
      <rPr>
        <b/>
        <vertAlign val="superscript"/>
        <sz val="12"/>
        <color theme="1"/>
        <rFont val="Calibri (Body)"/>
      </rPr>
      <t>1</t>
    </r>
  </si>
  <si>
    <r>
      <t>Dosage Expected T21 mean</t>
    </r>
    <r>
      <rPr>
        <b/>
        <vertAlign val="superscript"/>
        <sz val="12"/>
        <color theme="1"/>
        <rFont val="Calibri (Body)"/>
      </rPr>
      <t>2</t>
    </r>
  </si>
  <si>
    <r>
      <t>Ratio</t>
    </r>
    <r>
      <rPr>
        <b/>
        <vertAlign val="superscript"/>
        <sz val="12"/>
        <color theme="1"/>
        <rFont val="Calibri (Body)"/>
      </rPr>
      <t>3</t>
    </r>
  </si>
  <si>
    <r>
      <t>3</t>
    </r>
    <r>
      <rPr>
        <sz val="12"/>
        <color theme="1"/>
        <rFont val="Calibri (Body)"/>
      </rPr>
      <t>Ratio calculated as T21 mean expression/Dosage expected T21 mean</t>
    </r>
  </si>
  <si>
    <r>
      <t>p-value</t>
    </r>
    <r>
      <rPr>
        <b/>
        <vertAlign val="superscript"/>
        <sz val="12"/>
        <color theme="1"/>
        <rFont val="Calibri (Body)"/>
      </rPr>
      <t>4</t>
    </r>
  </si>
  <si>
    <r>
      <t>4</t>
    </r>
    <r>
      <rPr>
        <sz val="12"/>
        <color theme="1"/>
        <rFont val="Calibri (Body)"/>
      </rPr>
      <t>Bonferonni p-value cutoff was 3.7E-4 for 133 total chr21 genes</t>
    </r>
  </si>
  <si>
    <r>
      <t>5</t>
    </r>
    <r>
      <rPr>
        <sz val="12"/>
        <color theme="1"/>
        <rFont val="Calibri (Body)"/>
      </rPr>
      <t>Green = significantly higher T21 mean vs. dosage expected T21 mean; Red = significantly lower T21 mean vs. dosage expected T21 mean; Yellow = insignificant p-value</t>
    </r>
  </si>
  <si>
    <r>
      <t>2</t>
    </r>
    <r>
      <rPr>
        <sz val="12"/>
        <color theme="1"/>
        <rFont val="Calibri (Body)"/>
      </rPr>
      <t xml:space="preserve">Expected chr21 gene dosages were calculated as 1.5*eCHD mean expression </t>
    </r>
  </si>
  <si>
    <r>
      <t>1</t>
    </r>
    <r>
      <rPr>
        <sz val="12"/>
        <color theme="1"/>
        <rFont val="Calibri (Body)"/>
      </rPr>
      <t>All 133 chromosome 21 (chr21) genes included in this list had per nucleus mean T21 or mean eCHD expression &gt; 0.01</t>
    </r>
  </si>
  <si>
    <t>Display Tissue Sample ID</t>
  </si>
  <si>
    <t>Right atrium - ventricular septal defect repair</t>
  </si>
  <si>
    <t>Right atrium - atrial septal defect repair</t>
  </si>
  <si>
    <t>Right atrium - atrioventricular canal repair</t>
  </si>
  <si>
    <t>Right atrium - tetralogy of fallot repair</t>
  </si>
  <si>
    <t>Atrium, unspecified</t>
  </si>
  <si>
    <t>Atrial wall, pulmonary atery, or aorta</t>
  </si>
  <si>
    <t>Aortic valve</t>
  </si>
  <si>
    <t>Atrial septum or heart muscle</t>
  </si>
  <si>
    <t>Atrial muscle</t>
  </si>
  <si>
    <t>Atrial semptum or pulmonary valve leaflets</t>
  </si>
  <si>
    <t>Acyanotic</t>
  </si>
  <si>
    <t>Cyanotic</t>
  </si>
  <si>
    <r>
      <t xml:space="preserve">Supplementary Table S9: Mean expression of </t>
    </r>
    <r>
      <rPr>
        <b/>
        <i/>
        <sz val="12"/>
        <color theme="1"/>
        <rFont val="Calibri"/>
        <family val="2"/>
        <scheme val="minor"/>
      </rPr>
      <t>SOST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ZNF467</t>
    </r>
    <r>
      <rPr>
        <b/>
        <sz val="12"/>
        <color theme="1"/>
        <rFont val="Calibri"/>
        <family val="2"/>
        <scheme val="minor"/>
      </rPr>
      <t xml:space="preserve"> per tissue</t>
    </r>
  </si>
  <si>
    <r>
      <t xml:space="preserve">Supplementary Table S10: Right atrial </t>
    </r>
    <r>
      <rPr>
        <b/>
        <i/>
        <sz val="12"/>
        <color theme="1"/>
        <rFont val="Calibri"/>
        <family val="2"/>
        <scheme val="minor"/>
      </rPr>
      <t xml:space="preserve">SOST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ZNF467</t>
    </r>
    <r>
      <rPr>
        <b/>
        <sz val="12"/>
        <color theme="1"/>
        <rFont val="Calibri"/>
        <family val="2"/>
        <scheme val="minor"/>
      </rPr>
      <t xml:space="preserve"> expression</t>
    </r>
  </si>
  <si>
    <r>
      <rPr>
        <vertAlign val="superscript"/>
        <sz val="12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 xml:space="preserve">Expression ratio cutoff &gt;1.5 or &lt;0.66; p-value cutoff is 1.2E-4 based off the 410 WNT genes based on the UniProt Go search. </t>
    </r>
  </si>
  <si>
    <r>
      <t>Mean_SOST_T21</t>
    </r>
    <r>
      <rPr>
        <vertAlign val="superscript"/>
        <sz val="12"/>
        <color rgb="FF000000"/>
        <rFont val="Calibri (Body)"/>
      </rPr>
      <t>1</t>
    </r>
  </si>
  <si>
    <r>
      <t>Mean_SOST_eCHD</t>
    </r>
    <r>
      <rPr>
        <vertAlign val="superscript"/>
        <sz val="12"/>
        <color rgb="FF000000"/>
        <rFont val="Calibri (Body)"/>
      </rPr>
      <t>2</t>
    </r>
  </si>
  <si>
    <r>
      <t>1</t>
    </r>
    <r>
      <rPr>
        <sz val="12"/>
        <color rgb="FF000000"/>
        <rFont val="Calibri"/>
        <family val="2"/>
        <scheme val="minor"/>
      </rPr>
      <t xml:space="preserve">mean_SOST_T21, T21 subject's mean SOST expression; 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 xml:space="preserve">mean_SOST_eCHD, eCHD subject's mean SOST expression; 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Bold text denotes genes that are significantly correlated with </t>
    </r>
    <r>
      <rPr>
        <i/>
        <sz val="12"/>
        <color theme="1"/>
        <rFont val="Calibri"/>
        <family val="2"/>
        <scheme val="minor"/>
      </rPr>
      <t xml:space="preserve">ZNF467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SOST</t>
    </r>
  </si>
  <si>
    <t>Abbreviations: eCHD, euploid cardiac heart defects; eQTL, expression quantitative trait locus; T21, Trisomy 21; VWF = von Willebrand Factor</t>
  </si>
  <si>
    <t>Total SOST Positive Endothelial Cell Per Image</t>
  </si>
  <si>
    <t>Total SOST Positive Endothelial Cell Per Sample</t>
  </si>
  <si>
    <r>
      <rPr>
        <vertAlign val="superscript"/>
        <sz val="12"/>
        <color theme="1"/>
        <rFont val="Calibri"/>
        <family val="2"/>
        <scheme val="minor"/>
      </rPr>
      <t xml:space="preserve">3- </t>
    </r>
    <r>
      <rPr>
        <sz val="12"/>
        <color theme="1"/>
        <rFont val="Calibri"/>
        <family val="2"/>
        <scheme val="minor"/>
      </rPr>
      <t>p-value cutoff is 3.7E-6 and is Bonferroni corrected for 13,322 genes expressed outside of chr21. p-value was calculated using Student's t-test. Bold genes have expression ratio cutoff &gt;1.5 or &lt;0.66</t>
    </r>
  </si>
  <si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Differentially expressed genes (Average Fold &gt; 1.5 or &lt;0.66; p&lt;4.4E-4)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 (Body)"/>
      </rPr>
      <t>Significantly d</t>
    </r>
    <r>
      <rPr>
        <sz val="12"/>
        <color theme="1"/>
        <rFont val="Calibri"/>
        <family val="2"/>
        <scheme val="minor"/>
      </rPr>
      <t>ifferentially expressed genes (Average Fold &lt; 0.66 or &gt; 1.5; RPKM p&lt;4.1E-6) are indicated in bold</t>
    </r>
  </si>
  <si>
    <t>Supplementary Table S2: Bulk RNAseq Subject CHD Group Counts</t>
  </si>
  <si>
    <r>
      <t>Supplementary Table S3. Distribution of 287 tissues from eCHD and T21 probands analyzed by RNAseq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Supplementary Table S11:  Bulk RA </t>
    </r>
    <r>
      <rPr>
        <b/>
        <i/>
        <sz val="12"/>
        <color rgb="FF000000"/>
        <rFont val="Calibri"/>
        <family val="2"/>
        <scheme val="minor"/>
      </rPr>
      <t>SOST</t>
    </r>
    <r>
      <rPr>
        <b/>
        <sz val="12"/>
        <color rgb="FF000000"/>
        <rFont val="Calibri"/>
        <family val="2"/>
        <scheme val="minor"/>
      </rPr>
      <t xml:space="preserve"> RNA expression (RPKM) stratified by lesion, gender, and oxygen status</t>
    </r>
  </si>
  <si>
    <r>
      <t xml:space="preserve">Supplementary Table S12: Pearson correlation of chr21 encoded differentially expressed genes with </t>
    </r>
    <r>
      <rPr>
        <b/>
        <i/>
        <sz val="12"/>
        <color theme="1"/>
        <rFont val="Calibri"/>
        <family val="2"/>
        <scheme val="minor"/>
      </rPr>
      <t>ZNF467</t>
    </r>
    <r>
      <rPr>
        <b/>
        <sz val="12"/>
        <color theme="1"/>
        <rFont val="Calibri"/>
        <family val="2"/>
        <scheme val="minor"/>
      </rPr>
      <t xml:space="preserve"> in T21 and eCHD subjects</t>
    </r>
  </si>
  <si>
    <t>Supplementary Table S13: Single Cell Nuclear RNA Sequencing Subject Data</t>
  </si>
  <si>
    <t>Supplementary Table S14: Endothelial Cell Chromosome 21 Gene Expression</t>
  </si>
  <si>
    <t>Supplementary Table S16: RNA Scope SOST-Positive Endothelial Cells Quantification</t>
  </si>
  <si>
    <t xml:space="preserve">Supplementary Table S15: Number of Single Cell Nuclear RNA Sequencing Subjects per CHD Group </t>
  </si>
  <si>
    <t>Supplementary Table S17: RNA Scope SOST Punctae in Endothelial Cells Quantification</t>
  </si>
  <si>
    <r>
      <t xml:space="preserve">Supplementary Table S18: Pearson correlation of chr21 protiein coding genes with </t>
    </r>
    <r>
      <rPr>
        <b/>
        <i/>
        <sz val="12"/>
        <color theme="1"/>
        <rFont val="Calibri"/>
        <family val="2"/>
        <scheme val="minor"/>
      </rPr>
      <t>ZNF467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SOST</t>
    </r>
    <r>
      <rPr>
        <b/>
        <sz val="12"/>
        <color theme="1"/>
        <rFont val="Calibri"/>
        <family val="2"/>
        <scheme val="minor"/>
      </rPr>
      <t xml:space="preserve"> endothelial cell snRNAseq expression in T21 and eCHD subjects</t>
    </r>
  </si>
  <si>
    <t>Supplementary Table S19: Wnt gene expression pertubations in endothelial and atrial cardiomyocyte cells</t>
  </si>
  <si>
    <t>Supplementary Table S20: SHH gene expression pertubations in endothelial and atrial cardiomyocyt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E+00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  <font>
      <i/>
      <sz val="12"/>
      <color theme="1"/>
      <name val="Calibri"/>
      <family val="2"/>
    </font>
    <font>
      <i/>
      <vertAlign val="superscript"/>
      <sz val="12"/>
      <color theme="1"/>
      <name val="Calibri"/>
      <family val="2"/>
      <scheme val="minor"/>
    </font>
    <font>
      <i/>
      <sz val="12"/>
      <color theme="1"/>
      <name val="Calibri (Body)"/>
    </font>
    <font>
      <i/>
      <sz val="12"/>
      <color rgb="FF000000"/>
      <name val="Calibri"/>
      <family val="2"/>
      <scheme val="minor"/>
    </font>
    <font>
      <sz val="12"/>
      <color rgb="FF000000"/>
      <name val="Calibri (Body)"/>
    </font>
    <font>
      <vertAlign val="superscript"/>
      <sz val="12"/>
      <color rgb="FF000000"/>
      <name val="Calibri (Body)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7E79"/>
        <bgColor rgb="FF000000"/>
      </patternFill>
    </fill>
    <fill>
      <patternFill patternType="solid">
        <fgColor rgb="FFFFF2CC"/>
        <bgColor rgb="FF000000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indexed="64"/>
      </left>
      <right style="medium">
        <color rgb="FFFFFFFF"/>
      </right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 style="thin">
        <color indexed="64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n">
        <color indexed="64"/>
      </top>
      <bottom/>
      <diagonal/>
    </border>
    <border>
      <left style="medium">
        <color rgb="FFFFFFFF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rgb="FFFFFFFF"/>
      </right>
      <top/>
      <bottom/>
      <diagonal/>
    </border>
    <border>
      <left style="medium">
        <color rgb="FFFFFFFF"/>
      </left>
      <right style="thin">
        <color indexed="64"/>
      </right>
      <top/>
      <bottom/>
      <diagonal/>
    </border>
    <border>
      <left style="thin">
        <color indexed="64"/>
      </left>
      <right style="medium">
        <color rgb="FFFFFFFF"/>
      </right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 style="thin">
        <color indexed="64"/>
      </bottom>
      <diagonal/>
    </border>
    <border>
      <left style="medium">
        <color rgb="FFFFFFFF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8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64" fontId="0" fillId="0" borderId="0" xfId="0" applyNumberFormat="1"/>
    <xf numFmtId="0" fontId="7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 wrapText="1"/>
    </xf>
    <xf numFmtId="2" fontId="11" fillId="0" borderId="0" xfId="0" applyNumberFormat="1" applyFont="1" applyAlignment="1">
      <alignment horizontal="center" wrapText="1"/>
    </xf>
    <xf numFmtId="2" fontId="6" fillId="0" borderId="0" xfId="0" applyNumberFormat="1" applyFont="1" applyAlignment="1">
      <alignment horizontal="center"/>
    </xf>
    <xf numFmtId="0" fontId="0" fillId="0" borderId="0" xfId="0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49" fontId="0" fillId="0" borderId="0" xfId="0" applyNumberFormat="1" applyAlignment="1">
      <alignment horizontal="left"/>
    </xf>
    <xf numFmtId="2" fontId="6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13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15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2" borderId="0" xfId="0" applyNumberFormat="1" applyFont="1" applyFill="1" applyAlignment="1">
      <alignment horizontal="center"/>
    </xf>
    <xf numFmtId="11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 wrapText="1"/>
    </xf>
    <xf numFmtId="49" fontId="7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1" fontId="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49" fontId="22" fillId="0" borderId="0" xfId="0" applyNumberFormat="1" applyFont="1" applyAlignment="1">
      <alignment horizontal="center"/>
    </xf>
    <xf numFmtId="0" fontId="6" fillId="0" borderId="14" xfId="0" applyFont="1" applyBorder="1" applyAlignment="1">
      <alignment horizontal="center" vertical="center" wrapText="1" readingOrder="1"/>
    </xf>
    <xf numFmtId="0" fontId="22" fillId="0" borderId="12" xfId="0" applyFont="1" applyBorder="1" applyAlignment="1">
      <alignment vertical="center" wrapText="1" readingOrder="1"/>
    </xf>
    <xf numFmtId="0" fontId="6" fillId="0" borderId="10" xfId="0" applyFont="1" applyBorder="1" applyAlignment="1">
      <alignment vertical="center" wrapText="1" readingOrder="1"/>
    </xf>
    <xf numFmtId="0" fontId="6" fillId="0" borderId="11" xfId="0" applyFont="1" applyBorder="1" applyAlignment="1">
      <alignment vertical="center" wrapText="1" readingOrder="1"/>
    </xf>
    <xf numFmtId="0" fontId="6" fillId="0" borderId="16" xfId="0" applyFont="1" applyBorder="1" applyAlignment="1">
      <alignment horizontal="center" vertical="center" wrapText="1" readingOrder="1"/>
    </xf>
    <xf numFmtId="0" fontId="6" fillId="0" borderId="22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/>
    <xf numFmtId="165" fontId="0" fillId="0" borderId="0" xfId="0" applyNumberFormat="1"/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6" fillId="0" borderId="0" xfId="0" applyFont="1"/>
    <xf numFmtId="2" fontId="11" fillId="0" borderId="0" xfId="0" applyNumberFormat="1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6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left" vertical="center" wrapText="1"/>
    </xf>
    <xf numFmtId="0" fontId="11" fillId="0" borderId="0" xfId="0" applyFont="1"/>
    <xf numFmtId="0" fontId="11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 readingOrder="1"/>
    </xf>
    <xf numFmtId="0" fontId="24" fillId="0" borderId="0" xfId="0" applyFont="1"/>
    <xf numFmtId="0" fontId="24" fillId="0" borderId="0" xfId="0" applyFont="1" applyAlignment="1">
      <alignment horizontal="left"/>
    </xf>
    <xf numFmtId="0" fontId="4" fillId="0" borderId="0" xfId="0" applyFont="1"/>
    <xf numFmtId="0" fontId="1" fillId="0" borderId="29" xfId="0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165" fontId="1" fillId="0" borderId="29" xfId="0" applyNumberFormat="1" applyFont="1" applyBorder="1" applyAlignment="1">
      <alignment horizontal="center"/>
    </xf>
    <xf numFmtId="0" fontId="25" fillId="4" borderId="29" xfId="0" applyFont="1" applyFill="1" applyBorder="1"/>
    <xf numFmtId="2" fontId="15" fillId="4" borderId="29" xfId="0" applyNumberFormat="1" applyFont="1" applyFill="1" applyBorder="1"/>
    <xf numFmtId="165" fontId="15" fillId="4" borderId="29" xfId="0" applyNumberFormat="1" applyFont="1" applyFill="1" applyBorder="1"/>
    <xf numFmtId="0" fontId="25" fillId="5" borderId="29" xfId="0" applyFont="1" applyFill="1" applyBorder="1"/>
    <xf numFmtId="2" fontId="15" fillId="5" borderId="29" xfId="0" applyNumberFormat="1" applyFont="1" applyFill="1" applyBorder="1"/>
    <xf numFmtId="165" fontId="15" fillId="5" borderId="29" xfId="0" applyNumberFormat="1" applyFont="1" applyFill="1" applyBorder="1"/>
    <xf numFmtId="0" fontId="25" fillId="6" borderId="29" xfId="0" applyFont="1" applyFill="1" applyBorder="1"/>
    <xf numFmtId="2" fontId="15" fillId="6" borderId="29" xfId="0" applyNumberFormat="1" applyFont="1" applyFill="1" applyBorder="1"/>
    <xf numFmtId="165" fontId="15" fillId="6" borderId="29" xfId="0" applyNumberFormat="1" applyFont="1" applyFill="1" applyBorder="1"/>
    <xf numFmtId="0" fontId="10" fillId="0" borderId="0" xfId="0" applyFont="1"/>
    <xf numFmtId="0" fontId="6" fillId="0" borderId="0" xfId="0" applyFont="1" applyAlignment="1">
      <alignment horizontal="left" wrapText="1"/>
    </xf>
    <xf numFmtId="0" fontId="14" fillId="0" borderId="0" xfId="0" applyFont="1" applyAlignment="1">
      <alignment horizontal="center" wrapText="1"/>
    </xf>
    <xf numFmtId="0" fontId="14" fillId="3" borderId="25" xfId="0" applyFont="1" applyFill="1" applyBorder="1" applyAlignment="1">
      <alignment vertical="center" wrapText="1"/>
    </xf>
    <xf numFmtId="0" fontId="14" fillId="3" borderId="26" xfId="0" applyFont="1" applyFill="1" applyBorder="1" applyAlignment="1">
      <alignment vertical="center" wrapText="1"/>
    </xf>
    <xf numFmtId="0" fontId="15" fillId="0" borderId="27" xfId="0" applyFont="1" applyBorder="1" applyAlignment="1">
      <alignment vertical="center" wrapText="1"/>
    </xf>
    <xf numFmtId="0" fontId="15" fillId="0" borderId="28" xfId="0" applyFont="1" applyBorder="1" applyAlignment="1">
      <alignment vertical="center" wrapText="1"/>
    </xf>
    <xf numFmtId="0" fontId="15" fillId="3" borderId="28" xfId="0" applyFont="1" applyFill="1" applyBorder="1" applyAlignment="1">
      <alignment vertical="center" wrapText="1"/>
    </xf>
    <xf numFmtId="0" fontId="15" fillId="3" borderId="27" xfId="0" applyFont="1" applyFill="1" applyBorder="1" applyAlignment="1">
      <alignment vertical="center" wrapText="1"/>
    </xf>
    <xf numFmtId="165" fontId="0" fillId="0" borderId="0" xfId="0" applyNumberFormat="1" applyAlignment="1">
      <alignment horizontal="left"/>
    </xf>
    <xf numFmtId="165" fontId="1" fillId="0" borderId="6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left"/>
    </xf>
    <xf numFmtId="49" fontId="1" fillId="0" borderId="0" xfId="0" applyNumberFormat="1" applyFont="1"/>
    <xf numFmtId="0" fontId="1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2" fontId="6" fillId="0" borderId="0" xfId="0" applyNumberFormat="1" applyFont="1" applyAlignment="1">
      <alignment horizontal="center" vertical="center"/>
    </xf>
    <xf numFmtId="49" fontId="13" fillId="0" borderId="0" xfId="0" applyNumberFormat="1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 wrapText="1" readingOrder="1"/>
    </xf>
    <xf numFmtId="0" fontId="6" fillId="0" borderId="19" xfId="0" applyFont="1" applyBorder="1" applyAlignment="1">
      <alignment horizontal="center" vertical="center" wrapText="1" readingOrder="1"/>
    </xf>
    <xf numFmtId="0" fontId="6" fillId="0" borderId="21" xfId="0" applyFont="1" applyBorder="1" applyAlignment="1">
      <alignment horizontal="center" vertical="center" wrapText="1" readingOrder="1"/>
    </xf>
    <xf numFmtId="0" fontId="6" fillId="0" borderId="17" xfId="0" applyFont="1" applyBorder="1" applyAlignment="1">
      <alignment horizontal="center" vertical="center" wrapText="1" readingOrder="1"/>
    </xf>
    <xf numFmtId="0" fontId="6" fillId="0" borderId="13" xfId="0" applyFont="1" applyBorder="1" applyAlignment="1">
      <alignment horizontal="center" vertical="center" wrapText="1" readingOrder="1"/>
    </xf>
    <xf numFmtId="0" fontId="6" fillId="0" borderId="23" xfId="0" applyFont="1" applyBorder="1" applyAlignment="1">
      <alignment horizontal="center" vertical="center" wrapText="1" readingOrder="1"/>
    </xf>
    <xf numFmtId="0" fontId="6" fillId="0" borderId="18" xfId="0" applyFont="1" applyBorder="1" applyAlignment="1">
      <alignment horizontal="center" vertical="center" wrapText="1" readingOrder="1"/>
    </xf>
    <xf numFmtId="0" fontId="6" fillId="0" borderId="20" xfId="0" applyFont="1" applyBorder="1" applyAlignment="1">
      <alignment horizontal="center" vertical="center" wrapText="1" readingOrder="1"/>
    </xf>
    <xf numFmtId="0" fontId="6" fillId="0" borderId="24" xfId="0" applyFont="1" applyBorder="1" applyAlignment="1">
      <alignment horizontal="center" vertical="center" wrapText="1" readingOrder="1"/>
    </xf>
    <xf numFmtId="0" fontId="13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8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5"/>
  <sheetViews>
    <sheetView tabSelected="1" zoomScale="109" workbookViewId="0">
      <selection activeCell="C289" sqref="C289"/>
    </sheetView>
  </sheetViews>
  <sheetFormatPr baseColWidth="10" defaultColWidth="49" defaultRowHeight="16" x14ac:dyDescent="0.2"/>
  <cols>
    <col min="1" max="1" width="43.6640625" customWidth="1"/>
    <col min="2" max="2" width="10.6640625" bestFit="1" customWidth="1"/>
    <col min="3" max="3" width="13.1640625" bestFit="1" customWidth="1"/>
    <col min="4" max="4" width="29.1640625" style="31" bestFit="1" customWidth="1"/>
    <col min="5" max="5" width="13.1640625" style="7" bestFit="1" customWidth="1"/>
    <col min="6" max="6" width="51.33203125" style="11" customWidth="1"/>
    <col min="7" max="7" width="4.1640625" style="7" bestFit="1" customWidth="1"/>
    <col min="8" max="8" width="6.6640625" style="7" bestFit="1" customWidth="1"/>
    <col min="9" max="9" width="12.5" style="7" bestFit="1" customWidth="1"/>
    <col min="10" max="10" width="7.1640625" style="7" bestFit="1" customWidth="1"/>
    <col min="11" max="11" width="13" bestFit="1" customWidth="1"/>
    <col min="12" max="12" width="13.33203125" bestFit="1" customWidth="1"/>
    <col min="13" max="13" width="19.33203125" style="2" bestFit="1" customWidth="1"/>
    <col min="14" max="14" width="18.6640625" bestFit="1" customWidth="1"/>
  </cols>
  <sheetData>
    <row r="1" spans="1:14" x14ac:dyDescent="0.2">
      <c r="A1" s="1" t="s">
        <v>1276</v>
      </c>
    </row>
    <row r="2" spans="1:14" ht="17" x14ac:dyDescent="0.2">
      <c r="A2" s="73" t="s">
        <v>144</v>
      </c>
      <c r="B2" s="73" t="s">
        <v>145</v>
      </c>
      <c r="C2" s="73" t="s">
        <v>1193</v>
      </c>
      <c r="D2" s="74" t="s">
        <v>1282</v>
      </c>
      <c r="E2" s="74" t="s">
        <v>1415</v>
      </c>
      <c r="F2" s="74" t="s">
        <v>1283</v>
      </c>
      <c r="G2" s="73" t="s">
        <v>949</v>
      </c>
      <c r="H2" s="73" t="s">
        <v>1284</v>
      </c>
      <c r="I2" s="73" t="s">
        <v>1285</v>
      </c>
      <c r="J2" s="73" t="s">
        <v>1286</v>
      </c>
      <c r="K2" s="73" t="s">
        <v>1287</v>
      </c>
      <c r="L2" s="73" t="s">
        <v>1288</v>
      </c>
      <c r="M2" s="73" t="s">
        <v>1289</v>
      </c>
      <c r="N2" s="73" t="s">
        <v>1290</v>
      </c>
    </row>
    <row r="3" spans="1:14" ht="34" x14ac:dyDescent="0.2">
      <c r="A3" s="34" t="s">
        <v>147</v>
      </c>
      <c r="B3" s="34" t="s">
        <v>148</v>
      </c>
      <c r="C3" s="34" t="s">
        <v>1291</v>
      </c>
      <c r="D3" s="75" t="s">
        <v>1138</v>
      </c>
      <c r="E3" s="75" t="s">
        <v>1464</v>
      </c>
      <c r="F3" s="87" t="s">
        <v>150</v>
      </c>
      <c r="G3" s="34" t="s">
        <v>149</v>
      </c>
      <c r="H3" s="34">
        <v>165</v>
      </c>
      <c r="I3" s="34">
        <v>17.27</v>
      </c>
      <c r="J3" s="34">
        <v>55.6</v>
      </c>
      <c r="K3" s="34">
        <v>17.27</v>
      </c>
      <c r="L3" s="34">
        <v>17.29</v>
      </c>
      <c r="M3" s="34">
        <v>27.99</v>
      </c>
      <c r="N3" s="34">
        <v>37.76</v>
      </c>
    </row>
    <row r="4" spans="1:14" ht="119" x14ac:dyDescent="0.2">
      <c r="A4" s="34" t="s">
        <v>154</v>
      </c>
      <c r="B4" s="34" t="s">
        <v>155</v>
      </c>
      <c r="C4" s="34" t="s">
        <v>1291</v>
      </c>
      <c r="D4" s="75" t="s">
        <v>1138</v>
      </c>
      <c r="E4" s="75" t="s">
        <v>1464</v>
      </c>
      <c r="F4" s="87" t="s">
        <v>156</v>
      </c>
      <c r="G4" s="34" t="s">
        <v>149</v>
      </c>
      <c r="H4" s="34">
        <v>48.5</v>
      </c>
      <c r="I4" s="34">
        <v>0</v>
      </c>
      <c r="J4" s="34">
        <v>3.1</v>
      </c>
      <c r="K4" s="34">
        <v>0</v>
      </c>
      <c r="L4" s="34">
        <v>0</v>
      </c>
      <c r="M4" s="34">
        <v>24.89</v>
      </c>
      <c r="N4" s="34">
        <v>24.94</v>
      </c>
    </row>
    <row r="5" spans="1:14" s="2" customFormat="1" ht="187" x14ac:dyDescent="0.2">
      <c r="A5" s="34" t="s">
        <v>157</v>
      </c>
      <c r="B5" s="34" t="s">
        <v>158</v>
      </c>
      <c r="C5" s="34" t="s">
        <v>1291</v>
      </c>
      <c r="D5" s="75" t="s">
        <v>1139</v>
      </c>
      <c r="E5" s="75" t="s">
        <v>1464</v>
      </c>
      <c r="F5" s="87" t="s">
        <v>160</v>
      </c>
      <c r="G5" s="34" t="s">
        <v>152</v>
      </c>
      <c r="H5" s="34">
        <v>134</v>
      </c>
      <c r="I5" s="34">
        <v>8.66</v>
      </c>
      <c r="J5" s="34">
        <v>47</v>
      </c>
      <c r="K5" s="34">
        <v>8.66</v>
      </c>
      <c r="L5" s="34">
        <v>8.65</v>
      </c>
      <c r="M5" s="34">
        <v>24.56</v>
      </c>
      <c r="N5" s="34" t="s">
        <v>159</v>
      </c>
    </row>
    <row r="6" spans="1:14" ht="17" x14ac:dyDescent="0.2">
      <c r="A6" s="34" t="s">
        <v>161</v>
      </c>
      <c r="B6" s="34" t="s">
        <v>148</v>
      </c>
      <c r="C6" s="34" t="s">
        <v>1291</v>
      </c>
      <c r="D6" s="75" t="s">
        <v>1413</v>
      </c>
      <c r="E6" s="75" t="s">
        <v>1416</v>
      </c>
      <c r="F6" s="87" t="s">
        <v>162</v>
      </c>
      <c r="G6" s="34" t="s">
        <v>152</v>
      </c>
      <c r="H6" s="34">
        <v>128</v>
      </c>
      <c r="I6" s="34">
        <v>10.52</v>
      </c>
      <c r="J6" s="34">
        <v>25.9</v>
      </c>
      <c r="K6" s="34">
        <v>10.52</v>
      </c>
      <c r="L6" s="34">
        <v>10.54</v>
      </c>
      <c r="M6" s="34">
        <v>32.14</v>
      </c>
      <c r="N6" s="34">
        <v>31.74</v>
      </c>
    </row>
    <row r="7" spans="1:14" ht="34" x14ac:dyDescent="0.2">
      <c r="A7" s="34" t="s">
        <v>163</v>
      </c>
      <c r="B7" s="34" t="s">
        <v>158</v>
      </c>
      <c r="C7" s="34" t="s">
        <v>1291</v>
      </c>
      <c r="D7" s="75" t="s">
        <v>1413</v>
      </c>
      <c r="E7" s="75" t="s">
        <v>1416</v>
      </c>
      <c r="F7" s="87" t="s">
        <v>164</v>
      </c>
      <c r="G7" s="34" t="s">
        <v>149</v>
      </c>
      <c r="H7" s="34">
        <v>131</v>
      </c>
      <c r="I7" s="34">
        <v>9.6999999999999993</v>
      </c>
      <c r="J7" s="34">
        <v>30.9</v>
      </c>
      <c r="K7" s="34">
        <v>9.6999999999999993</v>
      </c>
      <c r="L7" s="34">
        <v>9.69</v>
      </c>
      <c r="M7" s="34">
        <v>22.48</v>
      </c>
      <c r="N7" s="34">
        <v>18.52</v>
      </c>
    </row>
    <row r="8" spans="1:14" ht="34" x14ac:dyDescent="0.2">
      <c r="A8" s="34" t="s">
        <v>165</v>
      </c>
      <c r="B8" s="34" t="s">
        <v>158</v>
      </c>
      <c r="C8" s="34" t="s">
        <v>1291</v>
      </c>
      <c r="D8" s="75" t="s">
        <v>1413</v>
      </c>
      <c r="E8" s="75" t="s">
        <v>1416</v>
      </c>
      <c r="F8" s="87" t="s">
        <v>164</v>
      </c>
      <c r="G8" s="34" t="s">
        <v>152</v>
      </c>
      <c r="H8" s="34">
        <v>92</v>
      </c>
      <c r="I8" s="34">
        <v>3.72</v>
      </c>
      <c r="J8" s="34">
        <v>12.1</v>
      </c>
      <c r="K8" s="34">
        <v>3.72</v>
      </c>
      <c r="L8" s="34">
        <v>3.83</v>
      </c>
      <c r="M8" s="34">
        <v>33.86</v>
      </c>
      <c r="N8" s="34">
        <v>38.81</v>
      </c>
    </row>
    <row r="9" spans="1:14" ht="17" x14ac:dyDescent="0.2">
      <c r="A9" s="34" t="s">
        <v>166</v>
      </c>
      <c r="B9" s="34" t="s">
        <v>158</v>
      </c>
      <c r="C9" s="34" t="s">
        <v>1292</v>
      </c>
      <c r="D9" s="75" t="s">
        <v>1413</v>
      </c>
      <c r="E9" s="75" t="s">
        <v>1416</v>
      </c>
      <c r="F9" s="87" t="s">
        <v>167</v>
      </c>
      <c r="G9" s="34" t="s">
        <v>152</v>
      </c>
      <c r="H9" s="34">
        <v>62</v>
      </c>
      <c r="I9" s="34">
        <v>0.54</v>
      </c>
      <c r="J9" s="34">
        <v>4.7</v>
      </c>
      <c r="K9" s="34">
        <v>0.54</v>
      </c>
      <c r="L9" s="34">
        <v>0.54</v>
      </c>
      <c r="M9" s="34">
        <v>28.05</v>
      </c>
      <c r="N9" s="34">
        <v>33.36</v>
      </c>
    </row>
    <row r="10" spans="1:14" ht="102" x14ac:dyDescent="0.2">
      <c r="A10" s="34" t="s">
        <v>168</v>
      </c>
      <c r="B10" s="34" t="s">
        <v>169</v>
      </c>
      <c r="C10" s="34" t="s">
        <v>1291</v>
      </c>
      <c r="D10" s="75" t="s">
        <v>1303</v>
      </c>
      <c r="E10" s="75" t="s">
        <v>1463</v>
      </c>
      <c r="F10" s="87" t="s">
        <v>170</v>
      </c>
      <c r="G10" s="34" t="s">
        <v>152</v>
      </c>
      <c r="H10" s="34" t="s">
        <v>159</v>
      </c>
      <c r="I10" s="34" t="s">
        <v>159</v>
      </c>
      <c r="J10" s="34">
        <v>3.1</v>
      </c>
      <c r="K10" s="34">
        <v>0.04</v>
      </c>
      <c r="L10" s="34">
        <v>0.01</v>
      </c>
      <c r="M10" s="34">
        <v>32.869999999999997</v>
      </c>
      <c r="N10" s="34">
        <v>28.6</v>
      </c>
    </row>
    <row r="11" spans="1:14" ht="68" x14ac:dyDescent="0.2">
      <c r="A11" s="34" t="s">
        <v>171</v>
      </c>
      <c r="B11" s="34" t="s">
        <v>153</v>
      </c>
      <c r="C11" s="34" t="s">
        <v>1291</v>
      </c>
      <c r="D11" s="75" t="s">
        <v>1143</v>
      </c>
      <c r="E11" s="75" t="s">
        <v>1464</v>
      </c>
      <c r="F11" s="87" t="s">
        <v>172</v>
      </c>
      <c r="G11" s="34" t="s">
        <v>149</v>
      </c>
      <c r="H11" s="34">
        <v>49</v>
      </c>
      <c r="I11" s="34">
        <v>0.08</v>
      </c>
      <c r="J11" s="34">
        <v>3.3</v>
      </c>
      <c r="K11" s="34">
        <v>0.08</v>
      </c>
      <c r="L11" s="34">
        <v>0.02</v>
      </c>
      <c r="M11" s="34">
        <v>30.25</v>
      </c>
      <c r="N11" s="34">
        <v>33.74</v>
      </c>
    </row>
    <row r="12" spans="1:14" ht="34" x14ac:dyDescent="0.2">
      <c r="A12" s="34" t="s">
        <v>173</v>
      </c>
      <c r="B12" s="34" t="s">
        <v>153</v>
      </c>
      <c r="C12" s="34" t="s">
        <v>1291</v>
      </c>
      <c r="D12" s="75" t="s">
        <v>1138</v>
      </c>
      <c r="E12" s="75" t="s">
        <v>1464</v>
      </c>
      <c r="F12" s="87" t="s">
        <v>174</v>
      </c>
      <c r="G12" s="34" t="s">
        <v>152</v>
      </c>
      <c r="H12" s="34">
        <v>47.5</v>
      </c>
      <c r="I12" s="34">
        <v>0.01</v>
      </c>
      <c r="J12" s="34">
        <v>2.7</v>
      </c>
      <c r="K12" s="34">
        <v>0.01</v>
      </c>
      <c r="L12" s="34">
        <v>0.02</v>
      </c>
      <c r="M12" s="34">
        <v>18.829999999999998</v>
      </c>
      <c r="N12" s="34">
        <v>32.19</v>
      </c>
    </row>
    <row r="13" spans="1:14" ht="85" x14ac:dyDescent="0.2">
      <c r="A13" s="34" t="s">
        <v>175</v>
      </c>
      <c r="B13" s="34" t="s">
        <v>158</v>
      </c>
      <c r="C13" s="34" t="s">
        <v>1291</v>
      </c>
      <c r="D13" s="75" t="s">
        <v>1141</v>
      </c>
      <c r="E13" s="75" t="s">
        <v>1463</v>
      </c>
      <c r="F13" s="87" t="s">
        <v>176</v>
      </c>
      <c r="G13" s="34" t="s">
        <v>152</v>
      </c>
      <c r="H13" s="34">
        <v>54</v>
      </c>
      <c r="I13" s="34">
        <v>0.3</v>
      </c>
      <c r="J13" s="34">
        <v>3.5</v>
      </c>
      <c r="K13" s="34">
        <v>0.3</v>
      </c>
      <c r="L13" s="34">
        <v>0.3</v>
      </c>
      <c r="M13" s="34">
        <v>34.43</v>
      </c>
      <c r="N13" s="34">
        <v>49.29</v>
      </c>
    </row>
    <row r="14" spans="1:14" ht="34" x14ac:dyDescent="0.2">
      <c r="A14" s="34" t="s">
        <v>177</v>
      </c>
      <c r="B14" s="34" t="s">
        <v>158</v>
      </c>
      <c r="C14" s="34" t="s">
        <v>1292</v>
      </c>
      <c r="D14" s="75" t="s">
        <v>1413</v>
      </c>
      <c r="E14" s="75" t="s">
        <v>1416</v>
      </c>
      <c r="F14" s="87" t="s">
        <v>164</v>
      </c>
      <c r="G14" s="34" t="s">
        <v>149</v>
      </c>
      <c r="H14" s="34">
        <v>68</v>
      </c>
      <c r="I14" s="34">
        <v>0.94</v>
      </c>
      <c r="J14" s="34">
        <v>6.7</v>
      </c>
      <c r="K14" s="34">
        <v>0.94</v>
      </c>
      <c r="L14" s="34">
        <v>0.94</v>
      </c>
      <c r="M14" s="34">
        <v>29.75</v>
      </c>
      <c r="N14" s="34">
        <v>34.21</v>
      </c>
    </row>
    <row r="15" spans="1:14" ht="34" x14ac:dyDescent="0.2">
      <c r="A15" s="34" t="s">
        <v>178</v>
      </c>
      <c r="B15" s="34" t="s">
        <v>158</v>
      </c>
      <c r="C15" s="34" t="s">
        <v>1292</v>
      </c>
      <c r="D15" s="75" t="s">
        <v>1141</v>
      </c>
      <c r="E15" s="75" t="s">
        <v>1463</v>
      </c>
      <c r="F15" s="87" t="s">
        <v>179</v>
      </c>
      <c r="G15" s="34" t="s">
        <v>149</v>
      </c>
      <c r="H15" s="34">
        <v>64</v>
      </c>
      <c r="I15" s="34">
        <v>0.62</v>
      </c>
      <c r="J15" s="34">
        <v>5.3</v>
      </c>
      <c r="K15" s="34">
        <v>0.62</v>
      </c>
      <c r="L15" s="34">
        <v>0.62</v>
      </c>
      <c r="M15" s="34">
        <v>27.63</v>
      </c>
      <c r="N15" s="34">
        <v>29.81</v>
      </c>
    </row>
    <row r="16" spans="1:14" ht="17" x14ac:dyDescent="0.2">
      <c r="A16" s="34" t="s">
        <v>180</v>
      </c>
      <c r="B16" s="34" t="s">
        <v>158</v>
      </c>
      <c r="C16" s="34" t="s">
        <v>1291</v>
      </c>
      <c r="D16" s="75" t="s">
        <v>1141</v>
      </c>
      <c r="E16" s="75" t="s">
        <v>1463</v>
      </c>
      <c r="F16" s="87" t="s">
        <v>181</v>
      </c>
      <c r="G16" s="34" t="s">
        <v>149</v>
      </c>
      <c r="H16" s="34">
        <v>82</v>
      </c>
      <c r="I16" s="34">
        <v>1.79</v>
      </c>
      <c r="J16" s="34">
        <v>11.7</v>
      </c>
      <c r="K16" s="34">
        <v>1.79</v>
      </c>
      <c r="L16" s="34">
        <v>1.79</v>
      </c>
      <c r="M16" s="34">
        <v>26.33</v>
      </c>
      <c r="N16" s="34">
        <v>24.36</v>
      </c>
    </row>
    <row r="17" spans="1:14" ht="102" x14ac:dyDescent="0.2">
      <c r="A17" s="34" t="s">
        <v>182</v>
      </c>
      <c r="B17" s="34" t="s">
        <v>183</v>
      </c>
      <c r="C17" s="34" t="s">
        <v>1291</v>
      </c>
      <c r="D17" s="75" t="s">
        <v>1139</v>
      </c>
      <c r="E17" s="75" t="s">
        <v>1464</v>
      </c>
      <c r="F17" s="87" t="s">
        <v>184</v>
      </c>
      <c r="G17" s="34" t="s">
        <v>149</v>
      </c>
      <c r="H17" s="34">
        <v>44</v>
      </c>
      <c r="I17" s="34">
        <v>0.01</v>
      </c>
      <c r="J17" s="34">
        <v>2.2999999999999998</v>
      </c>
      <c r="K17" s="34">
        <v>0.01</v>
      </c>
      <c r="L17" s="34">
        <v>0.01</v>
      </c>
      <c r="M17" s="34">
        <v>36.93</v>
      </c>
      <c r="N17" s="34">
        <v>47.18</v>
      </c>
    </row>
    <row r="18" spans="1:14" ht="17" x14ac:dyDescent="0.2">
      <c r="A18" s="34" t="s">
        <v>185</v>
      </c>
      <c r="B18" s="34" t="s">
        <v>158</v>
      </c>
      <c r="C18" s="34" t="s">
        <v>1292</v>
      </c>
      <c r="D18" s="75" t="s">
        <v>1413</v>
      </c>
      <c r="E18" s="75" t="s">
        <v>1416</v>
      </c>
      <c r="F18" s="87" t="s">
        <v>186</v>
      </c>
      <c r="G18" s="34" t="s">
        <v>149</v>
      </c>
      <c r="H18" s="34">
        <v>68</v>
      </c>
      <c r="I18" s="34">
        <v>0.74</v>
      </c>
      <c r="J18" s="34">
        <v>7.3</v>
      </c>
      <c r="K18" s="34">
        <v>0.74</v>
      </c>
      <c r="L18" s="34">
        <v>0.73</v>
      </c>
      <c r="M18" s="34">
        <v>45.08</v>
      </c>
      <c r="N18" s="34">
        <v>54.11</v>
      </c>
    </row>
    <row r="19" spans="1:14" ht="51" x14ac:dyDescent="0.2">
      <c r="A19" s="34" t="s">
        <v>187</v>
      </c>
      <c r="B19" s="34" t="s">
        <v>158</v>
      </c>
      <c r="C19" s="34" t="s">
        <v>1291</v>
      </c>
      <c r="D19" s="75" t="s">
        <v>1141</v>
      </c>
      <c r="E19" s="75" t="s">
        <v>1463</v>
      </c>
      <c r="F19" s="87" t="s">
        <v>188</v>
      </c>
      <c r="G19" s="34" t="s">
        <v>152</v>
      </c>
      <c r="H19" s="34">
        <v>56</v>
      </c>
      <c r="I19" s="34">
        <v>0.45</v>
      </c>
      <c r="J19" s="34">
        <v>4.5</v>
      </c>
      <c r="K19" s="34">
        <v>0.45</v>
      </c>
      <c r="L19" s="34">
        <v>0.47</v>
      </c>
      <c r="M19" s="34">
        <v>20.77</v>
      </c>
      <c r="N19" s="34">
        <v>34.53</v>
      </c>
    </row>
    <row r="20" spans="1:14" ht="34" x14ac:dyDescent="0.2">
      <c r="A20" s="34" t="s">
        <v>189</v>
      </c>
      <c r="B20" s="34" t="s">
        <v>169</v>
      </c>
      <c r="C20" s="34" t="s">
        <v>1291</v>
      </c>
      <c r="D20" s="75" t="s">
        <v>1134</v>
      </c>
      <c r="E20" s="75" t="s">
        <v>1416</v>
      </c>
      <c r="F20" s="87" t="s">
        <v>190</v>
      </c>
      <c r="G20" s="34" t="s">
        <v>152</v>
      </c>
      <c r="H20" s="34">
        <v>57</v>
      </c>
      <c r="I20" s="34">
        <v>0.21</v>
      </c>
      <c r="J20" s="34">
        <v>5.2</v>
      </c>
      <c r="K20" s="34">
        <v>0.21</v>
      </c>
      <c r="L20" s="34">
        <v>0.19</v>
      </c>
      <c r="M20" s="34">
        <v>32.46</v>
      </c>
      <c r="N20" s="34">
        <v>31.92</v>
      </c>
    </row>
    <row r="21" spans="1:14" ht="102" x14ac:dyDescent="0.2">
      <c r="A21" s="34" t="s">
        <v>191</v>
      </c>
      <c r="B21" s="34" t="s">
        <v>192</v>
      </c>
      <c r="C21" s="34" t="s">
        <v>1291</v>
      </c>
      <c r="D21" s="75" t="s">
        <v>1139</v>
      </c>
      <c r="E21" s="75" t="s">
        <v>1464</v>
      </c>
      <c r="F21" s="87" t="s">
        <v>193</v>
      </c>
      <c r="G21" s="34" t="s">
        <v>149</v>
      </c>
      <c r="H21" s="34" t="s">
        <v>159</v>
      </c>
      <c r="I21" s="34" t="s">
        <v>159</v>
      </c>
      <c r="J21" s="34">
        <v>5.2</v>
      </c>
      <c r="K21" s="34">
        <v>0.33</v>
      </c>
      <c r="L21" s="34">
        <v>0.35</v>
      </c>
      <c r="M21" s="34">
        <v>26.07</v>
      </c>
      <c r="N21" s="34">
        <v>28.31</v>
      </c>
    </row>
    <row r="22" spans="1:14" ht="17" x14ac:dyDescent="0.2">
      <c r="A22" s="34" t="s">
        <v>194</v>
      </c>
      <c r="B22" s="34" t="s">
        <v>158</v>
      </c>
      <c r="C22" s="34" t="s">
        <v>1292</v>
      </c>
      <c r="D22" s="75" t="s">
        <v>1413</v>
      </c>
      <c r="E22" s="75" t="s">
        <v>1416</v>
      </c>
      <c r="F22" s="87" t="s">
        <v>167</v>
      </c>
      <c r="G22" s="34" t="s">
        <v>149</v>
      </c>
      <c r="H22" s="34">
        <v>66</v>
      </c>
      <c r="I22" s="34">
        <v>0.59</v>
      </c>
      <c r="J22" s="34">
        <v>7.4</v>
      </c>
      <c r="K22" s="34">
        <v>0.59</v>
      </c>
      <c r="L22" s="34">
        <v>0.41</v>
      </c>
      <c r="M22" s="34">
        <v>19.38</v>
      </c>
      <c r="N22" s="34">
        <v>19.25</v>
      </c>
    </row>
    <row r="23" spans="1:14" ht="34" x14ac:dyDescent="0.2">
      <c r="A23" s="34" t="s">
        <v>195</v>
      </c>
      <c r="B23" s="34" t="s">
        <v>151</v>
      </c>
      <c r="C23" s="34" t="s">
        <v>1291</v>
      </c>
      <c r="D23" s="75" t="s">
        <v>1139</v>
      </c>
      <c r="E23" s="75" t="s">
        <v>1464</v>
      </c>
      <c r="F23" s="87" t="s">
        <v>196</v>
      </c>
      <c r="G23" s="34" t="s">
        <v>152</v>
      </c>
      <c r="H23" s="34">
        <v>182</v>
      </c>
      <c r="I23" s="34">
        <v>16.87</v>
      </c>
      <c r="J23" s="34">
        <v>73.8</v>
      </c>
      <c r="K23" s="34">
        <v>16.87</v>
      </c>
      <c r="L23" s="34">
        <v>16.87</v>
      </c>
      <c r="M23" s="34">
        <v>23.2</v>
      </c>
      <c r="N23" s="34">
        <v>22.07</v>
      </c>
    </row>
    <row r="24" spans="1:14" ht="85" x14ac:dyDescent="0.2">
      <c r="A24" s="34" t="s">
        <v>197</v>
      </c>
      <c r="B24" s="34" t="s">
        <v>198</v>
      </c>
      <c r="C24" s="34" t="s">
        <v>1291</v>
      </c>
      <c r="D24" s="75" t="s">
        <v>1144</v>
      </c>
      <c r="E24" s="75" t="s">
        <v>1463</v>
      </c>
      <c r="F24" s="87" t="s">
        <v>199</v>
      </c>
      <c r="G24" s="34" t="s">
        <v>152</v>
      </c>
      <c r="H24" s="34">
        <v>51</v>
      </c>
      <c r="I24" s="34">
        <v>0.01</v>
      </c>
      <c r="J24" s="34">
        <v>3.1</v>
      </c>
      <c r="K24" s="34">
        <v>0.01</v>
      </c>
      <c r="L24" s="34">
        <v>0.02</v>
      </c>
      <c r="M24" s="34">
        <v>32.76</v>
      </c>
      <c r="N24" s="34">
        <v>45.18</v>
      </c>
    </row>
    <row r="25" spans="1:14" ht="34" x14ac:dyDescent="0.2">
      <c r="A25" s="34" t="s">
        <v>200</v>
      </c>
      <c r="B25" s="34" t="s">
        <v>158</v>
      </c>
      <c r="C25" s="34" t="s">
        <v>1291</v>
      </c>
      <c r="D25" s="75" t="s">
        <v>1141</v>
      </c>
      <c r="E25" s="75" t="s">
        <v>1463</v>
      </c>
      <c r="F25" s="87" t="s">
        <v>201</v>
      </c>
      <c r="G25" s="34" t="s">
        <v>152</v>
      </c>
      <c r="H25" s="34">
        <v>130</v>
      </c>
      <c r="I25" s="34">
        <v>9.4499999999999993</v>
      </c>
      <c r="J25" s="34">
        <v>27.6</v>
      </c>
      <c r="K25" s="34">
        <v>9.4499999999999993</v>
      </c>
      <c r="L25" s="34">
        <v>9.4499999999999993</v>
      </c>
      <c r="M25" s="34">
        <v>23.31</v>
      </c>
      <c r="N25" s="34">
        <v>24.26</v>
      </c>
    </row>
    <row r="26" spans="1:14" ht="68" x14ac:dyDescent="0.2">
      <c r="A26" s="34" t="s">
        <v>202</v>
      </c>
      <c r="B26" s="34" t="s">
        <v>153</v>
      </c>
      <c r="C26" s="34" t="s">
        <v>1291</v>
      </c>
      <c r="D26" s="75" t="s">
        <v>1139</v>
      </c>
      <c r="E26" s="75" t="s">
        <v>1464</v>
      </c>
      <c r="F26" s="87" t="s">
        <v>203</v>
      </c>
      <c r="G26" s="34" t="s">
        <v>149</v>
      </c>
      <c r="H26" s="34">
        <v>157</v>
      </c>
      <c r="I26" s="34">
        <v>16.12</v>
      </c>
      <c r="J26" s="34">
        <v>76.2</v>
      </c>
      <c r="K26" s="34">
        <v>16.12</v>
      </c>
      <c r="L26" s="34">
        <v>16.13</v>
      </c>
      <c r="M26" s="34">
        <v>27.3</v>
      </c>
      <c r="N26" s="34">
        <v>26.7</v>
      </c>
    </row>
    <row r="27" spans="1:14" ht="17" x14ac:dyDescent="0.2">
      <c r="A27" s="34" t="s">
        <v>204</v>
      </c>
      <c r="B27" s="34" t="s">
        <v>158</v>
      </c>
      <c r="C27" s="34" t="s">
        <v>1291</v>
      </c>
      <c r="D27" s="75" t="s">
        <v>1134</v>
      </c>
      <c r="E27" s="75" t="s">
        <v>1416</v>
      </c>
      <c r="F27" s="87" t="s">
        <v>205</v>
      </c>
      <c r="G27" s="34" t="s">
        <v>149</v>
      </c>
      <c r="H27" s="34">
        <v>84</v>
      </c>
      <c r="I27" s="34">
        <v>1.62</v>
      </c>
      <c r="J27" s="34">
        <v>13.2</v>
      </c>
      <c r="K27" s="34">
        <v>1.62</v>
      </c>
      <c r="L27" s="34">
        <v>1.62</v>
      </c>
      <c r="M27" s="34">
        <v>28.34</v>
      </c>
      <c r="N27" s="34">
        <v>31.59</v>
      </c>
    </row>
    <row r="28" spans="1:14" ht="17" x14ac:dyDescent="0.2">
      <c r="A28" s="34" t="s">
        <v>206</v>
      </c>
      <c r="B28" s="34" t="s">
        <v>151</v>
      </c>
      <c r="C28" s="34" t="s">
        <v>1291</v>
      </c>
      <c r="D28" s="75" t="s">
        <v>1144</v>
      </c>
      <c r="E28" s="75" t="s">
        <v>1463</v>
      </c>
      <c r="F28" s="87" t="s">
        <v>207</v>
      </c>
      <c r="G28" s="34" t="s">
        <v>152</v>
      </c>
      <c r="H28" s="34">
        <v>52.5</v>
      </c>
      <c r="I28" s="34">
        <v>0.12</v>
      </c>
      <c r="J28" s="34">
        <v>3.5</v>
      </c>
      <c r="K28" s="34">
        <v>0.12</v>
      </c>
      <c r="L28" s="34">
        <v>0.12</v>
      </c>
      <c r="M28" s="34">
        <v>30.79</v>
      </c>
      <c r="N28" s="34">
        <v>32.58</v>
      </c>
    </row>
    <row r="29" spans="1:14" ht="34" x14ac:dyDescent="0.2">
      <c r="A29" s="34" t="s">
        <v>208</v>
      </c>
      <c r="B29" s="34" t="s">
        <v>158</v>
      </c>
      <c r="C29" s="34" t="s">
        <v>1291</v>
      </c>
      <c r="D29" s="75" t="s">
        <v>1141</v>
      </c>
      <c r="E29" s="75" t="s">
        <v>1463</v>
      </c>
      <c r="F29" s="87" t="s">
        <v>209</v>
      </c>
      <c r="G29" s="34" t="s">
        <v>152</v>
      </c>
      <c r="H29" s="34">
        <v>119</v>
      </c>
      <c r="I29" s="34">
        <v>6.14</v>
      </c>
      <c r="J29" s="34">
        <v>21</v>
      </c>
      <c r="K29" s="34">
        <v>6.14</v>
      </c>
      <c r="L29" s="34">
        <v>6.13</v>
      </c>
      <c r="M29" s="34">
        <v>22.24</v>
      </c>
      <c r="N29" s="34">
        <v>42.58</v>
      </c>
    </row>
    <row r="30" spans="1:14" ht="85" x14ac:dyDescent="0.2">
      <c r="A30" s="34" t="s">
        <v>210</v>
      </c>
      <c r="B30" s="34" t="s">
        <v>192</v>
      </c>
      <c r="C30" s="34" t="s">
        <v>1291</v>
      </c>
      <c r="D30" s="75" t="s">
        <v>1138</v>
      </c>
      <c r="E30" s="75" t="s">
        <v>1464</v>
      </c>
      <c r="F30" s="87" t="s">
        <v>211</v>
      </c>
      <c r="G30" s="34" t="s">
        <v>152</v>
      </c>
      <c r="H30" s="34">
        <v>52</v>
      </c>
      <c r="I30" s="34">
        <v>0.02</v>
      </c>
      <c r="J30" s="34">
        <v>4.4000000000000004</v>
      </c>
      <c r="K30" s="34">
        <v>0.02</v>
      </c>
      <c r="L30" s="34">
        <v>0.02</v>
      </c>
      <c r="M30" s="34">
        <v>31.95</v>
      </c>
      <c r="N30" s="34">
        <v>31.95</v>
      </c>
    </row>
    <row r="31" spans="1:14" ht="34" x14ac:dyDescent="0.2">
      <c r="A31" s="34" t="s">
        <v>212</v>
      </c>
      <c r="B31" s="34" t="s">
        <v>158</v>
      </c>
      <c r="C31" s="34" t="s">
        <v>1292</v>
      </c>
      <c r="D31" s="75" t="s">
        <v>1413</v>
      </c>
      <c r="E31" s="75" t="s">
        <v>1416</v>
      </c>
      <c r="F31" s="87" t="s">
        <v>164</v>
      </c>
      <c r="G31" s="34" t="s">
        <v>152</v>
      </c>
      <c r="H31" s="34">
        <v>91</v>
      </c>
      <c r="I31" s="34">
        <v>3.37</v>
      </c>
      <c r="J31" s="34">
        <v>13.5</v>
      </c>
      <c r="K31" s="34">
        <v>3.37</v>
      </c>
      <c r="L31" s="34">
        <v>3.37</v>
      </c>
      <c r="M31" s="34">
        <v>45.4</v>
      </c>
      <c r="N31" s="34">
        <v>47.73</v>
      </c>
    </row>
    <row r="32" spans="1:14" ht="102" x14ac:dyDescent="0.2">
      <c r="A32" s="34" t="s">
        <v>213</v>
      </c>
      <c r="B32" s="34" t="s">
        <v>158</v>
      </c>
      <c r="C32" s="34" t="s">
        <v>1291</v>
      </c>
      <c r="D32" s="75" t="s">
        <v>1139</v>
      </c>
      <c r="E32" s="75" t="s">
        <v>1464</v>
      </c>
      <c r="F32" s="87" t="s">
        <v>214</v>
      </c>
      <c r="G32" s="34" t="s">
        <v>152</v>
      </c>
      <c r="H32" s="34">
        <v>74</v>
      </c>
      <c r="I32" s="34">
        <v>1.03</v>
      </c>
      <c r="J32" s="34">
        <v>10.199999999999999</v>
      </c>
      <c r="K32" s="34">
        <v>1.03</v>
      </c>
      <c r="L32" s="34">
        <v>1.04</v>
      </c>
      <c r="M32" s="34">
        <v>31.03</v>
      </c>
      <c r="N32" s="34">
        <v>32.82</v>
      </c>
    </row>
    <row r="33" spans="1:14" ht="85" x14ac:dyDescent="0.2">
      <c r="A33" s="34" t="s">
        <v>215</v>
      </c>
      <c r="B33" s="34" t="s">
        <v>155</v>
      </c>
      <c r="C33" s="34" t="s">
        <v>1291</v>
      </c>
      <c r="D33" s="75" t="s">
        <v>1144</v>
      </c>
      <c r="E33" s="75" t="s">
        <v>1463</v>
      </c>
      <c r="F33" s="87" t="s">
        <v>216</v>
      </c>
      <c r="G33" s="34" t="s">
        <v>152</v>
      </c>
      <c r="H33" s="34">
        <v>47</v>
      </c>
      <c r="I33" s="34">
        <v>0</v>
      </c>
      <c r="J33" s="34">
        <v>2.9</v>
      </c>
      <c r="K33" s="34">
        <v>0</v>
      </c>
      <c r="L33" s="34">
        <v>0.01</v>
      </c>
      <c r="M33" s="34">
        <v>15.51</v>
      </c>
      <c r="N33" s="34">
        <v>17.559999999999999</v>
      </c>
    </row>
    <row r="34" spans="1:14" ht="51" x14ac:dyDescent="0.2">
      <c r="A34" s="34" t="s">
        <v>217</v>
      </c>
      <c r="B34" s="34" t="s">
        <v>153</v>
      </c>
      <c r="C34" s="34" t="s">
        <v>1291</v>
      </c>
      <c r="D34" s="75" t="s">
        <v>1139</v>
      </c>
      <c r="E34" s="75" t="s">
        <v>1464</v>
      </c>
      <c r="F34" s="87" t="s">
        <v>218</v>
      </c>
      <c r="G34" s="34" t="s">
        <v>149</v>
      </c>
      <c r="H34" s="34">
        <v>44.5</v>
      </c>
      <c r="I34" s="34">
        <v>0</v>
      </c>
      <c r="J34" s="34">
        <v>2.2999999999999998</v>
      </c>
      <c r="K34" s="34">
        <v>0</v>
      </c>
      <c r="L34" s="34">
        <v>0.02</v>
      </c>
      <c r="M34" s="34">
        <v>34.799999999999997</v>
      </c>
      <c r="N34" s="34">
        <v>31.1</v>
      </c>
    </row>
    <row r="35" spans="1:14" ht="51" x14ac:dyDescent="0.2">
      <c r="A35" s="34" t="s">
        <v>219</v>
      </c>
      <c r="B35" s="34" t="s">
        <v>158</v>
      </c>
      <c r="C35" s="34" t="s">
        <v>1292</v>
      </c>
      <c r="D35" s="75" t="s">
        <v>1413</v>
      </c>
      <c r="E35" s="75" t="s">
        <v>1416</v>
      </c>
      <c r="F35" s="87" t="s">
        <v>220</v>
      </c>
      <c r="G35" s="34" t="s">
        <v>149</v>
      </c>
      <c r="H35" s="34">
        <v>64</v>
      </c>
      <c r="I35" s="34">
        <v>0.63</v>
      </c>
      <c r="J35" s="34">
        <v>6.3</v>
      </c>
      <c r="K35" s="34">
        <v>0.63</v>
      </c>
      <c r="L35" s="34">
        <v>0.63</v>
      </c>
      <c r="M35" s="34">
        <v>40.47</v>
      </c>
      <c r="N35" s="34">
        <v>44.55</v>
      </c>
    </row>
    <row r="36" spans="1:14" ht="34" x14ac:dyDescent="0.2">
      <c r="A36" s="34" t="s">
        <v>221</v>
      </c>
      <c r="B36" s="34" t="s">
        <v>158</v>
      </c>
      <c r="C36" s="34" t="s">
        <v>1291</v>
      </c>
      <c r="D36" s="75" t="s">
        <v>1135</v>
      </c>
      <c r="E36" s="75" t="s">
        <v>1464</v>
      </c>
      <c r="F36" s="87" t="s">
        <v>222</v>
      </c>
      <c r="G36" s="34" t="s">
        <v>149</v>
      </c>
      <c r="H36" s="34">
        <v>51.5</v>
      </c>
      <c r="I36" s="34">
        <v>0.01</v>
      </c>
      <c r="J36" s="34">
        <v>3.5</v>
      </c>
      <c r="K36" s="34">
        <v>0.01</v>
      </c>
      <c r="L36" s="34">
        <v>0.01</v>
      </c>
      <c r="M36" s="34">
        <v>32.69</v>
      </c>
      <c r="N36" s="34">
        <v>28.8</v>
      </c>
    </row>
    <row r="37" spans="1:14" ht="51" x14ac:dyDescent="0.2">
      <c r="A37" s="34" t="s">
        <v>223</v>
      </c>
      <c r="B37" s="34" t="s">
        <v>158</v>
      </c>
      <c r="C37" s="34" t="s">
        <v>1291</v>
      </c>
      <c r="D37" s="75" t="s">
        <v>1413</v>
      </c>
      <c r="E37" s="75" t="s">
        <v>1416</v>
      </c>
      <c r="F37" s="87" t="s">
        <v>224</v>
      </c>
      <c r="G37" s="34" t="s">
        <v>152</v>
      </c>
      <c r="H37" s="34">
        <v>64</v>
      </c>
      <c r="I37" s="34">
        <v>0.51</v>
      </c>
      <c r="J37" s="34">
        <v>7.7</v>
      </c>
      <c r="K37" s="34">
        <v>0.51</v>
      </c>
      <c r="L37" s="34">
        <v>0.54</v>
      </c>
      <c r="M37" s="34">
        <v>29.35</v>
      </c>
      <c r="N37" s="34">
        <v>40.18</v>
      </c>
    </row>
    <row r="38" spans="1:14" ht="34" x14ac:dyDescent="0.2">
      <c r="A38" s="34" t="s">
        <v>225</v>
      </c>
      <c r="B38" s="34" t="s">
        <v>198</v>
      </c>
      <c r="C38" s="34" t="s">
        <v>1291</v>
      </c>
      <c r="D38" s="75" t="s">
        <v>1140</v>
      </c>
      <c r="E38" s="75" t="s">
        <v>1463</v>
      </c>
      <c r="F38" s="87" t="s">
        <v>226</v>
      </c>
      <c r="G38" s="34" t="s">
        <v>149</v>
      </c>
      <c r="H38" s="34">
        <v>118</v>
      </c>
      <c r="I38" s="34">
        <v>5.46</v>
      </c>
      <c r="J38" s="34">
        <v>25.4</v>
      </c>
      <c r="K38" s="34">
        <v>5.46</v>
      </c>
      <c r="L38" s="34">
        <v>5.46</v>
      </c>
      <c r="M38" s="34">
        <v>26.35</v>
      </c>
      <c r="N38" s="34">
        <v>28.88</v>
      </c>
    </row>
    <row r="39" spans="1:14" ht="51" x14ac:dyDescent="0.2">
      <c r="A39" s="34" t="s">
        <v>227</v>
      </c>
      <c r="B39" s="34" t="s">
        <v>153</v>
      </c>
      <c r="C39" s="34" t="s">
        <v>1291</v>
      </c>
      <c r="D39" s="75" t="s">
        <v>1139</v>
      </c>
      <c r="E39" s="75" t="s">
        <v>1464</v>
      </c>
      <c r="F39" s="87" t="s">
        <v>228</v>
      </c>
      <c r="G39" s="34" t="s">
        <v>152</v>
      </c>
      <c r="H39" s="34">
        <v>53.5</v>
      </c>
      <c r="I39" s="34">
        <v>0</v>
      </c>
      <c r="J39" s="34">
        <v>3.5</v>
      </c>
      <c r="K39" s="34">
        <v>0</v>
      </c>
      <c r="L39" s="34">
        <v>0.01</v>
      </c>
      <c r="M39" s="34">
        <v>20.82</v>
      </c>
      <c r="N39" s="34">
        <v>23.42</v>
      </c>
    </row>
    <row r="40" spans="1:14" ht="51" x14ac:dyDescent="0.2">
      <c r="A40" s="34" t="s">
        <v>229</v>
      </c>
      <c r="B40" s="34" t="s">
        <v>158</v>
      </c>
      <c r="C40" s="34" t="s">
        <v>1292</v>
      </c>
      <c r="D40" s="75" t="s">
        <v>1141</v>
      </c>
      <c r="E40" s="75" t="s">
        <v>1463</v>
      </c>
      <c r="F40" s="87" t="s">
        <v>230</v>
      </c>
      <c r="G40" s="34" t="s">
        <v>152</v>
      </c>
      <c r="H40" s="34">
        <v>53</v>
      </c>
      <c r="I40" s="34">
        <v>0.22</v>
      </c>
      <c r="J40" s="34">
        <v>3.9</v>
      </c>
      <c r="K40" s="34">
        <v>0.22</v>
      </c>
      <c r="L40" s="34">
        <v>0.24</v>
      </c>
      <c r="M40" s="34">
        <v>28.24</v>
      </c>
      <c r="N40" s="34">
        <v>25</v>
      </c>
    </row>
    <row r="41" spans="1:14" ht="17" x14ac:dyDescent="0.2">
      <c r="A41" s="34" t="s">
        <v>231</v>
      </c>
      <c r="B41" s="34" t="s">
        <v>198</v>
      </c>
      <c r="C41" s="34" t="s">
        <v>1291</v>
      </c>
      <c r="D41" s="75" t="s">
        <v>1144</v>
      </c>
      <c r="E41" s="75" t="s">
        <v>1463</v>
      </c>
      <c r="F41" s="87" t="s">
        <v>232</v>
      </c>
      <c r="G41" s="34" t="s">
        <v>152</v>
      </c>
      <c r="H41" s="34">
        <v>130</v>
      </c>
      <c r="I41" s="34">
        <v>8.3000000000000007</v>
      </c>
      <c r="J41" s="34">
        <v>40.799999999999997</v>
      </c>
      <c r="K41" s="34">
        <v>8.3000000000000007</v>
      </c>
      <c r="L41" s="34">
        <v>8.2899999999999991</v>
      </c>
      <c r="M41" s="34">
        <v>25.44</v>
      </c>
      <c r="N41" s="34">
        <v>36.51</v>
      </c>
    </row>
    <row r="42" spans="1:14" ht="51" x14ac:dyDescent="0.2">
      <c r="A42" s="34" t="s">
        <v>233</v>
      </c>
      <c r="B42" s="34" t="s">
        <v>148</v>
      </c>
      <c r="C42" s="34" t="s">
        <v>1292</v>
      </c>
      <c r="D42" s="75" t="s">
        <v>1413</v>
      </c>
      <c r="E42" s="75" t="s">
        <v>1416</v>
      </c>
      <c r="F42" s="87" t="s">
        <v>234</v>
      </c>
      <c r="G42" s="34" t="s">
        <v>149</v>
      </c>
      <c r="H42" s="34">
        <v>125</v>
      </c>
      <c r="I42" s="34">
        <v>9.7899999999999991</v>
      </c>
      <c r="J42" s="34">
        <v>37.9</v>
      </c>
      <c r="K42" s="34">
        <v>9.7899999999999991</v>
      </c>
      <c r="L42" s="34">
        <v>9.8000000000000007</v>
      </c>
      <c r="M42" s="34">
        <v>28.63</v>
      </c>
      <c r="N42" s="34" t="s">
        <v>159</v>
      </c>
    </row>
    <row r="43" spans="1:14" ht="17" x14ac:dyDescent="0.2">
      <c r="A43" s="34" t="s">
        <v>235</v>
      </c>
      <c r="B43" s="34" t="s">
        <v>158</v>
      </c>
      <c r="C43" s="34" t="s">
        <v>1291</v>
      </c>
      <c r="D43" s="75" t="s">
        <v>1141</v>
      </c>
      <c r="E43" s="75" t="s">
        <v>1463</v>
      </c>
      <c r="F43" s="87" t="s">
        <v>236</v>
      </c>
      <c r="G43" s="34" t="s">
        <v>149</v>
      </c>
      <c r="H43" s="34">
        <v>161</v>
      </c>
      <c r="I43" s="34">
        <v>13.46</v>
      </c>
      <c r="J43" s="34">
        <v>54.5</v>
      </c>
      <c r="K43" s="34">
        <v>13.46</v>
      </c>
      <c r="L43" s="34">
        <v>13.46</v>
      </c>
      <c r="M43" s="34">
        <v>23.1</v>
      </c>
      <c r="N43" s="34">
        <v>27.25</v>
      </c>
    </row>
    <row r="44" spans="1:14" ht="68" x14ac:dyDescent="0.2">
      <c r="A44" s="34" t="s">
        <v>237</v>
      </c>
      <c r="B44" s="34" t="s">
        <v>153</v>
      </c>
      <c r="C44" s="34" t="s">
        <v>1291</v>
      </c>
      <c r="D44" s="75" t="s">
        <v>1134</v>
      </c>
      <c r="E44" s="75" t="s">
        <v>1416</v>
      </c>
      <c r="F44" s="87" t="s">
        <v>238</v>
      </c>
      <c r="G44" s="34" t="s">
        <v>149</v>
      </c>
      <c r="H44" s="34">
        <v>99</v>
      </c>
      <c r="I44" s="34">
        <v>8.36</v>
      </c>
      <c r="J44" s="34">
        <v>14.2</v>
      </c>
      <c r="K44" s="34">
        <v>8.36</v>
      </c>
      <c r="L44" s="34">
        <v>8.36</v>
      </c>
      <c r="M44" s="34">
        <v>23.17</v>
      </c>
      <c r="N44" s="34">
        <v>23.54</v>
      </c>
    </row>
    <row r="45" spans="1:14" ht="85" x14ac:dyDescent="0.2">
      <c r="A45" s="34" t="s">
        <v>239</v>
      </c>
      <c r="B45" s="34" t="s">
        <v>198</v>
      </c>
      <c r="C45" s="34" t="s">
        <v>1291</v>
      </c>
      <c r="D45" s="75" t="s">
        <v>1135</v>
      </c>
      <c r="E45" s="75" t="s">
        <v>1464</v>
      </c>
      <c r="F45" s="87" t="s">
        <v>240</v>
      </c>
      <c r="G45" s="34" t="s">
        <v>149</v>
      </c>
      <c r="H45" s="34">
        <v>133</v>
      </c>
      <c r="I45" s="34">
        <v>8.66</v>
      </c>
      <c r="J45" s="34">
        <v>30</v>
      </c>
      <c r="K45" s="34">
        <v>8.66</v>
      </c>
      <c r="L45" s="34">
        <v>8.66</v>
      </c>
      <c r="M45" s="34">
        <v>23.25</v>
      </c>
      <c r="N45" s="34">
        <v>35.29</v>
      </c>
    </row>
    <row r="46" spans="1:14" ht="68" x14ac:dyDescent="0.2">
      <c r="A46" s="34" t="s">
        <v>241</v>
      </c>
      <c r="B46" s="34" t="s">
        <v>169</v>
      </c>
      <c r="C46" s="34" t="s">
        <v>1291</v>
      </c>
      <c r="D46" s="75" t="s">
        <v>1134</v>
      </c>
      <c r="E46" s="75" t="s">
        <v>1416</v>
      </c>
      <c r="F46" s="87" t="s">
        <v>242</v>
      </c>
      <c r="G46" s="34" t="s">
        <v>149</v>
      </c>
      <c r="H46" s="34" t="s">
        <v>159</v>
      </c>
      <c r="I46" s="34" t="s">
        <v>159</v>
      </c>
      <c r="J46" s="34">
        <v>4.7</v>
      </c>
      <c r="K46" s="34">
        <v>0.21</v>
      </c>
      <c r="L46" s="34">
        <v>0.21</v>
      </c>
      <c r="M46" s="34">
        <v>35.25</v>
      </c>
      <c r="N46" s="34">
        <v>34.479999999999997</v>
      </c>
    </row>
    <row r="47" spans="1:14" ht="17" x14ac:dyDescent="0.2">
      <c r="A47" s="34" t="s">
        <v>243</v>
      </c>
      <c r="B47" s="34" t="s">
        <v>158</v>
      </c>
      <c r="C47" s="34" t="s">
        <v>1291</v>
      </c>
      <c r="D47" s="75" t="s">
        <v>1134</v>
      </c>
      <c r="E47" s="75" t="s">
        <v>1416</v>
      </c>
      <c r="F47" s="87" t="s">
        <v>205</v>
      </c>
      <c r="G47" s="34" t="s">
        <v>152</v>
      </c>
      <c r="H47" s="34">
        <v>171</v>
      </c>
      <c r="I47" s="34">
        <v>15.08</v>
      </c>
      <c r="J47" s="34">
        <v>54.8</v>
      </c>
      <c r="K47" s="34">
        <v>15.08</v>
      </c>
      <c r="L47" s="34">
        <v>15.07</v>
      </c>
      <c r="M47" s="34">
        <v>32.64</v>
      </c>
      <c r="N47" s="34">
        <v>37.51</v>
      </c>
    </row>
    <row r="48" spans="1:14" ht="34" x14ac:dyDescent="0.2">
      <c r="A48" s="34" t="s">
        <v>244</v>
      </c>
      <c r="B48" s="34" t="s">
        <v>158</v>
      </c>
      <c r="C48" s="34" t="s">
        <v>1292</v>
      </c>
      <c r="D48" s="75" t="s">
        <v>1413</v>
      </c>
      <c r="E48" s="75" t="s">
        <v>1416</v>
      </c>
      <c r="F48" s="87" t="s">
        <v>245</v>
      </c>
      <c r="G48" s="34" t="s">
        <v>152</v>
      </c>
      <c r="H48" s="34">
        <v>58.5</v>
      </c>
      <c r="I48" s="34">
        <v>0.57999999999999996</v>
      </c>
      <c r="J48" s="34">
        <v>4.7</v>
      </c>
      <c r="K48" s="34">
        <v>0.57999999999999996</v>
      </c>
      <c r="L48" s="34">
        <v>0.55000000000000004</v>
      </c>
      <c r="M48" s="34">
        <v>17.87</v>
      </c>
      <c r="N48" s="34">
        <v>26.45</v>
      </c>
    </row>
    <row r="49" spans="1:14" ht="34" x14ac:dyDescent="0.2">
      <c r="A49" s="34" t="s">
        <v>246</v>
      </c>
      <c r="B49" s="34" t="s">
        <v>158</v>
      </c>
      <c r="C49" s="34" t="s">
        <v>1291</v>
      </c>
      <c r="D49" s="75" t="s">
        <v>1141</v>
      </c>
      <c r="E49" s="75" t="s">
        <v>1463</v>
      </c>
      <c r="F49" s="87" t="s">
        <v>247</v>
      </c>
      <c r="G49" s="34" t="s">
        <v>152</v>
      </c>
      <c r="H49" s="34">
        <v>57</v>
      </c>
      <c r="I49" s="34">
        <v>0.14000000000000001</v>
      </c>
      <c r="J49" s="34">
        <v>4.5999999999999996</v>
      </c>
      <c r="K49" s="34">
        <v>0.14000000000000001</v>
      </c>
      <c r="L49" s="34">
        <v>0.16</v>
      </c>
      <c r="M49" s="34">
        <v>26.62</v>
      </c>
      <c r="N49" s="34">
        <v>26.37</v>
      </c>
    </row>
    <row r="50" spans="1:14" ht="51" x14ac:dyDescent="0.2">
      <c r="A50" s="34" t="s">
        <v>248</v>
      </c>
      <c r="B50" s="34" t="s">
        <v>158</v>
      </c>
      <c r="C50" s="34" t="s">
        <v>1291</v>
      </c>
      <c r="D50" s="75" t="s">
        <v>1144</v>
      </c>
      <c r="E50" s="75" t="s">
        <v>1463</v>
      </c>
      <c r="F50" s="87" t="s">
        <v>249</v>
      </c>
      <c r="G50" s="34" t="s">
        <v>149</v>
      </c>
      <c r="H50" s="34">
        <v>65.5</v>
      </c>
      <c r="I50" s="34">
        <v>0.69</v>
      </c>
      <c r="J50" s="34">
        <v>7</v>
      </c>
      <c r="K50" s="34">
        <v>0.69</v>
      </c>
      <c r="L50" s="34">
        <v>0.69</v>
      </c>
      <c r="M50" s="34">
        <v>34.07</v>
      </c>
      <c r="N50" s="34">
        <v>40.58</v>
      </c>
    </row>
    <row r="51" spans="1:14" ht="119" x14ac:dyDescent="0.2">
      <c r="A51" s="34" t="s">
        <v>250</v>
      </c>
      <c r="B51" s="34" t="s">
        <v>183</v>
      </c>
      <c r="C51" s="34" t="s">
        <v>1291</v>
      </c>
      <c r="D51" s="75" t="s">
        <v>1413</v>
      </c>
      <c r="E51" s="75" t="s">
        <v>1416</v>
      </c>
      <c r="F51" s="87" t="s">
        <v>251</v>
      </c>
      <c r="G51" s="34" t="s">
        <v>149</v>
      </c>
      <c r="H51" s="34">
        <v>48.5</v>
      </c>
      <c r="I51" s="34">
        <v>0.02</v>
      </c>
      <c r="J51" s="34">
        <v>3.5</v>
      </c>
      <c r="K51" s="34">
        <v>0.02</v>
      </c>
      <c r="L51" s="34">
        <v>0.02</v>
      </c>
      <c r="M51" s="34">
        <v>34.06</v>
      </c>
      <c r="N51" s="34">
        <v>31.66</v>
      </c>
    </row>
    <row r="52" spans="1:14" ht="17" x14ac:dyDescent="0.2">
      <c r="A52" s="34" t="s">
        <v>252</v>
      </c>
      <c r="B52" s="34" t="s">
        <v>155</v>
      </c>
      <c r="C52" s="34" t="s">
        <v>1291</v>
      </c>
      <c r="D52" s="75" t="s">
        <v>1144</v>
      </c>
      <c r="E52" s="75" t="s">
        <v>1463</v>
      </c>
      <c r="F52" s="87" t="s">
        <v>253</v>
      </c>
      <c r="G52" s="34" t="s">
        <v>152</v>
      </c>
      <c r="H52" s="34">
        <v>104</v>
      </c>
      <c r="I52" s="34">
        <v>4.0999999999999996</v>
      </c>
      <c r="J52" s="34">
        <v>15</v>
      </c>
      <c r="K52" s="34">
        <v>4.0999999999999996</v>
      </c>
      <c r="L52" s="34">
        <v>4.0999999999999996</v>
      </c>
      <c r="M52" s="34">
        <v>32.909999999999997</v>
      </c>
      <c r="N52" s="34">
        <v>30.59</v>
      </c>
    </row>
    <row r="53" spans="1:14" ht="68" x14ac:dyDescent="0.2">
      <c r="A53" s="34" t="s">
        <v>254</v>
      </c>
      <c r="B53" s="34" t="s">
        <v>155</v>
      </c>
      <c r="C53" s="34" t="s">
        <v>1291</v>
      </c>
      <c r="D53" s="75" t="s">
        <v>1137</v>
      </c>
      <c r="E53" s="75" t="s">
        <v>1463</v>
      </c>
      <c r="F53" s="87" t="s">
        <v>255</v>
      </c>
      <c r="G53" s="34" t="s">
        <v>149</v>
      </c>
      <c r="H53" s="34">
        <v>51</v>
      </c>
      <c r="I53" s="34">
        <v>0</v>
      </c>
      <c r="J53" s="34">
        <v>3</v>
      </c>
      <c r="K53" s="34">
        <v>0</v>
      </c>
      <c r="L53" s="34">
        <v>0.02</v>
      </c>
      <c r="M53" s="34">
        <v>38.369999999999997</v>
      </c>
      <c r="N53" s="34">
        <v>36.86</v>
      </c>
    </row>
    <row r="54" spans="1:14" ht="136" x14ac:dyDescent="0.2">
      <c r="A54" s="34" t="s">
        <v>256</v>
      </c>
      <c r="B54" s="34" t="s">
        <v>158</v>
      </c>
      <c r="C54" s="34" t="s">
        <v>1291</v>
      </c>
      <c r="D54" s="75" t="s">
        <v>1139</v>
      </c>
      <c r="E54" s="75" t="s">
        <v>1464</v>
      </c>
      <c r="F54" s="87" t="s">
        <v>257</v>
      </c>
      <c r="G54" s="34" t="s">
        <v>152</v>
      </c>
      <c r="H54" s="34">
        <v>48</v>
      </c>
      <c r="I54" s="34">
        <v>0.03</v>
      </c>
      <c r="J54" s="34">
        <v>3.8</v>
      </c>
      <c r="K54" s="34">
        <v>0.03</v>
      </c>
      <c r="L54" s="34">
        <v>0.03</v>
      </c>
      <c r="M54" s="34">
        <v>26.65</v>
      </c>
      <c r="N54" s="34">
        <v>29.92</v>
      </c>
    </row>
    <row r="55" spans="1:14" ht="17" x14ac:dyDescent="0.2">
      <c r="A55" s="34" t="s">
        <v>258</v>
      </c>
      <c r="B55" s="34" t="s">
        <v>155</v>
      </c>
      <c r="C55" s="34" t="s">
        <v>1291</v>
      </c>
      <c r="D55" s="75" t="s">
        <v>1137</v>
      </c>
      <c r="E55" s="75" t="s">
        <v>1463</v>
      </c>
      <c r="F55" s="87" t="s">
        <v>259</v>
      </c>
      <c r="G55" s="34" t="s">
        <v>152</v>
      </c>
      <c r="H55" s="34">
        <v>45</v>
      </c>
      <c r="I55" s="34">
        <v>0</v>
      </c>
      <c r="J55" s="34">
        <v>2.2999999999999998</v>
      </c>
      <c r="K55" s="34">
        <v>0</v>
      </c>
      <c r="L55" s="34">
        <v>0.01</v>
      </c>
      <c r="M55" s="34">
        <v>27.75</v>
      </c>
      <c r="N55" s="34">
        <v>27.6</v>
      </c>
    </row>
    <row r="56" spans="1:14" ht="34" x14ac:dyDescent="0.2">
      <c r="A56" s="34" t="s">
        <v>260</v>
      </c>
      <c r="B56" s="34" t="s">
        <v>183</v>
      </c>
      <c r="C56" s="34" t="s">
        <v>1291</v>
      </c>
      <c r="D56" s="75" t="s">
        <v>1135</v>
      </c>
      <c r="E56" s="75" t="s">
        <v>1464</v>
      </c>
      <c r="F56" s="87" t="s">
        <v>261</v>
      </c>
      <c r="G56" s="34" t="s">
        <v>149</v>
      </c>
      <c r="H56" s="34">
        <v>48</v>
      </c>
      <c r="I56" s="34">
        <v>0.02</v>
      </c>
      <c r="J56" s="34">
        <v>4.0999999999999996</v>
      </c>
      <c r="K56" s="34">
        <v>0.02</v>
      </c>
      <c r="L56" s="34">
        <v>0.02</v>
      </c>
      <c r="M56" s="34">
        <v>28.53</v>
      </c>
      <c r="N56" s="34">
        <v>33.74</v>
      </c>
    </row>
    <row r="57" spans="1:14" ht="17" x14ac:dyDescent="0.2">
      <c r="A57" s="34" t="s">
        <v>262</v>
      </c>
      <c r="B57" s="34" t="s">
        <v>183</v>
      </c>
      <c r="C57" s="34" t="s">
        <v>1291</v>
      </c>
      <c r="D57" s="75" t="s">
        <v>1138</v>
      </c>
      <c r="E57" s="75" t="s">
        <v>1464</v>
      </c>
      <c r="F57" s="87" t="s">
        <v>263</v>
      </c>
      <c r="G57" s="34" t="s">
        <v>152</v>
      </c>
      <c r="H57" s="34">
        <v>49</v>
      </c>
      <c r="I57" s="34">
        <v>0</v>
      </c>
      <c r="J57" s="34">
        <v>2.9</v>
      </c>
      <c r="K57" s="34">
        <v>0</v>
      </c>
      <c r="L57" s="34">
        <v>0</v>
      </c>
      <c r="M57" s="34">
        <v>48.49</v>
      </c>
      <c r="N57" s="34">
        <v>48.54</v>
      </c>
    </row>
    <row r="58" spans="1:14" ht="17" x14ac:dyDescent="0.2">
      <c r="A58" s="34" t="s">
        <v>264</v>
      </c>
      <c r="B58" s="34" t="s">
        <v>192</v>
      </c>
      <c r="C58" s="34" t="s">
        <v>1291</v>
      </c>
      <c r="D58" s="75" t="s">
        <v>1135</v>
      </c>
      <c r="E58" s="75" t="s">
        <v>1464</v>
      </c>
      <c r="F58" s="87" t="s">
        <v>265</v>
      </c>
      <c r="G58" s="34" t="s">
        <v>152</v>
      </c>
      <c r="H58" s="34">
        <v>75</v>
      </c>
      <c r="I58" s="34">
        <v>1.04</v>
      </c>
      <c r="J58" s="34">
        <v>7.9</v>
      </c>
      <c r="K58" s="34">
        <v>1.04</v>
      </c>
      <c r="L58" s="34">
        <v>1.1399999999999999</v>
      </c>
      <c r="M58" s="34">
        <v>25.84</v>
      </c>
      <c r="N58" s="34">
        <v>22.92</v>
      </c>
    </row>
    <row r="59" spans="1:14" ht="34" x14ac:dyDescent="0.2">
      <c r="A59" s="34" t="s">
        <v>266</v>
      </c>
      <c r="B59" s="34" t="s">
        <v>158</v>
      </c>
      <c r="C59" s="34" t="s">
        <v>1291</v>
      </c>
      <c r="D59" s="75" t="s">
        <v>1141</v>
      </c>
      <c r="E59" s="75" t="s">
        <v>1463</v>
      </c>
      <c r="F59" s="87" t="s">
        <v>267</v>
      </c>
      <c r="G59" s="34" t="s">
        <v>152</v>
      </c>
      <c r="H59" s="34">
        <v>72</v>
      </c>
      <c r="I59" s="34">
        <v>0.67</v>
      </c>
      <c r="J59" s="34">
        <v>7.1</v>
      </c>
      <c r="K59" s="34">
        <v>0.67</v>
      </c>
      <c r="L59" s="34">
        <v>0.67</v>
      </c>
      <c r="M59" s="34">
        <v>30.67</v>
      </c>
      <c r="N59" s="34">
        <v>33.520000000000003</v>
      </c>
    </row>
    <row r="60" spans="1:14" ht="34" x14ac:dyDescent="0.2">
      <c r="A60" s="34" t="s">
        <v>268</v>
      </c>
      <c r="B60" s="34" t="s">
        <v>153</v>
      </c>
      <c r="C60" s="34" t="s">
        <v>1291</v>
      </c>
      <c r="D60" s="75" t="s">
        <v>1141</v>
      </c>
      <c r="E60" s="75" t="s">
        <v>1463</v>
      </c>
      <c r="F60" s="87" t="s">
        <v>269</v>
      </c>
      <c r="G60" s="34" t="s">
        <v>152</v>
      </c>
      <c r="H60" s="34">
        <v>51.5</v>
      </c>
      <c r="I60" s="34">
        <v>0.39</v>
      </c>
      <c r="J60" s="34">
        <v>3.9</v>
      </c>
      <c r="K60" s="34">
        <v>0.39</v>
      </c>
      <c r="L60" s="34">
        <v>0.39</v>
      </c>
      <c r="M60" s="34">
        <v>35.29</v>
      </c>
      <c r="N60" s="34">
        <v>37.619999999999997</v>
      </c>
    </row>
    <row r="61" spans="1:14" ht="17" x14ac:dyDescent="0.2">
      <c r="A61" s="34" t="s">
        <v>270</v>
      </c>
      <c r="B61" s="34" t="s">
        <v>153</v>
      </c>
      <c r="C61" s="34" t="s">
        <v>1291</v>
      </c>
      <c r="D61" s="75" t="s">
        <v>1138</v>
      </c>
      <c r="E61" s="75" t="s">
        <v>1464</v>
      </c>
      <c r="F61" s="87" t="s">
        <v>263</v>
      </c>
      <c r="G61" s="34" t="s">
        <v>152</v>
      </c>
      <c r="H61" s="34">
        <v>48</v>
      </c>
      <c r="I61" s="34">
        <v>0</v>
      </c>
      <c r="J61" s="34">
        <v>2.9</v>
      </c>
      <c r="K61" s="34">
        <v>0</v>
      </c>
      <c r="L61" s="34">
        <v>0</v>
      </c>
      <c r="M61" s="34">
        <v>37</v>
      </c>
      <c r="N61" s="34">
        <v>51</v>
      </c>
    </row>
    <row r="62" spans="1:14" ht="51" x14ac:dyDescent="0.2">
      <c r="A62" s="34" t="s">
        <v>271</v>
      </c>
      <c r="B62" s="34" t="s">
        <v>158</v>
      </c>
      <c r="C62" s="34" t="s">
        <v>1291</v>
      </c>
      <c r="D62" s="75" t="s">
        <v>1141</v>
      </c>
      <c r="E62" s="75" t="s">
        <v>1463</v>
      </c>
      <c r="F62" s="87" t="s">
        <v>272</v>
      </c>
      <c r="G62" s="34" t="s">
        <v>149</v>
      </c>
      <c r="H62" s="34">
        <v>64.5</v>
      </c>
      <c r="I62" s="34">
        <v>0.56999999999999995</v>
      </c>
      <c r="J62" s="34">
        <v>5.8</v>
      </c>
      <c r="K62" s="34">
        <v>0.56999999999999995</v>
      </c>
      <c r="L62" s="34">
        <v>0.56999999999999995</v>
      </c>
      <c r="M62" s="34">
        <v>24.2</v>
      </c>
      <c r="N62" s="34">
        <v>22.72</v>
      </c>
    </row>
    <row r="63" spans="1:14" ht="34" x14ac:dyDescent="0.2">
      <c r="A63" s="34" t="s">
        <v>273</v>
      </c>
      <c r="B63" s="34" t="s">
        <v>158</v>
      </c>
      <c r="C63" s="34" t="s">
        <v>1292</v>
      </c>
      <c r="D63" s="75" t="s">
        <v>1413</v>
      </c>
      <c r="E63" s="75" t="s">
        <v>1416</v>
      </c>
      <c r="F63" s="87" t="s">
        <v>164</v>
      </c>
      <c r="G63" s="34" t="s">
        <v>152</v>
      </c>
      <c r="H63" s="34">
        <v>88</v>
      </c>
      <c r="I63" s="34">
        <v>2.56</v>
      </c>
      <c r="J63" s="34">
        <v>11.9</v>
      </c>
      <c r="K63" s="34">
        <v>2.56</v>
      </c>
      <c r="L63" s="34">
        <v>2.5</v>
      </c>
      <c r="M63" s="34">
        <v>36.99</v>
      </c>
      <c r="N63" s="34">
        <v>36.82</v>
      </c>
    </row>
    <row r="64" spans="1:14" ht="85" x14ac:dyDescent="0.2">
      <c r="A64" s="34" t="s">
        <v>274</v>
      </c>
      <c r="B64" s="34" t="s">
        <v>1411</v>
      </c>
      <c r="C64" s="34" t="s">
        <v>1291</v>
      </c>
      <c r="D64" s="75" t="s">
        <v>1138</v>
      </c>
      <c r="E64" s="75" t="s">
        <v>1464</v>
      </c>
      <c r="F64" s="87" t="s">
        <v>275</v>
      </c>
      <c r="G64" s="34" t="s">
        <v>149</v>
      </c>
      <c r="H64" s="34">
        <v>47.5</v>
      </c>
      <c r="I64" s="34">
        <v>0</v>
      </c>
      <c r="J64" s="34">
        <v>2.7</v>
      </c>
      <c r="K64" s="34">
        <v>0</v>
      </c>
      <c r="L64" s="34">
        <v>0</v>
      </c>
      <c r="M64" s="34">
        <v>27.89</v>
      </c>
      <c r="N64" s="34">
        <v>33.33</v>
      </c>
    </row>
    <row r="65" spans="1:14" ht="34" x14ac:dyDescent="0.2">
      <c r="A65" s="34" t="s">
        <v>276</v>
      </c>
      <c r="B65" s="34" t="s">
        <v>153</v>
      </c>
      <c r="C65" s="34" t="s">
        <v>1291</v>
      </c>
      <c r="D65" s="75" t="s">
        <v>1134</v>
      </c>
      <c r="E65" s="75" t="s">
        <v>1416</v>
      </c>
      <c r="F65" s="87" t="s">
        <v>277</v>
      </c>
      <c r="G65" s="34" t="s">
        <v>149</v>
      </c>
      <c r="H65" s="34">
        <v>64</v>
      </c>
      <c r="I65" s="34">
        <v>0.43</v>
      </c>
      <c r="J65" s="34">
        <v>6.6</v>
      </c>
      <c r="K65" s="34">
        <v>0.43</v>
      </c>
      <c r="L65" s="34">
        <v>0.43</v>
      </c>
      <c r="M65" s="34">
        <v>28.64</v>
      </c>
      <c r="N65" s="34">
        <v>29.98</v>
      </c>
    </row>
    <row r="66" spans="1:14" ht="34" x14ac:dyDescent="0.2">
      <c r="A66" s="34" t="s">
        <v>278</v>
      </c>
      <c r="B66" s="34" t="s">
        <v>158</v>
      </c>
      <c r="C66" s="34" t="s">
        <v>1291</v>
      </c>
      <c r="D66" s="75" t="s">
        <v>1140</v>
      </c>
      <c r="E66" s="75" t="s">
        <v>1464</v>
      </c>
      <c r="F66" s="87" t="s">
        <v>279</v>
      </c>
      <c r="G66" s="34" t="s">
        <v>152</v>
      </c>
      <c r="H66" s="34">
        <v>60</v>
      </c>
      <c r="I66" s="34">
        <v>0.18</v>
      </c>
      <c r="J66" s="34">
        <v>5.0999999999999996</v>
      </c>
      <c r="K66" s="34">
        <v>0.18</v>
      </c>
      <c r="L66" s="34">
        <v>0.18</v>
      </c>
      <c r="M66" s="34">
        <v>37.909999999999997</v>
      </c>
      <c r="N66" s="34">
        <v>28.26</v>
      </c>
    </row>
    <row r="67" spans="1:14" ht="51" x14ac:dyDescent="0.2">
      <c r="A67" s="34" t="s">
        <v>280</v>
      </c>
      <c r="B67" s="34" t="s">
        <v>158</v>
      </c>
      <c r="C67" s="34" t="s">
        <v>1291</v>
      </c>
      <c r="D67" s="75" t="s">
        <v>1141</v>
      </c>
      <c r="E67" s="75" t="s">
        <v>1463</v>
      </c>
      <c r="F67" s="87" t="s">
        <v>281</v>
      </c>
      <c r="G67" s="34" t="s">
        <v>149</v>
      </c>
      <c r="H67" s="34">
        <v>61</v>
      </c>
      <c r="I67" s="34">
        <v>0.33</v>
      </c>
      <c r="J67" s="34">
        <v>5.2</v>
      </c>
      <c r="K67" s="34">
        <v>0.33</v>
      </c>
      <c r="L67" s="34">
        <v>0.36</v>
      </c>
      <c r="M67" s="34">
        <v>35.049999999999997</v>
      </c>
      <c r="N67" s="34">
        <v>37.94</v>
      </c>
    </row>
    <row r="68" spans="1:14" ht="34" x14ac:dyDescent="0.2">
      <c r="A68" s="34" t="s">
        <v>282</v>
      </c>
      <c r="B68" s="34" t="s">
        <v>158</v>
      </c>
      <c r="C68" s="34" t="s">
        <v>1291</v>
      </c>
      <c r="D68" s="75" t="s">
        <v>1141</v>
      </c>
      <c r="E68" s="75" t="s">
        <v>1463</v>
      </c>
      <c r="F68" s="87" t="s">
        <v>283</v>
      </c>
      <c r="G68" s="34" t="s">
        <v>149</v>
      </c>
      <c r="H68" s="34">
        <v>99</v>
      </c>
      <c r="I68" s="34">
        <v>3.49</v>
      </c>
      <c r="J68" s="34">
        <v>13.9</v>
      </c>
      <c r="K68" s="34">
        <v>3.49</v>
      </c>
      <c r="L68" s="34">
        <v>3.48</v>
      </c>
      <c r="M68" s="34">
        <v>36.29</v>
      </c>
      <c r="N68" s="34">
        <v>36.85</v>
      </c>
    </row>
    <row r="69" spans="1:14" ht="51" x14ac:dyDescent="0.2">
      <c r="A69" s="34" t="s">
        <v>284</v>
      </c>
      <c r="B69" s="34" t="s">
        <v>155</v>
      </c>
      <c r="C69" s="34" t="s">
        <v>1291</v>
      </c>
      <c r="D69" s="75" t="s">
        <v>1144</v>
      </c>
      <c r="E69" s="75" t="s">
        <v>1463</v>
      </c>
      <c r="F69" s="87" t="s">
        <v>285</v>
      </c>
      <c r="G69" s="34" t="s">
        <v>152</v>
      </c>
      <c r="H69" s="34">
        <v>84</v>
      </c>
      <c r="I69" s="34">
        <v>1.98</v>
      </c>
      <c r="J69" s="34">
        <v>10.5</v>
      </c>
      <c r="K69" s="34">
        <v>1.98</v>
      </c>
      <c r="L69" s="34">
        <v>1.98</v>
      </c>
      <c r="M69" s="34">
        <v>26.35</v>
      </c>
      <c r="N69" s="34">
        <v>26.15</v>
      </c>
    </row>
    <row r="70" spans="1:14" ht="34" x14ac:dyDescent="0.2">
      <c r="A70" s="34" t="s">
        <v>286</v>
      </c>
      <c r="B70" s="34" t="s">
        <v>158</v>
      </c>
      <c r="C70" s="34" t="s">
        <v>1291</v>
      </c>
      <c r="D70" s="75" t="s">
        <v>1141</v>
      </c>
      <c r="E70" s="75" t="s">
        <v>1463</v>
      </c>
      <c r="F70" s="87" t="s">
        <v>287</v>
      </c>
      <c r="G70" s="34" t="s">
        <v>152</v>
      </c>
      <c r="H70" s="34">
        <v>59.5</v>
      </c>
      <c r="I70" s="34">
        <v>0.28000000000000003</v>
      </c>
      <c r="J70" s="34">
        <v>4.5</v>
      </c>
      <c r="K70" s="34">
        <v>0.28000000000000003</v>
      </c>
      <c r="L70" s="34">
        <v>0.28000000000000003</v>
      </c>
      <c r="M70" s="34">
        <v>25.85</v>
      </c>
      <c r="N70" s="34">
        <v>23.25</v>
      </c>
    </row>
    <row r="71" spans="1:14" ht="34" x14ac:dyDescent="0.2">
      <c r="A71" s="34" t="s">
        <v>288</v>
      </c>
      <c r="B71" s="34" t="s">
        <v>158</v>
      </c>
      <c r="C71" s="34" t="s">
        <v>1291</v>
      </c>
      <c r="D71" s="75" t="s">
        <v>1141</v>
      </c>
      <c r="E71" s="75" t="s">
        <v>1463</v>
      </c>
      <c r="F71" s="87" t="s">
        <v>247</v>
      </c>
      <c r="G71" s="34" t="s">
        <v>152</v>
      </c>
      <c r="H71" s="34" t="s">
        <v>159</v>
      </c>
      <c r="I71" s="34" t="s">
        <v>159</v>
      </c>
      <c r="J71" s="34">
        <v>5.4</v>
      </c>
      <c r="K71" s="34">
        <v>0.46</v>
      </c>
      <c r="L71" s="34">
        <v>0.5</v>
      </c>
      <c r="M71" s="34">
        <v>32.090000000000003</v>
      </c>
      <c r="N71" s="34">
        <v>38</v>
      </c>
    </row>
    <row r="72" spans="1:14" ht="17" x14ac:dyDescent="0.2">
      <c r="A72" s="34" t="s">
        <v>289</v>
      </c>
      <c r="B72" s="34" t="s">
        <v>153</v>
      </c>
      <c r="C72" s="34" t="s">
        <v>1291</v>
      </c>
      <c r="D72" s="75" t="s">
        <v>1134</v>
      </c>
      <c r="E72" s="75" t="s">
        <v>1416</v>
      </c>
      <c r="F72" s="87" t="s">
        <v>290</v>
      </c>
      <c r="G72" s="34" t="s">
        <v>152</v>
      </c>
      <c r="H72" s="34" t="s">
        <v>159</v>
      </c>
      <c r="I72" s="34" t="s">
        <v>159</v>
      </c>
      <c r="J72" s="34">
        <v>6.6</v>
      </c>
      <c r="K72" s="34">
        <v>0.35</v>
      </c>
      <c r="L72" s="34">
        <v>0.45</v>
      </c>
      <c r="M72" s="34">
        <v>34.409999999999997</v>
      </c>
      <c r="N72" s="34">
        <v>41.05</v>
      </c>
    </row>
    <row r="73" spans="1:14" ht="34" x14ac:dyDescent="0.2">
      <c r="A73" s="34" t="s">
        <v>291</v>
      </c>
      <c r="B73" s="34" t="s">
        <v>153</v>
      </c>
      <c r="C73" s="34" t="s">
        <v>1291</v>
      </c>
      <c r="D73" s="75" t="s">
        <v>1138</v>
      </c>
      <c r="E73" s="75" t="s">
        <v>1464</v>
      </c>
      <c r="F73" s="87" t="s">
        <v>292</v>
      </c>
      <c r="G73" s="34" t="s">
        <v>152</v>
      </c>
      <c r="H73" s="34">
        <v>51</v>
      </c>
      <c r="I73" s="34">
        <v>0</v>
      </c>
      <c r="J73" s="34">
        <v>3.6</v>
      </c>
      <c r="K73" s="34">
        <v>0</v>
      </c>
      <c r="L73" s="34">
        <v>0.01</v>
      </c>
      <c r="M73" s="34">
        <v>31.57</v>
      </c>
      <c r="N73" s="34">
        <v>31</v>
      </c>
    </row>
    <row r="74" spans="1:14" ht="34" x14ac:dyDescent="0.2">
      <c r="A74" s="34" t="s">
        <v>293</v>
      </c>
      <c r="B74" s="34" t="s">
        <v>158</v>
      </c>
      <c r="C74" s="34" t="s">
        <v>1292</v>
      </c>
      <c r="D74" s="75" t="s">
        <v>1141</v>
      </c>
      <c r="E74" s="75" t="s">
        <v>1463</v>
      </c>
      <c r="F74" s="87" t="s">
        <v>179</v>
      </c>
      <c r="G74" s="34" t="s">
        <v>152</v>
      </c>
      <c r="H74" s="34">
        <v>90</v>
      </c>
      <c r="I74" s="34">
        <v>3.77</v>
      </c>
      <c r="J74" s="34">
        <v>14.2</v>
      </c>
      <c r="K74" s="34">
        <v>3.77</v>
      </c>
      <c r="L74" s="34">
        <v>3.76</v>
      </c>
      <c r="M74" s="34">
        <v>33.08</v>
      </c>
      <c r="N74" s="34">
        <v>33.53</v>
      </c>
    </row>
    <row r="75" spans="1:14" ht="34" x14ac:dyDescent="0.2">
      <c r="A75" s="34" t="s">
        <v>294</v>
      </c>
      <c r="B75" s="34" t="s">
        <v>153</v>
      </c>
      <c r="C75" s="34" t="s">
        <v>1291</v>
      </c>
      <c r="D75" s="75" t="s">
        <v>1144</v>
      </c>
      <c r="E75" s="75" t="s">
        <v>1463</v>
      </c>
      <c r="F75" s="87" t="s">
        <v>295</v>
      </c>
      <c r="G75" s="34" t="s">
        <v>152</v>
      </c>
      <c r="H75" s="34">
        <v>171</v>
      </c>
      <c r="I75" s="34">
        <v>18.05</v>
      </c>
      <c r="J75" s="34">
        <v>53.3</v>
      </c>
      <c r="K75" s="34">
        <v>18.05</v>
      </c>
      <c r="L75" s="34">
        <v>18.05</v>
      </c>
      <c r="M75" s="34">
        <v>28.38</v>
      </c>
      <c r="N75" s="34">
        <v>23.8</v>
      </c>
    </row>
    <row r="76" spans="1:14" ht="34" x14ac:dyDescent="0.2">
      <c r="A76" s="34" t="s">
        <v>296</v>
      </c>
      <c r="B76" s="34" t="s">
        <v>155</v>
      </c>
      <c r="C76" s="34" t="s">
        <v>1291</v>
      </c>
      <c r="D76" s="75" t="s">
        <v>1144</v>
      </c>
      <c r="E76" s="75" t="s">
        <v>1463</v>
      </c>
      <c r="F76" s="87" t="s">
        <v>297</v>
      </c>
      <c r="G76" s="34" t="s">
        <v>149</v>
      </c>
      <c r="H76" s="34">
        <v>47</v>
      </c>
      <c r="I76" s="34">
        <v>0.17</v>
      </c>
      <c r="J76" s="34">
        <v>2.7</v>
      </c>
      <c r="K76" s="34">
        <v>0.17</v>
      </c>
      <c r="L76" s="34">
        <v>0.18</v>
      </c>
      <c r="M76" s="34">
        <v>35.39</v>
      </c>
      <c r="N76" s="34">
        <v>36.14</v>
      </c>
    </row>
    <row r="77" spans="1:14" ht="51" x14ac:dyDescent="0.2">
      <c r="A77" s="34" t="s">
        <v>298</v>
      </c>
      <c r="B77" s="34" t="s">
        <v>153</v>
      </c>
      <c r="C77" s="34" t="s">
        <v>1291</v>
      </c>
      <c r="D77" s="75" t="s">
        <v>1134</v>
      </c>
      <c r="E77" s="75" t="s">
        <v>1416</v>
      </c>
      <c r="F77" s="87" t="s">
        <v>299</v>
      </c>
      <c r="G77" s="34" t="s">
        <v>149</v>
      </c>
      <c r="H77" s="34">
        <v>77</v>
      </c>
      <c r="I77" s="34">
        <v>1.42</v>
      </c>
      <c r="J77" s="34">
        <v>8.1</v>
      </c>
      <c r="K77" s="34">
        <v>1.42</v>
      </c>
      <c r="L77" s="34">
        <v>1.42</v>
      </c>
      <c r="M77" s="34">
        <v>25.82</v>
      </c>
      <c r="N77" s="34">
        <v>25.62</v>
      </c>
    </row>
    <row r="78" spans="1:14" ht="68" x14ac:dyDescent="0.2">
      <c r="A78" s="34" t="s">
        <v>300</v>
      </c>
      <c r="B78" s="34" t="s">
        <v>153</v>
      </c>
      <c r="C78" s="34" t="s">
        <v>1291</v>
      </c>
      <c r="D78" s="75" t="s">
        <v>1144</v>
      </c>
      <c r="E78" s="75" t="s">
        <v>1463</v>
      </c>
      <c r="F78" s="87" t="s">
        <v>301</v>
      </c>
      <c r="G78" s="34" t="s">
        <v>152</v>
      </c>
      <c r="H78" s="34">
        <v>91</v>
      </c>
      <c r="I78" s="34">
        <v>3.06</v>
      </c>
      <c r="J78" s="34">
        <v>12.7</v>
      </c>
      <c r="K78" s="34">
        <v>3.06</v>
      </c>
      <c r="L78" s="34">
        <v>2.4</v>
      </c>
      <c r="M78" s="34">
        <v>22.92</v>
      </c>
      <c r="N78" s="34">
        <v>22.61</v>
      </c>
    </row>
    <row r="79" spans="1:14" ht="17" x14ac:dyDescent="0.2">
      <c r="A79" s="34" t="s">
        <v>302</v>
      </c>
      <c r="B79" s="34" t="s">
        <v>153</v>
      </c>
      <c r="C79" s="34" t="s">
        <v>1291</v>
      </c>
      <c r="D79" s="75" t="s">
        <v>1135</v>
      </c>
      <c r="E79" s="75" t="s">
        <v>1464</v>
      </c>
      <c r="F79" s="87" t="s">
        <v>303</v>
      </c>
      <c r="G79" s="34" t="s">
        <v>149</v>
      </c>
      <c r="H79" s="34">
        <v>100</v>
      </c>
      <c r="I79" s="34">
        <v>3.77</v>
      </c>
      <c r="J79" s="34">
        <v>17.3</v>
      </c>
      <c r="K79" s="34">
        <v>3.77</v>
      </c>
      <c r="L79" s="34">
        <v>3.77</v>
      </c>
      <c r="M79" s="34">
        <v>27.55</v>
      </c>
      <c r="N79" s="34">
        <v>34.630000000000003</v>
      </c>
    </row>
    <row r="80" spans="1:14" ht="17" x14ac:dyDescent="0.2">
      <c r="A80" s="34" t="s">
        <v>304</v>
      </c>
      <c r="B80" s="34" t="s">
        <v>158</v>
      </c>
      <c r="C80" s="34" t="s">
        <v>1291</v>
      </c>
      <c r="D80" s="75" t="s">
        <v>1141</v>
      </c>
      <c r="E80" s="75" t="s">
        <v>1463</v>
      </c>
      <c r="F80" s="87" t="s">
        <v>236</v>
      </c>
      <c r="G80" s="34" t="s">
        <v>149</v>
      </c>
      <c r="H80" s="34">
        <v>103</v>
      </c>
      <c r="I80" s="34">
        <v>3.26</v>
      </c>
      <c r="J80" s="34">
        <v>20</v>
      </c>
      <c r="K80" s="34">
        <v>3.26</v>
      </c>
      <c r="L80" s="34">
        <v>3.11</v>
      </c>
      <c r="M80" s="34">
        <v>19.22</v>
      </c>
      <c r="N80" s="34">
        <v>25.19</v>
      </c>
    </row>
    <row r="81" spans="1:14" ht="34" x14ac:dyDescent="0.2">
      <c r="A81" s="34" t="s">
        <v>305</v>
      </c>
      <c r="B81" s="34" t="s">
        <v>158</v>
      </c>
      <c r="C81" s="34" t="s">
        <v>1291</v>
      </c>
      <c r="D81" s="75" t="s">
        <v>1141</v>
      </c>
      <c r="E81" s="75" t="s">
        <v>1463</v>
      </c>
      <c r="F81" s="87" t="s">
        <v>201</v>
      </c>
      <c r="G81" s="34" t="s">
        <v>149</v>
      </c>
      <c r="H81" s="34">
        <v>152</v>
      </c>
      <c r="I81" s="34">
        <v>17.149999999999999</v>
      </c>
      <c r="J81" s="34">
        <v>44.4</v>
      </c>
      <c r="K81" s="34">
        <v>17.149999999999999</v>
      </c>
      <c r="L81" s="34">
        <v>17.03</v>
      </c>
      <c r="M81" s="34">
        <v>22.43</v>
      </c>
      <c r="N81" s="34">
        <v>23.59</v>
      </c>
    </row>
    <row r="82" spans="1:14" ht="17" x14ac:dyDescent="0.2">
      <c r="A82" s="34" t="s">
        <v>306</v>
      </c>
      <c r="B82" s="34" t="s">
        <v>158</v>
      </c>
      <c r="C82" s="34" t="s">
        <v>1292</v>
      </c>
      <c r="D82" s="75" t="s">
        <v>1141</v>
      </c>
      <c r="E82" s="75" t="s">
        <v>1463</v>
      </c>
      <c r="F82" s="87" t="s">
        <v>181</v>
      </c>
      <c r="G82" s="34" t="s">
        <v>149</v>
      </c>
      <c r="H82" s="34">
        <v>61</v>
      </c>
      <c r="I82" s="34">
        <v>0.39</v>
      </c>
      <c r="J82" s="34">
        <v>5.0999999999999996</v>
      </c>
      <c r="K82" s="34">
        <v>0.39</v>
      </c>
      <c r="L82" s="34">
        <v>0.39</v>
      </c>
      <c r="M82" s="34">
        <v>44.21</v>
      </c>
      <c r="N82" s="34">
        <v>39.6</v>
      </c>
    </row>
    <row r="83" spans="1:14" ht="34" x14ac:dyDescent="0.2">
      <c r="A83" s="34" t="s">
        <v>307</v>
      </c>
      <c r="B83" s="34" t="s">
        <v>158</v>
      </c>
      <c r="C83" s="34" t="s">
        <v>1292</v>
      </c>
      <c r="D83" s="75" t="s">
        <v>1413</v>
      </c>
      <c r="E83" s="75" t="s">
        <v>1416</v>
      </c>
      <c r="F83" s="87" t="s">
        <v>308</v>
      </c>
      <c r="G83" s="34" t="s">
        <v>152</v>
      </c>
      <c r="H83" s="34">
        <v>41</v>
      </c>
      <c r="I83" s="34">
        <v>0.02</v>
      </c>
      <c r="J83" s="34">
        <v>3.2</v>
      </c>
      <c r="K83" s="34">
        <v>0.02</v>
      </c>
      <c r="L83" s="34">
        <v>0.02</v>
      </c>
      <c r="M83" s="34">
        <v>37.83</v>
      </c>
      <c r="N83" s="34">
        <v>33.200000000000003</v>
      </c>
    </row>
    <row r="84" spans="1:14" ht="34" x14ac:dyDescent="0.2">
      <c r="A84" s="34" t="s">
        <v>309</v>
      </c>
      <c r="B84" s="34" t="s">
        <v>158</v>
      </c>
      <c r="C84" s="34" t="s">
        <v>1291</v>
      </c>
      <c r="D84" s="75" t="s">
        <v>1143</v>
      </c>
      <c r="E84" s="75" t="s">
        <v>1464</v>
      </c>
      <c r="F84" s="87" t="s">
        <v>310</v>
      </c>
      <c r="G84" s="34" t="s">
        <v>152</v>
      </c>
      <c r="H84" s="34">
        <v>50.5</v>
      </c>
      <c r="I84" s="34">
        <v>0.02</v>
      </c>
      <c r="J84" s="34">
        <v>3</v>
      </c>
      <c r="K84" s="34">
        <v>0.02</v>
      </c>
      <c r="L84" s="34">
        <v>0</v>
      </c>
      <c r="M84" s="34">
        <v>34.65</v>
      </c>
      <c r="N84" s="34">
        <v>35</v>
      </c>
    </row>
    <row r="85" spans="1:14" ht="17" x14ac:dyDescent="0.2">
      <c r="A85" s="34" t="s">
        <v>311</v>
      </c>
      <c r="B85" s="34" t="s">
        <v>1410</v>
      </c>
      <c r="C85" s="34" t="s">
        <v>1292</v>
      </c>
      <c r="D85" s="75" t="s">
        <v>1413</v>
      </c>
      <c r="E85" s="75" t="s">
        <v>1416</v>
      </c>
      <c r="F85" s="87" t="s">
        <v>162</v>
      </c>
      <c r="G85" s="34" t="s">
        <v>152</v>
      </c>
      <c r="H85" s="34">
        <v>63</v>
      </c>
      <c r="I85" s="34">
        <v>0.51</v>
      </c>
      <c r="J85" s="34">
        <v>6.6</v>
      </c>
      <c r="K85" s="34">
        <v>0.51</v>
      </c>
      <c r="L85" s="34">
        <v>0.51</v>
      </c>
      <c r="M85" s="34">
        <v>36.520000000000003</v>
      </c>
      <c r="N85" s="34">
        <v>32.79</v>
      </c>
    </row>
    <row r="86" spans="1:14" ht="85" x14ac:dyDescent="0.2">
      <c r="A86" s="34" t="s">
        <v>312</v>
      </c>
      <c r="B86" s="34" t="s">
        <v>198</v>
      </c>
      <c r="C86" s="34" t="s">
        <v>1291</v>
      </c>
      <c r="D86" s="75" t="s">
        <v>1139</v>
      </c>
      <c r="E86" s="75" t="s">
        <v>1464</v>
      </c>
      <c r="F86" s="87" t="s">
        <v>313</v>
      </c>
      <c r="G86" s="34" t="s">
        <v>149</v>
      </c>
      <c r="H86" s="34">
        <v>88</v>
      </c>
      <c r="I86" s="34">
        <v>2.56</v>
      </c>
      <c r="J86" s="34">
        <v>14.8</v>
      </c>
      <c r="K86" s="34">
        <v>2.56</v>
      </c>
      <c r="L86" s="34">
        <v>2.56</v>
      </c>
      <c r="M86" s="34">
        <v>26.19</v>
      </c>
      <c r="N86" s="34">
        <v>26.58</v>
      </c>
    </row>
    <row r="87" spans="1:14" ht="51" x14ac:dyDescent="0.2">
      <c r="A87" s="34" t="s">
        <v>314</v>
      </c>
      <c r="B87" s="34" t="s">
        <v>148</v>
      </c>
      <c r="C87" s="34" t="s">
        <v>1291</v>
      </c>
      <c r="D87" s="75" t="s">
        <v>1144</v>
      </c>
      <c r="E87" s="75" t="s">
        <v>1463</v>
      </c>
      <c r="F87" s="87" t="s">
        <v>315</v>
      </c>
      <c r="G87" s="34" t="s">
        <v>152</v>
      </c>
      <c r="H87" s="34">
        <v>117</v>
      </c>
      <c r="I87" s="34">
        <v>5.6</v>
      </c>
      <c r="J87" s="34">
        <v>32.200000000000003</v>
      </c>
      <c r="K87" s="34">
        <v>5.6</v>
      </c>
      <c r="L87" s="34">
        <v>5.2</v>
      </c>
      <c r="M87" s="34">
        <v>30.77</v>
      </c>
      <c r="N87" s="34">
        <v>27.9</v>
      </c>
    </row>
    <row r="88" spans="1:14" ht="17" x14ac:dyDescent="0.2">
      <c r="A88" s="34" t="s">
        <v>316</v>
      </c>
      <c r="B88" s="34" t="s">
        <v>1409</v>
      </c>
      <c r="C88" s="34" t="s">
        <v>1291</v>
      </c>
      <c r="D88" s="75" t="s">
        <v>1134</v>
      </c>
      <c r="E88" s="75" t="s">
        <v>1416</v>
      </c>
      <c r="F88" s="87" t="s">
        <v>205</v>
      </c>
      <c r="G88" s="34" t="s">
        <v>149</v>
      </c>
      <c r="H88" s="34">
        <v>65</v>
      </c>
      <c r="I88" s="34">
        <v>0.93</v>
      </c>
      <c r="J88" s="34">
        <v>8.6</v>
      </c>
      <c r="K88" s="34">
        <v>0.93</v>
      </c>
      <c r="L88" s="34">
        <v>0.93</v>
      </c>
      <c r="M88" s="34">
        <v>25.88</v>
      </c>
      <c r="N88" s="34">
        <v>28.98</v>
      </c>
    </row>
    <row r="89" spans="1:14" ht="17" x14ac:dyDescent="0.2">
      <c r="A89" s="34" t="s">
        <v>317</v>
      </c>
      <c r="B89" s="34" t="s">
        <v>158</v>
      </c>
      <c r="C89" s="34" t="s">
        <v>1292</v>
      </c>
      <c r="D89" s="75" t="s">
        <v>1141</v>
      </c>
      <c r="E89" s="75" t="s">
        <v>1463</v>
      </c>
      <c r="F89" s="87" t="s">
        <v>181</v>
      </c>
      <c r="G89" s="34" t="s">
        <v>152</v>
      </c>
      <c r="H89" s="34">
        <v>68</v>
      </c>
      <c r="I89" s="34">
        <v>1.52</v>
      </c>
      <c r="J89" s="34">
        <v>8.1999999999999993</v>
      </c>
      <c r="K89" s="34">
        <v>1.52</v>
      </c>
      <c r="L89" s="34">
        <v>1.51</v>
      </c>
      <c r="M89" s="34">
        <v>40.82</v>
      </c>
      <c r="N89" s="34">
        <v>39.119999999999997</v>
      </c>
    </row>
    <row r="90" spans="1:14" ht="51" x14ac:dyDescent="0.2">
      <c r="A90" s="34" t="s">
        <v>318</v>
      </c>
      <c r="B90" s="34" t="s">
        <v>153</v>
      </c>
      <c r="C90" s="34" t="s">
        <v>1291</v>
      </c>
      <c r="D90" s="75" t="s">
        <v>1134</v>
      </c>
      <c r="E90" s="75" t="s">
        <v>1416</v>
      </c>
      <c r="F90" s="87" t="s">
        <v>319</v>
      </c>
      <c r="G90" s="34" t="s">
        <v>152</v>
      </c>
      <c r="H90" s="34">
        <v>180</v>
      </c>
      <c r="I90" s="34">
        <v>17.87</v>
      </c>
      <c r="J90" s="34">
        <v>55</v>
      </c>
      <c r="K90" s="34">
        <v>17.87</v>
      </c>
      <c r="L90" s="34">
        <v>17.87</v>
      </c>
      <c r="M90" s="34">
        <v>41.67</v>
      </c>
      <c r="N90" s="34">
        <v>37.68</v>
      </c>
    </row>
    <row r="91" spans="1:14" ht="34" x14ac:dyDescent="0.2">
      <c r="A91" s="34" t="s">
        <v>320</v>
      </c>
      <c r="B91" s="34" t="s">
        <v>1407</v>
      </c>
      <c r="C91" s="34" t="s">
        <v>1291</v>
      </c>
      <c r="D91" s="75" t="s">
        <v>1138</v>
      </c>
      <c r="E91" s="75" t="s">
        <v>1464</v>
      </c>
      <c r="F91" s="87" t="s">
        <v>321</v>
      </c>
      <c r="G91" s="34" t="s">
        <v>149</v>
      </c>
      <c r="H91" s="34">
        <v>47</v>
      </c>
      <c r="I91" s="34">
        <v>0.01</v>
      </c>
      <c r="J91" s="34">
        <v>2.6</v>
      </c>
      <c r="K91" s="34">
        <v>0.01</v>
      </c>
      <c r="L91" s="34">
        <v>0.02</v>
      </c>
      <c r="M91" s="34">
        <v>35.72</v>
      </c>
      <c r="N91" s="34">
        <v>26.91</v>
      </c>
    </row>
    <row r="92" spans="1:14" ht="17" x14ac:dyDescent="0.2">
      <c r="A92" s="34" t="s">
        <v>322</v>
      </c>
      <c r="B92" s="34" t="s">
        <v>158</v>
      </c>
      <c r="C92" s="34" t="s">
        <v>1291</v>
      </c>
      <c r="D92" s="75" t="s">
        <v>1413</v>
      </c>
      <c r="E92" s="75" t="s">
        <v>1416</v>
      </c>
      <c r="F92" s="87" t="s">
        <v>167</v>
      </c>
      <c r="G92" s="34" t="s">
        <v>152</v>
      </c>
      <c r="H92" s="34">
        <v>75</v>
      </c>
      <c r="I92" s="34">
        <v>1.1599999999999999</v>
      </c>
      <c r="J92" s="34">
        <v>8.5</v>
      </c>
      <c r="K92" s="34">
        <v>1.1599999999999999</v>
      </c>
      <c r="L92" s="34">
        <v>1.25</v>
      </c>
      <c r="M92" s="34">
        <v>30.91</v>
      </c>
      <c r="N92" s="34">
        <v>41.32</v>
      </c>
    </row>
    <row r="93" spans="1:14" ht="17" x14ac:dyDescent="0.2">
      <c r="A93" s="34" t="s">
        <v>323</v>
      </c>
      <c r="B93" s="34" t="s">
        <v>153</v>
      </c>
      <c r="C93" s="34" t="s">
        <v>1291</v>
      </c>
      <c r="D93" s="75" t="s">
        <v>1134</v>
      </c>
      <c r="E93" s="75" t="s">
        <v>1416</v>
      </c>
      <c r="F93" s="87" t="s">
        <v>205</v>
      </c>
      <c r="G93" s="34" t="s">
        <v>152</v>
      </c>
      <c r="H93" s="34">
        <v>59</v>
      </c>
      <c r="I93" s="34">
        <v>0.31</v>
      </c>
      <c r="J93" s="34">
        <v>6.5</v>
      </c>
      <c r="K93" s="34">
        <v>0.31</v>
      </c>
      <c r="L93" s="34">
        <v>0.31</v>
      </c>
      <c r="M93" s="34">
        <v>39.520000000000003</v>
      </c>
      <c r="N93" s="34">
        <v>48.68</v>
      </c>
    </row>
    <row r="94" spans="1:14" ht="68" x14ac:dyDescent="0.2">
      <c r="A94" s="34" t="s">
        <v>324</v>
      </c>
      <c r="B94" s="34" t="s">
        <v>198</v>
      </c>
      <c r="C94" s="34" t="s">
        <v>1291</v>
      </c>
      <c r="D94" s="75" t="s">
        <v>1135</v>
      </c>
      <c r="E94" s="75" t="s">
        <v>1464</v>
      </c>
      <c r="F94" s="87" t="s">
        <v>325</v>
      </c>
      <c r="G94" s="34" t="s">
        <v>149</v>
      </c>
      <c r="H94" s="34">
        <v>52</v>
      </c>
      <c r="I94" s="34">
        <v>0.01</v>
      </c>
      <c r="J94" s="34">
        <v>3.3</v>
      </c>
      <c r="K94" s="34">
        <v>0.01</v>
      </c>
      <c r="L94" s="34">
        <v>0.01</v>
      </c>
      <c r="M94" s="34">
        <v>28.16</v>
      </c>
      <c r="N94" s="34">
        <v>28.31</v>
      </c>
    </row>
    <row r="95" spans="1:14" ht="68" x14ac:dyDescent="0.2">
      <c r="A95" s="34" t="s">
        <v>326</v>
      </c>
      <c r="B95" s="34" t="s">
        <v>183</v>
      </c>
      <c r="C95" s="34" t="s">
        <v>1291</v>
      </c>
      <c r="D95" s="75" t="s">
        <v>1303</v>
      </c>
      <c r="E95" s="75" t="s">
        <v>1463</v>
      </c>
      <c r="F95" s="87" t="s">
        <v>327</v>
      </c>
      <c r="G95" s="34" t="s">
        <v>149</v>
      </c>
      <c r="H95" s="34">
        <v>48</v>
      </c>
      <c r="I95" s="34">
        <v>0.01</v>
      </c>
      <c r="J95" s="34">
        <v>3.2</v>
      </c>
      <c r="K95" s="34">
        <v>0.01</v>
      </c>
      <c r="L95" s="34">
        <v>0.02</v>
      </c>
      <c r="M95" s="34">
        <v>21.12</v>
      </c>
      <c r="N95" s="34">
        <v>25.21</v>
      </c>
    </row>
    <row r="96" spans="1:14" ht="68" x14ac:dyDescent="0.2">
      <c r="A96" s="34" t="s">
        <v>328</v>
      </c>
      <c r="B96" s="34" t="s">
        <v>198</v>
      </c>
      <c r="C96" s="34" t="s">
        <v>1291</v>
      </c>
      <c r="D96" s="75" t="s">
        <v>1413</v>
      </c>
      <c r="E96" s="75" t="s">
        <v>1416</v>
      </c>
      <c r="F96" s="87" t="s">
        <v>329</v>
      </c>
      <c r="G96" s="34" t="s">
        <v>149</v>
      </c>
      <c r="H96" s="34">
        <v>66</v>
      </c>
      <c r="I96" s="34">
        <v>0.57999999999999996</v>
      </c>
      <c r="J96" s="34">
        <v>7.5</v>
      </c>
      <c r="K96" s="34">
        <v>0.57999999999999996</v>
      </c>
      <c r="L96" s="34">
        <v>0.68</v>
      </c>
      <c r="M96" s="34">
        <v>21.96</v>
      </c>
      <c r="N96" s="34">
        <v>28.68</v>
      </c>
    </row>
    <row r="97" spans="1:14" ht="34" x14ac:dyDescent="0.2">
      <c r="A97" s="34" t="s">
        <v>330</v>
      </c>
      <c r="B97" s="34" t="s">
        <v>183</v>
      </c>
      <c r="C97" s="34" t="s">
        <v>1292</v>
      </c>
      <c r="D97" s="75" t="s">
        <v>1413</v>
      </c>
      <c r="E97" s="75" t="s">
        <v>1416</v>
      </c>
      <c r="F97" s="87" t="s">
        <v>331</v>
      </c>
      <c r="G97" s="34" t="s">
        <v>149</v>
      </c>
      <c r="H97" s="34">
        <v>52</v>
      </c>
      <c r="I97" s="34">
        <v>0.03</v>
      </c>
      <c r="J97" s="34">
        <v>3.6</v>
      </c>
      <c r="K97" s="34">
        <v>0.03</v>
      </c>
      <c r="L97" s="34">
        <v>0.04</v>
      </c>
      <c r="M97" s="34">
        <v>23.2</v>
      </c>
      <c r="N97" s="34">
        <v>31.69</v>
      </c>
    </row>
    <row r="98" spans="1:14" ht="51" x14ac:dyDescent="0.2">
      <c r="A98" s="34" t="s">
        <v>332</v>
      </c>
      <c r="B98" s="34" t="s">
        <v>153</v>
      </c>
      <c r="C98" s="34" t="s">
        <v>1291</v>
      </c>
      <c r="D98" s="75" t="s">
        <v>1143</v>
      </c>
      <c r="E98" s="75" t="s">
        <v>1464</v>
      </c>
      <c r="F98" s="87" t="s">
        <v>333</v>
      </c>
      <c r="G98" s="34" t="s">
        <v>152</v>
      </c>
      <c r="H98" s="34">
        <v>109</v>
      </c>
      <c r="I98" s="34">
        <v>6.82</v>
      </c>
      <c r="J98" s="34">
        <v>19</v>
      </c>
      <c r="K98" s="34">
        <v>6.82</v>
      </c>
      <c r="L98" s="34">
        <v>15.18</v>
      </c>
      <c r="M98" s="34">
        <v>33.119999999999997</v>
      </c>
      <c r="N98" s="34">
        <v>34.729999999999997</v>
      </c>
    </row>
    <row r="99" spans="1:14" ht="85" x14ac:dyDescent="0.2">
      <c r="A99" s="34" t="s">
        <v>334</v>
      </c>
      <c r="B99" s="34" t="s">
        <v>1408</v>
      </c>
      <c r="C99" s="34" t="s">
        <v>1291</v>
      </c>
      <c r="D99" s="75" t="s">
        <v>1139</v>
      </c>
      <c r="E99" s="75" t="s">
        <v>1464</v>
      </c>
      <c r="F99" s="87" t="s">
        <v>335</v>
      </c>
      <c r="G99" s="34" t="s">
        <v>152</v>
      </c>
      <c r="H99" s="34">
        <v>92</v>
      </c>
      <c r="I99" s="34">
        <v>2.86</v>
      </c>
      <c r="J99" s="34">
        <v>14.1</v>
      </c>
      <c r="K99" s="34">
        <v>2.86</v>
      </c>
      <c r="L99" s="34">
        <v>2.98</v>
      </c>
      <c r="M99" s="34">
        <v>21.17</v>
      </c>
      <c r="N99" s="34">
        <v>31.47</v>
      </c>
    </row>
    <row r="100" spans="1:14" ht="34" x14ac:dyDescent="0.2">
      <c r="A100" s="34" t="s">
        <v>336</v>
      </c>
      <c r="B100" s="34" t="s">
        <v>153</v>
      </c>
      <c r="C100" s="34" t="s">
        <v>1291</v>
      </c>
      <c r="D100" s="75" t="s">
        <v>1134</v>
      </c>
      <c r="E100" s="75" t="s">
        <v>1416</v>
      </c>
      <c r="F100" s="87" t="s">
        <v>337</v>
      </c>
      <c r="G100" s="34" t="s">
        <v>152</v>
      </c>
      <c r="H100" s="34">
        <v>134</v>
      </c>
      <c r="I100" s="34">
        <v>9.19</v>
      </c>
      <c r="J100" s="34">
        <v>25.7</v>
      </c>
      <c r="K100" s="34">
        <v>9.19</v>
      </c>
      <c r="L100" s="34">
        <v>9.19</v>
      </c>
      <c r="M100" s="34">
        <v>34.67</v>
      </c>
      <c r="N100" s="34">
        <v>39.340000000000003</v>
      </c>
    </row>
    <row r="101" spans="1:14" ht="34" x14ac:dyDescent="0.2">
      <c r="A101" s="34" t="s">
        <v>338</v>
      </c>
      <c r="B101" s="34" t="s">
        <v>158</v>
      </c>
      <c r="C101" s="34" t="s">
        <v>1292</v>
      </c>
      <c r="D101" s="75" t="s">
        <v>1413</v>
      </c>
      <c r="E101" s="75" t="s">
        <v>1416</v>
      </c>
      <c r="F101" s="87" t="s">
        <v>339</v>
      </c>
      <c r="G101" s="34" t="s">
        <v>149</v>
      </c>
      <c r="H101" s="34">
        <v>57.5</v>
      </c>
      <c r="I101" s="34">
        <v>0.15</v>
      </c>
      <c r="J101" s="34">
        <v>4.5999999999999996</v>
      </c>
      <c r="K101" s="34">
        <v>0.15</v>
      </c>
      <c r="L101" s="34">
        <v>0.28000000000000003</v>
      </c>
      <c r="M101" s="34">
        <v>37.01</v>
      </c>
      <c r="N101" s="34">
        <v>47.72</v>
      </c>
    </row>
    <row r="102" spans="1:14" ht="51" x14ac:dyDescent="0.2">
      <c r="A102" s="34" t="s">
        <v>340</v>
      </c>
      <c r="B102" s="34" t="s">
        <v>148</v>
      </c>
      <c r="C102" s="34" t="s">
        <v>1291</v>
      </c>
      <c r="D102" s="75" t="s">
        <v>1141</v>
      </c>
      <c r="E102" s="75" t="s">
        <v>1463</v>
      </c>
      <c r="F102" s="87" t="s">
        <v>341</v>
      </c>
      <c r="G102" s="34" t="s">
        <v>152</v>
      </c>
      <c r="H102" s="34">
        <v>59.5</v>
      </c>
      <c r="I102" s="34">
        <v>0.33</v>
      </c>
      <c r="J102" s="34">
        <v>4.8</v>
      </c>
      <c r="K102" s="34">
        <v>0.33</v>
      </c>
      <c r="L102" s="34">
        <v>0.32</v>
      </c>
      <c r="M102" s="34">
        <v>32.08</v>
      </c>
      <c r="N102" s="34">
        <v>41.22</v>
      </c>
    </row>
    <row r="103" spans="1:14" ht="34" x14ac:dyDescent="0.2">
      <c r="A103" s="34" t="s">
        <v>342</v>
      </c>
      <c r="B103" s="34" t="s">
        <v>158</v>
      </c>
      <c r="C103" s="34" t="s">
        <v>1291</v>
      </c>
      <c r="D103" s="75" t="s">
        <v>1138</v>
      </c>
      <c r="E103" s="75" t="s">
        <v>1464</v>
      </c>
      <c r="F103" s="87" t="s">
        <v>343</v>
      </c>
      <c r="G103" s="34" t="s">
        <v>149</v>
      </c>
      <c r="H103" s="34">
        <v>81.5</v>
      </c>
      <c r="I103" s="34">
        <v>2.31</v>
      </c>
      <c r="J103" s="34">
        <v>10.199999999999999</v>
      </c>
      <c r="K103" s="34">
        <v>2.31</v>
      </c>
      <c r="L103" s="34">
        <v>2.31</v>
      </c>
      <c r="M103" s="34">
        <v>31.68</v>
      </c>
      <c r="N103" s="34">
        <v>35.76</v>
      </c>
    </row>
    <row r="104" spans="1:14" ht="51" x14ac:dyDescent="0.2">
      <c r="A104" s="34" t="s">
        <v>344</v>
      </c>
      <c r="B104" s="34" t="s">
        <v>183</v>
      </c>
      <c r="C104" s="34" t="s">
        <v>1291</v>
      </c>
      <c r="D104" s="75" t="s">
        <v>1135</v>
      </c>
      <c r="E104" s="75" t="s">
        <v>1464</v>
      </c>
      <c r="F104" s="87" t="s">
        <v>345</v>
      </c>
      <c r="G104" s="34" t="s">
        <v>152</v>
      </c>
      <c r="H104" s="34">
        <v>50</v>
      </c>
      <c r="I104" s="34">
        <v>0</v>
      </c>
      <c r="J104" s="34">
        <v>3.8</v>
      </c>
      <c r="K104" s="34">
        <v>0</v>
      </c>
      <c r="L104" s="34">
        <v>0.01</v>
      </c>
      <c r="M104" s="34">
        <v>32.229999999999997</v>
      </c>
      <c r="N104" s="34">
        <v>32.47</v>
      </c>
    </row>
    <row r="105" spans="1:14" ht="51" x14ac:dyDescent="0.2">
      <c r="A105" s="34" t="s">
        <v>346</v>
      </c>
      <c r="B105" s="34" t="s">
        <v>158</v>
      </c>
      <c r="C105" s="34" t="s">
        <v>1291</v>
      </c>
      <c r="D105" s="75" t="s">
        <v>1138</v>
      </c>
      <c r="E105" s="75" t="s">
        <v>1464</v>
      </c>
      <c r="F105" s="87" t="s">
        <v>347</v>
      </c>
      <c r="G105" s="34" t="s">
        <v>152</v>
      </c>
      <c r="H105" s="34">
        <v>178</v>
      </c>
      <c r="I105" s="34">
        <v>16.37</v>
      </c>
      <c r="J105" s="34">
        <v>64.900000000000006</v>
      </c>
      <c r="K105" s="34">
        <v>16.37</v>
      </c>
      <c r="L105" s="34">
        <v>16.37</v>
      </c>
      <c r="M105" s="34">
        <v>30.74</v>
      </c>
      <c r="N105" s="34">
        <v>29.62</v>
      </c>
    </row>
    <row r="106" spans="1:14" ht="85" x14ac:dyDescent="0.2">
      <c r="A106" s="34" t="s">
        <v>348</v>
      </c>
      <c r="B106" s="34" t="s">
        <v>153</v>
      </c>
      <c r="C106" s="34" t="s">
        <v>1291</v>
      </c>
      <c r="D106" s="75" t="s">
        <v>1144</v>
      </c>
      <c r="E106" s="75" t="s">
        <v>1463</v>
      </c>
      <c r="F106" s="87" t="s">
        <v>349</v>
      </c>
      <c r="G106" s="34" t="s">
        <v>152</v>
      </c>
      <c r="H106" s="34">
        <v>48.5</v>
      </c>
      <c r="I106" s="34">
        <v>0.01</v>
      </c>
      <c r="J106" s="34">
        <v>3.8</v>
      </c>
      <c r="K106" s="34">
        <v>0.01</v>
      </c>
      <c r="L106" s="34">
        <v>0.02</v>
      </c>
      <c r="M106" s="34">
        <v>41.09</v>
      </c>
      <c r="N106" s="34">
        <v>47.49</v>
      </c>
    </row>
    <row r="107" spans="1:14" ht="17" x14ac:dyDescent="0.2">
      <c r="A107" s="34" t="s">
        <v>350</v>
      </c>
      <c r="B107" s="34" t="s">
        <v>153</v>
      </c>
      <c r="C107" s="34" t="s">
        <v>1292</v>
      </c>
      <c r="D107" s="75" t="s">
        <v>1134</v>
      </c>
      <c r="E107" s="75" t="s">
        <v>1416</v>
      </c>
      <c r="F107" s="87" t="s">
        <v>351</v>
      </c>
      <c r="G107" s="34" t="s">
        <v>149</v>
      </c>
      <c r="H107" s="34">
        <v>49</v>
      </c>
      <c r="I107" s="34">
        <v>0.1</v>
      </c>
      <c r="J107" s="34">
        <v>3.8</v>
      </c>
      <c r="K107" s="34">
        <v>0.1</v>
      </c>
      <c r="L107" s="34">
        <v>0.11</v>
      </c>
      <c r="M107" s="34">
        <v>37.479999999999997</v>
      </c>
      <c r="N107" s="34">
        <v>44.17</v>
      </c>
    </row>
    <row r="108" spans="1:14" ht="51" x14ac:dyDescent="0.2">
      <c r="A108" s="34" t="s">
        <v>352</v>
      </c>
      <c r="B108" s="34" t="s">
        <v>158</v>
      </c>
      <c r="C108" s="34" t="s">
        <v>1291</v>
      </c>
      <c r="D108" s="75" t="s">
        <v>1144</v>
      </c>
      <c r="E108" s="75" t="s">
        <v>1463</v>
      </c>
      <c r="F108" s="87" t="s">
        <v>353</v>
      </c>
      <c r="G108" s="34" t="s">
        <v>152</v>
      </c>
      <c r="H108" s="34">
        <v>73.5</v>
      </c>
      <c r="I108" s="34">
        <v>0.96</v>
      </c>
      <c r="J108" s="34">
        <v>8.1</v>
      </c>
      <c r="K108" s="34">
        <v>0.96</v>
      </c>
      <c r="L108" s="34">
        <v>0.96</v>
      </c>
      <c r="M108" s="34">
        <v>25.36</v>
      </c>
      <c r="N108" s="34">
        <v>25.14</v>
      </c>
    </row>
    <row r="109" spans="1:14" ht="34" x14ac:dyDescent="0.2">
      <c r="A109" s="34" t="s">
        <v>354</v>
      </c>
      <c r="B109" s="34" t="s">
        <v>158</v>
      </c>
      <c r="C109" s="34" t="s">
        <v>1291</v>
      </c>
      <c r="D109" s="75" t="s">
        <v>1141</v>
      </c>
      <c r="E109" s="75" t="s">
        <v>1463</v>
      </c>
      <c r="F109" s="87" t="s">
        <v>355</v>
      </c>
      <c r="G109" s="34" t="s">
        <v>149</v>
      </c>
      <c r="H109" s="34">
        <v>55</v>
      </c>
      <c r="I109" s="34">
        <v>0.21</v>
      </c>
      <c r="J109" s="34">
        <v>4.4000000000000004</v>
      </c>
      <c r="K109" s="34">
        <v>0.21</v>
      </c>
      <c r="L109" s="34">
        <v>0.21</v>
      </c>
      <c r="M109" s="34">
        <v>30.59</v>
      </c>
      <c r="N109" s="34">
        <v>35.75</v>
      </c>
    </row>
    <row r="110" spans="1:14" ht="17" x14ac:dyDescent="0.2">
      <c r="A110" s="34" t="s">
        <v>356</v>
      </c>
      <c r="B110" s="34" t="s">
        <v>158</v>
      </c>
      <c r="C110" s="34" t="s">
        <v>1291</v>
      </c>
      <c r="D110" s="75" t="s">
        <v>1141</v>
      </c>
      <c r="E110" s="75" t="s">
        <v>1463</v>
      </c>
      <c r="F110" s="87" t="s">
        <v>181</v>
      </c>
      <c r="G110" s="34" t="s">
        <v>149</v>
      </c>
      <c r="H110" s="34">
        <v>58.5</v>
      </c>
      <c r="I110" s="34">
        <v>0.28000000000000003</v>
      </c>
      <c r="J110" s="34">
        <v>4.5999999999999996</v>
      </c>
      <c r="K110" s="34">
        <v>0.28000000000000003</v>
      </c>
      <c r="L110" s="34">
        <v>0.3</v>
      </c>
      <c r="M110" s="34">
        <v>41.02</v>
      </c>
      <c r="N110" s="34">
        <v>44.56</v>
      </c>
    </row>
    <row r="111" spans="1:14" ht="85" x14ac:dyDescent="0.2">
      <c r="A111" s="34" t="s">
        <v>357</v>
      </c>
      <c r="B111" s="34" t="s">
        <v>1411</v>
      </c>
      <c r="C111" s="34" t="s">
        <v>1291</v>
      </c>
      <c r="D111" s="75" t="s">
        <v>1139</v>
      </c>
      <c r="E111" s="75" t="s">
        <v>1464</v>
      </c>
      <c r="F111" s="87" t="s">
        <v>358</v>
      </c>
      <c r="G111" s="34" t="s">
        <v>152</v>
      </c>
      <c r="H111" s="34">
        <v>74</v>
      </c>
      <c r="I111" s="34">
        <v>0.67</v>
      </c>
      <c r="J111" s="34">
        <v>8.8000000000000007</v>
      </c>
      <c r="K111" s="34">
        <v>0.67</v>
      </c>
      <c r="L111" s="34">
        <v>0.67</v>
      </c>
      <c r="M111" s="34">
        <v>37.28</v>
      </c>
      <c r="N111" s="34">
        <v>45.91</v>
      </c>
    </row>
    <row r="112" spans="1:14" ht="51" x14ac:dyDescent="0.2">
      <c r="A112" s="34" t="s">
        <v>359</v>
      </c>
      <c r="B112" s="34" t="s">
        <v>153</v>
      </c>
      <c r="C112" s="34" t="s">
        <v>1291</v>
      </c>
      <c r="D112" s="75" t="s">
        <v>1141</v>
      </c>
      <c r="E112" s="75" t="s">
        <v>1463</v>
      </c>
      <c r="F112" s="87" t="s">
        <v>360</v>
      </c>
      <c r="G112" s="34" t="s">
        <v>152</v>
      </c>
      <c r="H112" s="34">
        <v>69</v>
      </c>
      <c r="I112" s="34">
        <v>0.93</v>
      </c>
      <c r="J112" s="34">
        <v>10</v>
      </c>
      <c r="K112" s="34">
        <v>0.93</v>
      </c>
      <c r="L112" s="34">
        <v>0.93</v>
      </c>
      <c r="M112" s="34">
        <v>28.86</v>
      </c>
      <c r="N112" s="34">
        <v>32.08</v>
      </c>
    </row>
    <row r="113" spans="1:14" ht="51" x14ac:dyDescent="0.2">
      <c r="A113" s="34" t="s">
        <v>361</v>
      </c>
      <c r="B113" s="34" t="s">
        <v>192</v>
      </c>
      <c r="C113" s="34" t="s">
        <v>1291</v>
      </c>
      <c r="D113" s="75" t="s">
        <v>1143</v>
      </c>
      <c r="E113" s="75" t="s">
        <v>1464</v>
      </c>
      <c r="F113" s="87" t="s">
        <v>362</v>
      </c>
      <c r="G113" s="34" t="s">
        <v>149</v>
      </c>
      <c r="H113" s="34">
        <v>64</v>
      </c>
      <c r="I113" s="34">
        <v>0.36</v>
      </c>
      <c r="J113" s="34">
        <v>5.7</v>
      </c>
      <c r="K113" s="34">
        <v>0.36</v>
      </c>
      <c r="L113" s="34">
        <v>0.36</v>
      </c>
      <c r="M113" s="34">
        <v>30.88</v>
      </c>
      <c r="N113" s="34">
        <v>33.880000000000003</v>
      </c>
    </row>
    <row r="114" spans="1:14" ht="68" x14ac:dyDescent="0.2">
      <c r="A114" s="34" t="s">
        <v>363</v>
      </c>
      <c r="B114" s="34" t="s">
        <v>153</v>
      </c>
      <c r="C114" s="34" t="s">
        <v>1291</v>
      </c>
      <c r="D114" s="75" t="s">
        <v>1134</v>
      </c>
      <c r="E114" s="75" t="s">
        <v>1416</v>
      </c>
      <c r="F114" s="87" t="s">
        <v>364</v>
      </c>
      <c r="G114" s="34" t="s">
        <v>152</v>
      </c>
      <c r="H114" s="34">
        <v>49</v>
      </c>
      <c r="I114" s="34">
        <v>0.02</v>
      </c>
      <c r="J114" s="34">
        <v>2.6</v>
      </c>
      <c r="K114" s="34">
        <v>0.02</v>
      </c>
      <c r="L114" s="34">
        <v>0.15</v>
      </c>
      <c r="M114" s="34">
        <v>21.35</v>
      </c>
      <c r="N114" s="34">
        <v>22.81</v>
      </c>
    </row>
    <row r="115" spans="1:14" ht="68" x14ac:dyDescent="0.2">
      <c r="A115" s="34" t="s">
        <v>365</v>
      </c>
      <c r="B115" s="34" t="s">
        <v>192</v>
      </c>
      <c r="C115" s="34" t="s">
        <v>1291</v>
      </c>
      <c r="D115" s="75" t="s">
        <v>1138</v>
      </c>
      <c r="E115" s="75" t="s">
        <v>1464</v>
      </c>
      <c r="F115" s="87" t="s">
        <v>366</v>
      </c>
      <c r="G115" s="34" t="s">
        <v>152</v>
      </c>
      <c r="H115" s="34">
        <v>78</v>
      </c>
      <c r="I115" s="34">
        <v>1.57</v>
      </c>
      <c r="J115" s="34">
        <v>10.5</v>
      </c>
      <c r="K115" s="34">
        <v>1.57</v>
      </c>
      <c r="L115" s="34">
        <v>1.57</v>
      </c>
      <c r="M115" s="34">
        <v>26.74</v>
      </c>
      <c r="N115" s="34">
        <v>26.84</v>
      </c>
    </row>
    <row r="116" spans="1:14" ht="34" x14ac:dyDescent="0.2">
      <c r="A116" s="34" t="s">
        <v>367</v>
      </c>
      <c r="B116" s="34" t="s">
        <v>148</v>
      </c>
      <c r="C116" s="34" t="s">
        <v>1291</v>
      </c>
      <c r="D116" s="75" t="s">
        <v>1144</v>
      </c>
      <c r="E116" s="75" t="s">
        <v>1463</v>
      </c>
      <c r="F116" s="87" t="s">
        <v>368</v>
      </c>
      <c r="G116" s="34" t="s">
        <v>149</v>
      </c>
      <c r="H116" s="34">
        <v>82</v>
      </c>
      <c r="I116" s="34">
        <v>1.83</v>
      </c>
      <c r="J116" s="34">
        <v>13</v>
      </c>
      <c r="K116" s="34">
        <v>1.83</v>
      </c>
      <c r="L116" s="34">
        <v>1.74</v>
      </c>
      <c r="M116" s="34">
        <v>33.93</v>
      </c>
      <c r="N116" s="34">
        <v>32.520000000000003</v>
      </c>
    </row>
    <row r="117" spans="1:14" ht="85" x14ac:dyDescent="0.2">
      <c r="A117" s="34" t="s">
        <v>369</v>
      </c>
      <c r="B117" s="34" t="s">
        <v>158</v>
      </c>
      <c r="C117" s="34" t="s">
        <v>1291</v>
      </c>
      <c r="D117" s="75" t="s">
        <v>1138</v>
      </c>
      <c r="E117" s="75" t="s">
        <v>1464</v>
      </c>
      <c r="F117" s="87" t="s">
        <v>370</v>
      </c>
      <c r="G117" s="34" t="s">
        <v>149</v>
      </c>
      <c r="H117" s="34">
        <v>47</v>
      </c>
      <c r="I117" s="34">
        <v>0.06</v>
      </c>
      <c r="J117" s="34">
        <v>3.1</v>
      </c>
      <c r="K117" s="34">
        <v>0.06</v>
      </c>
      <c r="L117" s="34">
        <v>7.0000000000000007E-2</v>
      </c>
      <c r="M117" s="34">
        <v>21.92</v>
      </c>
      <c r="N117" s="34">
        <v>22.12</v>
      </c>
    </row>
    <row r="118" spans="1:14" ht="34" x14ac:dyDescent="0.2">
      <c r="A118" s="34" t="s">
        <v>371</v>
      </c>
      <c r="B118" s="34" t="s">
        <v>153</v>
      </c>
      <c r="C118" s="34" t="s">
        <v>1291</v>
      </c>
      <c r="D118" s="75" t="s">
        <v>1134</v>
      </c>
      <c r="E118" s="75" t="s">
        <v>1416</v>
      </c>
      <c r="F118" s="87" t="s">
        <v>372</v>
      </c>
      <c r="G118" s="34" t="s">
        <v>149</v>
      </c>
      <c r="H118" s="34">
        <v>142</v>
      </c>
      <c r="I118" s="34">
        <v>14.55</v>
      </c>
      <c r="J118" s="34">
        <v>33.4</v>
      </c>
      <c r="K118" s="34">
        <v>14.55</v>
      </c>
      <c r="L118" s="34">
        <v>14.55</v>
      </c>
      <c r="M118" s="34">
        <v>41.31</v>
      </c>
      <c r="N118" s="34">
        <v>41.26</v>
      </c>
    </row>
    <row r="119" spans="1:14" ht="51" x14ac:dyDescent="0.2">
      <c r="A119" s="34" t="s">
        <v>373</v>
      </c>
      <c r="B119" s="34" t="s">
        <v>153</v>
      </c>
      <c r="C119" s="34" t="s">
        <v>1291</v>
      </c>
      <c r="D119" s="75" t="s">
        <v>1144</v>
      </c>
      <c r="E119" s="75" t="s">
        <v>1463</v>
      </c>
      <c r="F119" s="87" t="s">
        <v>374</v>
      </c>
      <c r="G119" s="34" t="s">
        <v>152</v>
      </c>
      <c r="H119" s="34">
        <v>71</v>
      </c>
      <c r="I119" s="34">
        <v>0.68</v>
      </c>
      <c r="J119" s="34">
        <v>7.5</v>
      </c>
      <c r="K119" s="34">
        <v>0.68</v>
      </c>
      <c r="L119" s="34">
        <v>0.68</v>
      </c>
      <c r="M119" s="34">
        <v>37.1</v>
      </c>
      <c r="N119" s="34">
        <v>45.04</v>
      </c>
    </row>
    <row r="120" spans="1:14" ht="17" x14ac:dyDescent="0.2">
      <c r="A120" s="34" t="s">
        <v>375</v>
      </c>
      <c r="B120" s="34" t="s">
        <v>158</v>
      </c>
      <c r="C120" s="34" t="s">
        <v>1291</v>
      </c>
      <c r="D120" s="75" t="s">
        <v>1141</v>
      </c>
      <c r="E120" s="75" t="s">
        <v>1463</v>
      </c>
      <c r="F120" s="87" t="s">
        <v>236</v>
      </c>
      <c r="G120" s="34" t="s">
        <v>149</v>
      </c>
      <c r="H120" s="34">
        <v>127</v>
      </c>
      <c r="I120" s="34">
        <v>7.23</v>
      </c>
      <c r="J120" s="34">
        <v>37.1</v>
      </c>
      <c r="K120" s="34">
        <v>7.23</v>
      </c>
      <c r="L120" s="34">
        <v>7.22</v>
      </c>
      <c r="M120" s="34">
        <v>24</v>
      </c>
      <c r="N120" s="34">
        <v>25.67</v>
      </c>
    </row>
    <row r="121" spans="1:14" ht="34" x14ac:dyDescent="0.2">
      <c r="A121" s="34" t="s">
        <v>376</v>
      </c>
      <c r="B121" s="34" t="s">
        <v>153</v>
      </c>
      <c r="C121" s="34" t="s">
        <v>1291</v>
      </c>
      <c r="D121" s="75" t="s">
        <v>1141</v>
      </c>
      <c r="E121" s="75" t="s">
        <v>1463</v>
      </c>
      <c r="F121" s="87" t="s">
        <v>377</v>
      </c>
      <c r="G121" s="34" t="s">
        <v>149</v>
      </c>
      <c r="H121" s="34">
        <v>141</v>
      </c>
      <c r="I121" s="34">
        <v>10.82</v>
      </c>
      <c r="J121" s="34">
        <v>30.7</v>
      </c>
      <c r="K121" s="34">
        <v>10.82</v>
      </c>
      <c r="L121" s="34">
        <v>10.81</v>
      </c>
      <c r="M121" s="34">
        <v>34.03</v>
      </c>
      <c r="N121" s="34">
        <v>43.39</v>
      </c>
    </row>
    <row r="122" spans="1:14" ht="17" x14ac:dyDescent="0.2">
      <c r="A122" s="34" t="s">
        <v>378</v>
      </c>
      <c r="B122" s="34" t="s">
        <v>155</v>
      </c>
      <c r="C122" s="34" t="s">
        <v>1291</v>
      </c>
      <c r="D122" s="75" t="s">
        <v>1137</v>
      </c>
      <c r="E122" s="75" t="s">
        <v>1463</v>
      </c>
      <c r="F122" s="87" t="s">
        <v>379</v>
      </c>
      <c r="G122" s="34" t="s">
        <v>149</v>
      </c>
      <c r="H122" s="34">
        <v>156</v>
      </c>
      <c r="I122" s="34">
        <v>12.46</v>
      </c>
      <c r="J122" s="34">
        <v>61.9</v>
      </c>
      <c r="K122" s="34">
        <v>12.46</v>
      </c>
      <c r="L122" s="34">
        <v>12.45</v>
      </c>
      <c r="M122" s="34">
        <v>18.670000000000002</v>
      </c>
      <c r="N122" s="34">
        <v>23.61</v>
      </c>
    </row>
    <row r="123" spans="1:14" ht="34" x14ac:dyDescent="0.2">
      <c r="A123" s="34" t="s">
        <v>380</v>
      </c>
      <c r="B123" s="34" t="s">
        <v>153</v>
      </c>
      <c r="C123" s="34" t="s">
        <v>1291</v>
      </c>
      <c r="D123" s="75" t="s">
        <v>1303</v>
      </c>
      <c r="E123" s="75" t="s">
        <v>1463</v>
      </c>
      <c r="F123" s="87" t="s">
        <v>381</v>
      </c>
      <c r="G123" s="34" t="s">
        <v>152</v>
      </c>
      <c r="H123" s="34">
        <v>67</v>
      </c>
      <c r="I123" s="34">
        <v>0.55000000000000004</v>
      </c>
      <c r="J123" s="34">
        <v>6.2</v>
      </c>
      <c r="K123" s="34">
        <v>0.55000000000000004</v>
      </c>
      <c r="L123" s="34">
        <v>0.55000000000000004</v>
      </c>
      <c r="M123" s="34">
        <v>21.61</v>
      </c>
      <c r="N123" s="34">
        <v>25.83</v>
      </c>
    </row>
    <row r="124" spans="1:14" ht="51" x14ac:dyDescent="0.2">
      <c r="A124" s="34" t="s">
        <v>382</v>
      </c>
      <c r="B124" s="34" t="s">
        <v>183</v>
      </c>
      <c r="C124" s="34" t="s">
        <v>1291</v>
      </c>
      <c r="D124" s="75" t="s">
        <v>1141</v>
      </c>
      <c r="E124" s="75" t="s">
        <v>1463</v>
      </c>
      <c r="F124" s="87" t="s">
        <v>383</v>
      </c>
      <c r="G124" s="34" t="s">
        <v>152</v>
      </c>
      <c r="H124" s="34">
        <v>51</v>
      </c>
      <c r="I124" s="34">
        <v>0</v>
      </c>
      <c r="J124" s="34">
        <v>4.0999999999999996</v>
      </c>
      <c r="K124" s="34">
        <v>0</v>
      </c>
      <c r="L124" s="34">
        <v>0.01</v>
      </c>
      <c r="M124" s="34">
        <v>36.82</v>
      </c>
      <c r="N124" s="34">
        <v>40.840000000000003</v>
      </c>
    </row>
    <row r="125" spans="1:14" ht="34" x14ac:dyDescent="0.2">
      <c r="A125" s="34" t="s">
        <v>384</v>
      </c>
      <c r="B125" s="34" t="s">
        <v>158</v>
      </c>
      <c r="C125" s="34" t="s">
        <v>1291</v>
      </c>
      <c r="D125" s="75" t="s">
        <v>1141</v>
      </c>
      <c r="E125" s="75" t="s">
        <v>1463</v>
      </c>
      <c r="F125" s="87" t="s">
        <v>385</v>
      </c>
      <c r="G125" s="34" t="s">
        <v>149</v>
      </c>
      <c r="H125" s="34">
        <v>103</v>
      </c>
      <c r="I125" s="34">
        <v>4.96</v>
      </c>
      <c r="J125" s="34">
        <v>15.5</v>
      </c>
      <c r="K125" s="34">
        <v>4.96</v>
      </c>
      <c r="L125" s="34">
        <v>4.96</v>
      </c>
      <c r="M125" s="34">
        <v>21.11</v>
      </c>
      <c r="N125" s="34" t="s">
        <v>159</v>
      </c>
    </row>
    <row r="126" spans="1:14" ht="51" x14ac:dyDescent="0.2">
      <c r="A126" s="34" t="s">
        <v>386</v>
      </c>
      <c r="B126" s="34" t="s">
        <v>153</v>
      </c>
      <c r="C126" s="34" t="s">
        <v>1291</v>
      </c>
      <c r="D126" s="75" t="s">
        <v>1134</v>
      </c>
      <c r="E126" s="75" t="s">
        <v>1416</v>
      </c>
      <c r="F126" s="87" t="s">
        <v>387</v>
      </c>
      <c r="G126" s="34" t="s">
        <v>149</v>
      </c>
      <c r="H126" s="34">
        <v>87</v>
      </c>
      <c r="I126" s="34">
        <v>2.5</v>
      </c>
      <c r="J126" s="34">
        <v>12.2</v>
      </c>
      <c r="K126" s="34">
        <v>2.5</v>
      </c>
      <c r="L126" s="34">
        <v>2.52</v>
      </c>
      <c r="M126" s="34">
        <v>29.95</v>
      </c>
      <c r="N126" s="34">
        <v>34.39</v>
      </c>
    </row>
    <row r="127" spans="1:14" ht="34" x14ac:dyDescent="0.2">
      <c r="A127" s="34" t="s">
        <v>388</v>
      </c>
      <c r="B127" s="34" t="s">
        <v>192</v>
      </c>
      <c r="C127" s="34" t="s">
        <v>1291</v>
      </c>
      <c r="D127" s="75" t="s">
        <v>1138</v>
      </c>
      <c r="E127" s="75" t="s">
        <v>1464</v>
      </c>
      <c r="F127" s="87" t="s">
        <v>389</v>
      </c>
      <c r="G127" s="34" t="s">
        <v>149</v>
      </c>
      <c r="H127" s="34">
        <v>53</v>
      </c>
      <c r="I127" s="34">
        <v>0</v>
      </c>
      <c r="J127" s="34">
        <v>3.5</v>
      </c>
      <c r="K127" s="34">
        <v>0</v>
      </c>
      <c r="L127" s="34">
        <v>0</v>
      </c>
      <c r="M127" s="34">
        <v>31</v>
      </c>
      <c r="N127" s="34">
        <v>30.82</v>
      </c>
    </row>
    <row r="128" spans="1:14" ht="17" x14ac:dyDescent="0.2">
      <c r="A128" s="34" t="s">
        <v>390</v>
      </c>
      <c r="B128" s="34" t="s">
        <v>153</v>
      </c>
      <c r="C128" s="34" t="s">
        <v>1291</v>
      </c>
      <c r="D128" s="75" t="s">
        <v>1134</v>
      </c>
      <c r="E128" s="75" t="s">
        <v>1416</v>
      </c>
      <c r="F128" s="87" t="s">
        <v>290</v>
      </c>
      <c r="G128" s="34" t="s">
        <v>152</v>
      </c>
      <c r="H128" s="34">
        <v>68</v>
      </c>
      <c r="I128" s="34">
        <v>0.51</v>
      </c>
      <c r="J128" s="34">
        <v>8.9</v>
      </c>
      <c r="K128" s="34">
        <v>0.51</v>
      </c>
      <c r="L128" s="34">
        <v>0.51</v>
      </c>
      <c r="M128" s="34">
        <v>28.62</v>
      </c>
      <c r="N128" s="34">
        <v>29.25</v>
      </c>
    </row>
    <row r="129" spans="1:14" ht="51" x14ac:dyDescent="0.2">
      <c r="A129" s="34" t="s">
        <v>391</v>
      </c>
      <c r="B129" s="34" t="s">
        <v>158</v>
      </c>
      <c r="C129" s="34" t="s">
        <v>1292</v>
      </c>
      <c r="D129" s="75" t="s">
        <v>1141</v>
      </c>
      <c r="E129" s="75" t="s">
        <v>1463</v>
      </c>
      <c r="F129" s="87" t="s">
        <v>392</v>
      </c>
      <c r="G129" s="34" t="s">
        <v>149</v>
      </c>
      <c r="H129" s="34">
        <v>68</v>
      </c>
      <c r="I129" s="34">
        <v>0.91</v>
      </c>
      <c r="J129" s="34">
        <v>7.4</v>
      </c>
      <c r="K129" s="34">
        <v>0.91</v>
      </c>
      <c r="L129" s="34">
        <v>0.91</v>
      </c>
      <c r="M129" s="34">
        <v>37.700000000000003</v>
      </c>
      <c r="N129" s="34">
        <v>27.14</v>
      </c>
    </row>
    <row r="130" spans="1:14" ht="51" x14ac:dyDescent="0.2">
      <c r="A130" s="34" t="s">
        <v>393</v>
      </c>
      <c r="B130" s="34" t="s">
        <v>183</v>
      </c>
      <c r="C130" s="34" t="s">
        <v>1291</v>
      </c>
      <c r="D130" s="75" t="s">
        <v>1138</v>
      </c>
      <c r="E130" s="75" t="s">
        <v>1464</v>
      </c>
      <c r="F130" s="87" t="s">
        <v>394</v>
      </c>
      <c r="G130" s="34" t="s">
        <v>152</v>
      </c>
      <c r="H130" s="34">
        <v>48</v>
      </c>
      <c r="I130" s="34">
        <v>0.01</v>
      </c>
      <c r="J130" s="34">
        <v>2.5</v>
      </c>
      <c r="K130" s="34">
        <v>0.01</v>
      </c>
      <c r="L130" s="34">
        <v>0.02</v>
      </c>
      <c r="M130" s="34">
        <v>35.200000000000003</v>
      </c>
      <c r="N130" s="34">
        <v>34.72</v>
      </c>
    </row>
    <row r="131" spans="1:14" ht="34" x14ac:dyDescent="0.2">
      <c r="A131" s="34" t="s">
        <v>395</v>
      </c>
      <c r="B131" s="34" t="s">
        <v>183</v>
      </c>
      <c r="C131" s="34" t="s">
        <v>1291</v>
      </c>
      <c r="D131" s="75" t="s">
        <v>1137</v>
      </c>
      <c r="E131" s="75" t="s">
        <v>1463</v>
      </c>
      <c r="F131" s="87" t="s">
        <v>396</v>
      </c>
      <c r="G131" s="34" t="s">
        <v>152</v>
      </c>
      <c r="H131" s="34">
        <v>47</v>
      </c>
      <c r="I131" s="34">
        <v>0.01</v>
      </c>
      <c r="J131" s="34">
        <v>2.9</v>
      </c>
      <c r="K131" s="34">
        <v>0.01</v>
      </c>
      <c r="L131" s="34">
        <v>0.02</v>
      </c>
      <c r="M131" s="34">
        <v>24.19</v>
      </c>
      <c r="N131" s="34">
        <v>24.1</v>
      </c>
    </row>
    <row r="132" spans="1:14" ht="17" x14ac:dyDescent="0.2">
      <c r="A132" s="34" t="s">
        <v>397</v>
      </c>
      <c r="B132" s="34" t="s">
        <v>153</v>
      </c>
      <c r="C132" s="34" t="s">
        <v>1291</v>
      </c>
      <c r="D132" s="75" t="s">
        <v>1134</v>
      </c>
      <c r="E132" s="75" t="s">
        <v>1416</v>
      </c>
      <c r="F132" s="87" t="s">
        <v>205</v>
      </c>
      <c r="G132" s="34" t="s">
        <v>152</v>
      </c>
      <c r="H132" s="34">
        <v>67</v>
      </c>
      <c r="I132" s="34">
        <v>0.56000000000000005</v>
      </c>
      <c r="J132" s="34">
        <v>7.7</v>
      </c>
      <c r="K132" s="34">
        <v>0.56000000000000005</v>
      </c>
      <c r="L132" s="34">
        <v>0.55000000000000004</v>
      </c>
      <c r="M132" s="34">
        <v>30.07</v>
      </c>
      <c r="N132" s="34">
        <v>30.55</v>
      </c>
    </row>
    <row r="133" spans="1:14" ht="17" x14ac:dyDescent="0.2">
      <c r="A133" s="34" t="s">
        <v>398</v>
      </c>
      <c r="B133" s="34" t="s">
        <v>198</v>
      </c>
      <c r="C133" s="34" t="s">
        <v>1291</v>
      </c>
      <c r="D133" s="75" t="s">
        <v>1135</v>
      </c>
      <c r="E133" s="75" t="s">
        <v>1464</v>
      </c>
      <c r="F133" s="87" t="s">
        <v>399</v>
      </c>
      <c r="G133" s="34" t="s">
        <v>149</v>
      </c>
      <c r="H133" s="34">
        <v>46</v>
      </c>
      <c r="I133" s="34">
        <v>0</v>
      </c>
      <c r="J133" s="34">
        <v>2.4</v>
      </c>
      <c r="K133" s="34">
        <v>0</v>
      </c>
      <c r="L133" s="34">
        <v>0.01</v>
      </c>
      <c r="M133" s="34">
        <v>25.95</v>
      </c>
      <c r="N133" s="34">
        <v>27.81</v>
      </c>
    </row>
    <row r="134" spans="1:14" ht="51" x14ac:dyDescent="0.2">
      <c r="A134" s="34" t="s">
        <v>400</v>
      </c>
      <c r="B134" s="34" t="s">
        <v>183</v>
      </c>
      <c r="C134" s="34" t="s">
        <v>1291</v>
      </c>
      <c r="D134" s="75" t="s">
        <v>1144</v>
      </c>
      <c r="E134" s="75" t="s">
        <v>1463</v>
      </c>
      <c r="F134" s="87" t="s">
        <v>401</v>
      </c>
      <c r="G134" s="34" t="s">
        <v>152</v>
      </c>
      <c r="H134" s="34">
        <v>45.5</v>
      </c>
      <c r="I134" s="34">
        <v>0</v>
      </c>
      <c r="J134" s="34">
        <v>2.2000000000000002</v>
      </c>
      <c r="K134" s="34">
        <v>0</v>
      </c>
      <c r="L134" s="34">
        <v>0.01</v>
      </c>
      <c r="M134" s="34">
        <v>45.54</v>
      </c>
      <c r="N134" s="34">
        <v>38.79</v>
      </c>
    </row>
    <row r="135" spans="1:14" ht="51" x14ac:dyDescent="0.2">
      <c r="A135" s="34" t="s">
        <v>402</v>
      </c>
      <c r="B135" s="34" t="s">
        <v>155</v>
      </c>
      <c r="C135" s="34" t="s">
        <v>1291</v>
      </c>
      <c r="D135" s="75" t="s">
        <v>1134</v>
      </c>
      <c r="E135" s="75" t="s">
        <v>1416</v>
      </c>
      <c r="F135" s="87" t="s">
        <v>403</v>
      </c>
      <c r="G135" s="34" t="s">
        <v>152</v>
      </c>
      <c r="H135" s="34">
        <v>75.5</v>
      </c>
      <c r="I135" s="34">
        <v>0.99</v>
      </c>
      <c r="J135" s="34">
        <v>11.3</v>
      </c>
      <c r="K135" s="34">
        <v>0.99</v>
      </c>
      <c r="L135" s="34">
        <v>0.99</v>
      </c>
      <c r="M135" s="34">
        <v>24.73</v>
      </c>
      <c r="N135" s="34">
        <v>26.27</v>
      </c>
    </row>
    <row r="136" spans="1:14" ht="68" x14ac:dyDescent="0.2">
      <c r="A136" s="34" t="s">
        <v>404</v>
      </c>
      <c r="B136" s="34" t="s">
        <v>153</v>
      </c>
      <c r="C136" s="34" t="s">
        <v>1291</v>
      </c>
      <c r="D136" s="75" t="s">
        <v>1141</v>
      </c>
      <c r="E136" s="75" t="s">
        <v>1463</v>
      </c>
      <c r="F136" s="87" t="s">
        <v>405</v>
      </c>
      <c r="G136" s="34" t="s">
        <v>149</v>
      </c>
      <c r="H136" s="34">
        <v>66</v>
      </c>
      <c r="I136" s="34">
        <v>0.56999999999999995</v>
      </c>
      <c r="J136" s="34">
        <v>6.8</v>
      </c>
      <c r="K136" s="34">
        <v>0.56999999999999995</v>
      </c>
      <c r="L136" s="34">
        <v>0.56000000000000005</v>
      </c>
      <c r="M136" s="34">
        <v>22.11</v>
      </c>
      <c r="N136" s="34">
        <v>23.47</v>
      </c>
    </row>
    <row r="137" spans="1:14" ht="34" x14ac:dyDescent="0.2">
      <c r="A137" s="34" t="s">
        <v>406</v>
      </c>
      <c r="B137" s="34" t="s">
        <v>158</v>
      </c>
      <c r="C137" s="34" t="s">
        <v>1292</v>
      </c>
      <c r="D137" s="75" t="s">
        <v>1413</v>
      </c>
      <c r="E137" s="75" t="s">
        <v>1416</v>
      </c>
      <c r="F137" s="87" t="s">
        <v>407</v>
      </c>
      <c r="G137" s="34" t="s">
        <v>149</v>
      </c>
      <c r="H137" s="34">
        <v>60</v>
      </c>
      <c r="I137" s="34">
        <v>0.51</v>
      </c>
      <c r="J137" s="34">
        <v>4.7</v>
      </c>
      <c r="K137" s="34">
        <v>0.51</v>
      </c>
      <c r="L137" s="34">
        <v>0.51</v>
      </c>
      <c r="M137" s="34">
        <v>29.65</v>
      </c>
      <c r="N137" s="34">
        <v>29.52</v>
      </c>
    </row>
    <row r="138" spans="1:14" ht="51" x14ac:dyDescent="0.2">
      <c r="A138" s="34" t="s">
        <v>408</v>
      </c>
      <c r="B138" s="34" t="s">
        <v>151</v>
      </c>
      <c r="C138" s="34" t="s">
        <v>1291</v>
      </c>
      <c r="D138" s="75" t="s">
        <v>1144</v>
      </c>
      <c r="E138" s="75" t="s">
        <v>1463</v>
      </c>
      <c r="F138" s="87" t="s">
        <v>409</v>
      </c>
      <c r="G138" s="34" t="s">
        <v>152</v>
      </c>
      <c r="H138" s="34">
        <v>53</v>
      </c>
      <c r="I138" s="34">
        <v>0</v>
      </c>
      <c r="J138" s="34">
        <v>4.2</v>
      </c>
      <c r="K138" s="34">
        <v>0</v>
      </c>
      <c r="L138" s="34">
        <v>0.03</v>
      </c>
      <c r="M138" s="34">
        <v>30.2</v>
      </c>
      <c r="N138" s="34" t="s">
        <v>159</v>
      </c>
    </row>
    <row r="139" spans="1:14" ht="51" x14ac:dyDescent="0.2">
      <c r="A139" s="34" t="s">
        <v>410</v>
      </c>
      <c r="B139" s="34" t="s">
        <v>183</v>
      </c>
      <c r="C139" s="34" t="s">
        <v>1291</v>
      </c>
      <c r="D139" s="75" t="s">
        <v>1137</v>
      </c>
      <c r="E139" s="75" t="s">
        <v>1463</v>
      </c>
      <c r="F139" s="87" t="s">
        <v>411</v>
      </c>
      <c r="G139" s="34" t="s">
        <v>152</v>
      </c>
      <c r="H139" s="34">
        <v>49</v>
      </c>
      <c r="I139" s="34">
        <v>0.01</v>
      </c>
      <c r="J139" s="34">
        <v>3.2</v>
      </c>
      <c r="K139" s="34">
        <v>0.01</v>
      </c>
      <c r="L139" s="34">
        <v>0.02</v>
      </c>
      <c r="M139" s="34">
        <v>20.07</v>
      </c>
      <c r="N139" s="34">
        <v>24.61</v>
      </c>
    </row>
    <row r="140" spans="1:14" ht="51" x14ac:dyDescent="0.2">
      <c r="A140" s="34" t="s">
        <v>412</v>
      </c>
      <c r="B140" s="34" t="s">
        <v>183</v>
      </c>
      <c r="C140" s="34" t="s">
        <v>1291</v>
      </c>
      <c r="D140" s="75" t="s">
        <v>1141</v>
      </c>
      <c r="E140" s="75" t="s">
        <v>1463</v>
      </c>
      <c r="F140" s="87" t="s">
        <v>413</v>
      </c>
      <c r="G140" s="34" t="s">
        <v>152</v>
      </c>
      <c r="H140" s="34">
        <v>61</v>
      </c>
      <c r="I140" s="34">
        <v>0.38</v>
      </c>
      <c r="J140" s="34">
        <v>5.0999999999999996</v>
      </c>
      <c r="K140" s="34">
        <v>0.38</v>
      </c>
      <c r="L140" s="34">
        <v>0.39</v>
      </c>
      <c r="M140" s="34">
        <v>33.14</v>
      </c>
      <c r="N140" s="34">
        <v>32.29</v>
      </c>
    </row>
    <row r="141" spans="1:14" ht="51" x14ac:dyDescent="0.2">
      <c r="A141" s="34" t="s">
        <v>414</v>
      </c>
      <c r="B141" s="34" t="s">
        <v>1409</v>
      </c>
      <c r="C141" s="34" t="s">
        <v>1291</v>
      </c>
      <c r="D141" s="75" t="s">
        <v>1139</v>
      </c>
      <c r="E141" s="75" t="s">
        <v>1464</v>
      </c>
      <c r="F141" s="87" t="s">
        <v>415</v>
      </c>
      <c r="G141" s="34" t="s">
        <v>149</v>
      </c>
      <c r="H141" s="34">
        <v>98</v>
      </c>
      <c r="I141" s="34">
        <v>4.68</v>
      </c>
      <c r="J141" s="34">
        <v>13.9</v>
      </c>
      <c r="K141" s="34">
        <v>4.68</v>
      </c>
      <c r="L141" s="34">
        <v>4.68</v>
      </c>
      <c r="M141" s="34">
        <v>39.28</v>
      </c>
      <c r="N141" s="34">
        <v>25.65</v>
      </c>
    </row>
    <row r="142" spans="1:14" ht="17" x14ac:dyDescent="0.2">
      <c r="A142" s="34" t="s">
        <v>416</v>
      </c>
      <c r="B142" s="34" t="s">
        <v>153</v>
      </c>
      <c r="C142" s="34" t="s">
        <v>1291</v>
      </c>
      <c r="D142" s="75" t="s">
        <v>1134</v>
      </c>
      <c r="E142" s="75" t="s">
        <v>1416</v>
      </c>
      <c r="F142" s="87" t="s">
        <v>417</v>
      </c>
      <c r="G142" s="34" t="s">
        <v>152</v>
      </c>
      <c r="H142" s="34">
        <v>135</v>
      </c>
      <c r="I142" s="34">
        <v>7.21</v>
      </c>
      <c r="J142" s="34">
        <v>27.8</v>
      </c>
      <c r="K142" s="34">
        <v>7.21</v>
      </c>
      <c r="L142" s="34">
        <v>7.21</v>
      </c>
      <c r="M142" s="34">
        <v>27.7</v>
      </c>
      <c r="N142" s="34">
        <v>32.92</v>
      </c>
    </row>
    <row r="143" spans="1:14" ht="102" x14ac:dyDescent="0.2">
      <c r="A143" s="34" t="s">
        <v>418</v>
      </c>
      <c r="B143" s="34" t="s">
        <v>153</v>
      </c>
      <c r="C143" s="34" t="s">
        <v>1291</v>
      </c>
      <c r="D143" s="75" t="s">
        <v>1413</v>
      </c>
      <c r="E143" s="75" t="s">
        <v>1416</v>
      </c>
      <c r="F143" s="87" t="s">
        <v>419</v>
      </c>
      <c r="G143" s="34" t="s">
        <v>152</v>
      </c>
      <c r="H143" s="34">
        <v>51</v>
      </c>
      <c r="I143" s="34">
        <v>0</v>
      </c>
      <c r="J143" s="34">
        <v>3</v>
      </c>
      <c r="K143" s="34">
        <v>0</v>
      </c>
      <c r="L143" s="34">
        <v>0.01</v>
      </c>
      <c r="M143" s="34">
        <v>20.9</v>
      </c>
      <c r="N143" s="34">
        <v>39.909999999999997</v>
      </c>
    </row>
    <row r="144" spans="1:14" ht="17" x14ac:dyDescent="0.2">
      <c r="A144" s="34" t="s">
        <v>420</v>
      </c>
      <c r="B144" s="34" t="s">
        <v>153</v>
      </c>
      <c r="C144" s="34" t="s">
        <v>1291</v>
      </c>
      <c r="D144" s="75" t="s">
        <v>1134</v>
      </c>
      <c r="E144" s="75" t="s">
        <v>1416</v>
      </c>
      <c r="F144" s="87" t="s">
        <v>205</v>
      </c>
      <c r="G144" s="34" t="s">
        <v>149</v>
      </c>
      <c r="H144" s="34">
        <v>68</v>
      </c>
      <c r="I144" s="34">
        <v>0.65</v>
      </c>
      <c r="J144" s="34">
        <v>7.4</v>
      </c>
      <c r="K144" s="34">
        <v>0.65</v>
      </c>
      <c r="L144" s="34">
        <v>0.65</v>
      </c>
      <c r="M144" s="34">
        <v>20.27</v>
      </c>
      <c r="N144" s="34">
        <v>26.64</v>
      </c>
    </row>
    <row r="145" spans="1:14" ht="68" x14ac:dyDescent="0.2">
      <c r="A145" s="34" t="s">
        <v>421</v>
      </c>
      <c r="B145" s="34" t="s">
        <v>153</v>
      </c>
      <c r="C145" s="34" t="s">
        <v>1291</v>
      </c>
      <c r="D145" s="75" t="s">
        <v>1135</v>
      </c>
      <c r="E145" s="75" t="s">
        <v>1464</v>
      </c>
      <c r="F145" s="87" t="s">
        <v>422</v>
      </c>
      <c r="G145" s="34" t="s">
        <v>149</v>
      </c>
      <c r="H145" s="34">
        <v>45</v>
      </c>
      <c r="I145" s="34">
        <v>0.01</v>
      </c>
      <c r="J145" s="34">
        <v>3.3</v>
      </c>
      <c r="K145" s="34">
        <v>0.01</v>
      </c>
      <c r="L145" s="34">
        <v>0.01</v>
      </c>
      <c r="M145" s="34">
        <v>26.97</v>
      </c>
      <c r="N145" s="34">
        <v>28.16</v>
      </c>
    </row>
    <row r="146" spans="1:14" ht="34" x14ac:dyDescent="0.2">
      <c r="A146" s="34" t="s">
        <v>423</v>
      </c>
      <c r="B146" s="34" t="s">
        <v>158</v>
      </c>
      <c r="C146" s="34" t="s">
        <v>1291</v>
      </c>
      <c r="D146" s="75" t="s">
        <v>1138</v>
      </c>
      <c r="E146" s="75" t="s">
        <v>1464</v>
      </c>
      <c r="F146" s="87" t="s">
        <v>424</v>
      </c>
      <c r="G146" s="34" t="s">
        <v>152</v>
      </c>
      <c r="H146" s="34">
        <v>102</v>
      </c>
      <c r="I146" s="34">
        <v>3.5</v>
      </c>
      <c r="J146" s="34">
        <v>15.6</v>
      </c>
      <c r="K146" s="34">
        <v>3.5</v>
      </c>
      <c r="L146" s="34">
        <v>3.5</v>
      </c>
      <c r="M146" s="34">
        <v>20.76</v>
      </c>
      <c r="N146" s="34">
        <v>28.92</v>
      </c>
    </row>
    <row r="147" spans="1:14" ht="34" x14ac:dyDescent="0.2">
      <c r="A147" s="34" t="s">
        <v>425</v>
      </c>
      <c r="B147" s="34" t="s">
        <v>192</v>
      </c>
      <c r="C147" s="34" t="s">
        <v>1291</v>
      </c>
      <c r="D147" s="75" t="s">
        <v>1144</v>
      </c>
      <c r="E147" s="75" t="s">
        <v>1463</v>
      </c>
      <c r="F147" s="87" t="s">
        <v>426</v>
      </c>
      <c r="G147" s="34" t="s">
        <v>152</v>
      </c>
      <c r="H147" s="34">
        <v>175</v>
      </c>
      <c r="I147" s="34">
        <v>13.54</v>
      </c>
      <c r="J147" s="34">
        <v>66.599999999999994</v>
      </c>
      <c r="K147" s="34">
        <v>13.54</v>
      </c>
      <c r="L147" s="34">
        <v>13.53</v>
      </c>
      <c r="M147" s="34">
        <v>32.78</v>
      </c>
      <c r="N147" s="34">
        <v>36.119999999999997</v>
      </c>
    </row>
    <row r="148" spans="1:14" ht="34" x14ac:dyDescent="0.2">
      <c r="A148" s="34" t="s">
        <v>427</v>
      </c>
      <c r="B148" s="34" t="s">
        <v>148</v>
      </c>
      <c r="C148" s="34" t="s">
        <v>1291</v>
      </c>
      <c r="D148" s="75" t="s">
        <v>1144</v>
      </c>
      <c r="E148" s="75" t="s">
        <v>1463</v>
      </c>
      <c r="F148" s="87" t="s">
        <v>368</v>
      </c>
      <c r="G148" s="34" t="s">
        <v>152</v>
      </c>
      <c r="H148" s="34">
        <v>148</v>
      </c>
      <c r="I148" s="34">
        <v>9.69</v>
      </c>
      <c r="J148" s="34">
        <v>47.3</v>
      </c>
      <c r="K148" s="34">
        <v>9.69</v>
      </c>
      <c r="L148" s="34">
        <v>9.69</v>
      </c>
      <c r="M148" s="34">
        <v>38.04</v>
      </c>
      <c r="N148" s="34">
        <v>45.29</v>
      </c>
    </row>
    <row r="149" spans="1:14" ht="85" x14ac:dyDescent="0.2">
      <c r="A149" s="34" t="s">
        <v>428</v>
      </c>
      <c r="B149" s="34" t="s">
        <v>148</v>
      </c>
      <c r="C149" s="34" t="s">
        <v>1291</v>
      </c>
      <c r="D149" s="75" t="s">
        <v>1144</v>
      </c>
      <c r="E149" s="75" t="s">
        <v>1463</v>
      </c>
      <c r="F149" s="87" t="s">
        <v>429</v>
      </c>
      <c r="G149" s="34" t="s">
        <v>152</v>
      </c>
      <c r="H149" s="34">
        <v>90</v>
      </c>
      <c r="I149" s="34">
        <v>2.4</v>
      </c>
      <c r="J149" s="34">
        <v>13.1</v>
      </c>
      <c r="K149" s="34">
        <v>2.4</v>
      </c>
      <c r="L149" s="34">
        <v>2.4</v>
      </c>
      <c r="M149" s="34">
        <v>33.659999999999997</v>
      </c>
      <c r="N149" s="34">
        <v>38.71</v>
      </c>
    </row>
    <row r="150" spans="1:14" ht="51" x14ac:dyDescent="0.2">
      <c r="A150" s="34" t="s">
        <v>430</v>
      </c>
      <c r="B150" s="34" t="s">
        <v>153</v>
      </c>
      <c r="C150" s="34" t="s">
        <v>1291</v>
      </c>
      <c r="D150" s="75" t="s">
        <v>1141</v>
      </c>
      <c r="E150" s="75" t="s">
        <v>1463</v>
      </c>
      <c r="F150" s="87" t="s">
        <v>431</v>
      </c>
      <c r="G150" s="34" t="s">
        <v>152</v>
      </c>
      <c r="H150" s="34">
        <v>63.5</v>
      </c>
      <c r="I150" s="34">
        <v>0.4</v>
      </c>
      <c r="J150" s="34">
        <v>5.4</v>
      </c>
      <c r="K150" s="34">
        <v>0.4</v>
      </c>
      <c r="L150" s="34">
        <v>0.4</v>
      </c>
      <c r="M150" s="34">
        <v>35.950000000000003</v>
      </c>
      <c r="N150" s="34">
        <v>36.51</v>
      </c>
    </row>
    <row r="151" spans="1:14" ht="34" x14ac:dyDescent="0.2">
      <c r="A151" s="34" t="s">
        <v>432</v>
      </c>
      <c r="B151" s="34" t="s">
        <v>158</v>
      </c>
      <c r="C151" s="34" t="s">
        <v>1291</v>
      </c>
      <c r="D151" s="75" t="s">
        <v>1142</v>
      </c>
      <c r="E151" s="75" t="s">
        <v>1464</v>
      </c>
      <c r="F151" s="87" t="s">
        <v>433</v>
      </c>
      <c r="G151" s="34" t="s">
        <v>152</v>
      </c>
      <c r="H151" s="34">
        <v>57</v>
      </c>
      <c r="I151" s="34">
        <v>0.11</v>
      </c>
      <c r="J151" s="34">
        <v>3.8</v>
      </c>
      <c r="K151" s="34">
        <v>0.11</v>
      </c>
      <c r="L151" s="34">
        <v>0.11</v>
      </c>
      <c r="M151" s="34">
        <v>31.46</v>
      </c>
      <c r="N151" s="34">
        <v>26.8</v>
      </c>
    </row>
    <row r="152" spans="1:14" ht="17" x14ac:dyDescent="0.2">
      <c r="A152" s="34" t="s">
        <v>434</v>
      </c>
      <c r="B152" s="34" t="s">
        <v>158</v>
      </c>
      <c r="C152" s="34" t="s">
        <v>1291</v>
      </c>
      <c r="D152" s="75" t="s">
        <v>1141</v>
      </c>
      <c r="E152" s="75" t="s">
        <v>1463</v>
      </c>
      <c r="F152" s="87" t="s">
        <v>236</v>
      </c>
      <c r="G152" s="34" t="s">
        <v>152</v>
      </c>
      <c r="H152" s="34">
        <v>111</v>
      </c>
      <c r="I152" s="34">
        <v>4.07</v>
      </c>
      <c r="J152" s="34">
        <v>19.600000000000001</v>
      </c>
      <c r="K152" s="34">
        <v>4.07</v>
      </c>
      <c r="L152" s="34">
        <v>4.05</v>
      </c>
      <c r="M152" s="34">
        <v>25.83</v>
      </c>
      <c r="N152" s="34">
        <v>27.41</v>
      </c>
    </row>
    <row r="153" spans="1:14" ht="102" x14ac:dyDescent="0.2">
      <c r="A153" s="34" t="s">
        <v>435</v>
      </c>
      <c r="B153" s="34" t="s">
        <v>192</v>
      </c>
      <c r="C153" s="34" t="s">
        <v>1291</v>
      </c>
      <c r="D153" s="75" t="s">
        <v>1138</v>
      </c>
      <c r="E153" s="75" t="s">
        <v>1464</v>
      </c>
      <c r="F153" s="87" t="s">
        <v>436</v>
      </c>
      <c r="G153" s="34" t="s">
        <v>152</v>
      </c>
      <c r="H153" s="34">
        <v>51</v>
      </c>
      <c r="I153" s="34">
        <v>0.01</v>
      </c>
      <c r="J153" s="34">
        <v>3.1</v>
      </c>
      <c r="K153" s="34">
        <v>0.01</v>
      </c>
      <c r="L153" s="34">
        <v>0.02</v>
      </c>
      <c r="M153" s="34">
        <v>25.03</v>
      </c>
      <c r="N153" s="34">
        <v>25.68</v>
      </c>
    </row>
    <row r="154" spans="1:14" ht="34" x14ac:dyDescent="0.2">
      <c r="A154" s="34" t="s">
        <v>437</v>
      </c>
      <c r="B154" s="34" t="s">
        <v>192</v>
      </c>
      <c r="C154" s="34" t="s">
        <v>1291</v>
      </c>
      <c r="D154" s="75" t="s">
        <v>1138</v>
      </c>
      <c r="E154" s="75" t="s">
        <v>1464</v>
      </c>
      <c r="F154" s="87" t="s">
        <v>424</v>
      </c>
      <c r="G154" s="34" t="s">
        <v>149</v>
      </c>
      <c r="H154" s="34">
        <v>52</v>
      </c>
      <c r="I154" s="34">
        <v>0.01</v>
      </c>
      <c r="J154" s="34">
        <v>3.7</v>
      </c>
      <c r="K154" s="34">
        <v>0.01</v>
      </c>
      <c r="L154" s="34">
        <v>0.02</v>
      </c>
      <c r="M154" s="34">
        <v>32.909999999999997</v>
      </c>
      <c r="N154" s="34">
        <v>34.46</v>
      </c>
    </row>
    <row r="155" spans="1:14" ht="34" x14ac:dyDescent="0.2">
      <c r="A155" s="34" t="s">
        <v>438</v>
      </c>
      <c r="B155" s="34" t="s">
        <v>158</v>
      </c>
      <c r="C155" s="34" t="s">
        <v>1291</v>
      </c>
      <c r="D155" s="75" t="s">
        <v>1141</v>
      </c>
      <c r="E155" s="75" t="s">
        <v>1463</v>
      </c>
      <c r="F155" s="87" t="s">
        <v>267</v>
      </c>
      <c r="G155" s="34" t="s">
        <v>149</v>
      </c>
      <c r="H155" s="34">
        <v>61</v>
      </c>
      <c r="I155" s="34">
        <v>0.45</v>
      </c>
      <c r="J155" s="34">
        <v>5.3</v>
      </c>
      <c r="K155" s="34">
        <v>0.45</v>
      </c>
      <c r="L155" s="34">
        <v>0.45</v>
      </c>
      <c r="M155" s="34">
        <v>19.100000000000001</v>
      </c>
      <c r="N155" s="34" t="s">
        <v>159</v>
      </c>
    </row>
    <row r="156" spans="1:14" ht="34" x14ac:dyDescent="0.2">
      <c r="A156" s="34" t="s">
        <v>439</v>
      </c>
      <c r="B156" s="34" t="s">
        <v>158</v>
      </c>
      <c r="C156" s="34" t="s">
        <v>1291</v>
      </c>
      <c r="D156" s="75" t="s">
        <v>1138</v>
      </c>
      <c r="E156" s="75" t="s">
        <v>1464</v>
      </c>
      <c r="F156" s="87" t="s">
        <v>440</v>
      </c>
      <c r="G156" s="34" t="s">
        <v>149</v>
      </c>
      <c r="H156" s="34">
        <v>92</v>
      </c>
      <c r="I156" s="34">
        <v>3.12</v>
      </c>
      <c r="J156" s="34">
        <v>11.6</v>
      </c>
      <c r="K156" s="34">
        <v>3.12</v>
      </c>
      <c r="L156" s="34">
        <v>3.12</v>
      </c>
      <c r="M156" s="34">
        <v>17.48</v>
      </c>
      <c r="N156" s="34">
        <v>21.68</v>
      </c>
    </row>
    <row r="157" spans="1:14" ht="51" x14ac:dyDescent="0.2">
      <c r="A157" s="34" t="s">
        <v>441</v>
      </c>
      <c r="B157" s="34" t="s">
        <v>192</v>
      </c>
      <c r="C157" s="34" t="s">
        <v>1291</v>
      </c>
      <c r="D157" s="75" t="s">
        <v>1303</v>
      </c>
      <c r="E157" s="75" t="s">
        <v>1463</v>
      </c>
      <c r="F157" s="87" t="s">
        <v>442</v>
      </c>
      <c r="G157" s="34" t="s">
        <v>149</v>
      </c>
      <c r="H157" s="34">
        <v>76</v>
      </c>
      <c r="I157" s="34">
        <v>1.57</v>
      </c>
      <c r="J157" s="34">
        <v>8.6</v>
      </c>
      <c r="K157" s="34">
        <v>1.57</v>
      </c>
      <c r="L157" s="34">
        <v>1.57</v>
      </c>
      <c r="M157" s="34" t="s">
        <v>159</v>
      </c>
      <c r="N157" s="34" t="s">
        <v>159</v>
      </c>
    </row>
    <row r="158" spans="1:14" ht="17" x14ac:dyDescent="0.2">
      <c r="A158" s="34" t="s">
        <v>443</v>
      </c>
      <c r="B158" s="34" t="s">
        <v>198</v>
      </c>
      <c r="C158" s="34" t="s">
        <v>1291</v>
      </c>
      <c r="D158" s="75" t="s">
        <v>1135</v>
      </c>
      <c r="E158" s="75" t="s">
        <v>1464</v>
      </c>
      <c r="F158" s="87" t="s">
        <v>444</v>
      </c>
      <c r="G158" s="34" t="s">
        <v>149</v>
      </c>
      <c r="H158" s="34">
        <v>79</v>
      </c>
      <c r="I158" s="34">
        <v>1.32</v>
      </c>
      <c r="J158" s="34">
        <v>11.9</v>
      </c>
      <c r="K158" s="34">
        <v>1.32</v>
      </c>
      <c r="L158" s="34">
        <v>1.32</v>
      </c>
      <c r="M158" s="34">
        <v>30.92</v>
      </c>
      <c r="N158" s="34">
        <v>36.07</v>
      </c>
    </row>
    <row r="159" spans="1:14" ht="34" x14ac:dyDescent="0.2">
      <c r="A159" s="34" t="s">
        <v>445</v>
      </c>
      <c r="B159" s="34" t="s">
        <v>169</v>
      </c>
      <c r="C159" s="34" t="s">
        <v>1291</v>
      </c>
      <c r="D159" s="75" t="s">
        <v>1135</v>
      </c>
      <c r="E159" s="75" t="s">
        <v>1464</v>
      </c>
      <c r="F159" s="87" t="s">
        <v>446</v>
      </c>
      <c r="G159" s="34" t="s">
        <v>152</v>
      </c>
      <c r="H159" s="34">
        <v>111</v>
      </c>
      <c r="I159" s="34">
        <v>4.37</v>
      </c>
      <c r="J159" s="34">
        <v>20.100000000000001</v>
      </c>
      <c r="K159" s="34">
        <v>4.37</v>
      </c>
      <c r="L159" s="34">
        <v>4.37</v>
      </c>
      <c r="M159" s="34">
        <v>39.06</v>
      </c>
      <c r="N159" s="34">
        <v>40.29</v>
      </c>
    </row>
    <row r="160" spans="1:14" ht="34" x14ac:dyDescent="0.2">
      <c r="A160" s="34" t="s">
        <v>447</v>
      </c>
      <c r="B160" s="34" t="s">
        <v>153</v>
      </c>
      <c r="C160" s="34" t="s">
        <v>1291</v>
      </c>
      <c r="D160" s="75" t="s">
        <v>1134</v>
      </c>
      <c r="E160" s="75" t="s">
        <v>1416</v>
      </c>
      <c r="F160" s="87" t="s">
        <v>448</v>
      </c>
      <c r="G160" s="34" t="s">
        <v>152</v>
      </c>
      <c r="H160" s="34">
        <v>70.5</v>
      </c>
      <c r="I160" s="34">
        <v>0.76</v>
      </c>
      <c r="J160" s="34">
        <v>8.6999999999999993</v>
      </c>
      <c r="K160" s="34">
        <v>0.76</v>
      </c>
      <c r="L160" s="34">
        <v>0.76</v>
      </c>
      <c r="M160" s="34">
        <v>32.89</v>
      </c>
      <c r="N160" s="34">
        <v>35.76</v>
      </c>
    </row>
    <row r="161" spans="1:14" ht="51" x14ac:dyDescent="0.2">
      <c r="A161" s="34" t="s">
        <v>449</v>
      </c>
      <c r="B161" s="34" t="s">
        <v>192</v>
      </c>
      <c r="C161" s="34" t="s">
        <v>1291</v>
      </c>
      <c r="D161" s="75" t="s">
        <v>1139</v>
      </c>
      <c r="E161" s="75" t="s">
        <v>1464</v>
      </c>
      <c r="F161" s="87" t="s">
        <v>450</v>
      </c>
      <c r="G161" s="34" t="s">
        <v>149</v>
      </c>
      <c r="H161" s="34">
        <v>48</v>
      </c>
      <c r="I161" s="34">
        <v>0</v>
      </c>
      <c r="J161" s="34">
        <v>3.4</v>
      </c>
      <c r="K161" s="34">
        <v>0</v>
      </c>
      <c r="L161" s="34">
        <v>0.02</v>
      </c>
      <c r="M161" s="34">
        <v>33.03</v>
      </c>
      <c r="N161" s="34">
        <v>34.69</v>
      </c>
    </row>
    <row r="162" spans="1:14" ht="51" x14ac:dyDescent="0.2">
      <c r="A162" s="34" t="s">
        <v>451</v>
      </c>
      <c r="B162" s="34" t="s">
        <v>151</v>
      </c>
      <c r="C162" s="34" t="s">
        <v>1291</v>
      </c>
      <c r="D162" s="75" t="s">
        <v>1303</v>
      </c>
      <c r="E162" s="75" t="s">
        <v>1463</v>
      </c>
      <c r="F162" s="87" t="s">
        <v>452</v>
      </c>
      <c r="G162" s="34" t="s">
        <v>152</v>
      </c>
      <c r="H162" s="34">
        <v>50</v>
      </c>
      <c r="I162" s="34">
        <v>0.02</v>
      </c>
      <c r="J162" s="34">
        <v>3.1</v>
      </c>
      <c r="K162" s="34">
        <v>0.02</v>
      </c>
      <c r="L162" s="34">
        <v>0.08</v>
      </c>
      <c r="M162" s="34">
        <v>18.82</v>
      </c>
      <c r="N162" s="34">
        <v>17.45</v>
      </c>
    </row>
    <row r="163" spans="1:14" ht="34" x14ac:dyDescent="0.2">
      <c r="A163" s="34" t="s">
        <v>453</v>
      </c>
      <c r="B163" s="34" t="s">
        <v>158</v>
      </c>
      <c r="C163" s="34" t="s">
        <v>1291</v>
      </c>
      <c r="D163" s="75" t="s">
        <v>1141</v>
      </c>
      <c r="E163" s="75" t="s">
        <v>1463</v>
      </c>
      <c r="F163" s="87" t="s">
        <v>454</v>
      </c>
      <c r="G163" s="34" t="s">
        <v>149</v>
      </c>
      <c r="H163" s="34">
        <v>89</v>
      </c>
      <c r="I163" s="34">
        <v>2.72</v>
      </c>
      <c r="J163" s="34">
        <v>10.8</v>
      </c>
      <c r="K163" s="34">
        <v>2.72</v>
      </c>
      <c r="L163" s="34">
        <v>2.74</v>
      </c>
      <c r="M163" s="34">
        <v>41.25</v>
      </c>
      <c r="N163" s="34">
        <v>39.32</v>
      </c>
    </row>
    <row r="164" spans="1:14" ht="51" x14ac:dyDescent="0.2">
      <c r="A164" s="34" t="s">
        <v>455</v>
      </c>
      <c r="B164" s="34" t="s">
        <v>158</v>
      </c>
      <c r="C164" s="34" t="s">
        <v>1291</v>
      </c>
      <c r="D164" s="75" t="s">
        <v>1144</v>
      </c>
      <c r="E164" s="75" t="s">
        <v>1463</v>
      </c>
      <c r="F164" s="87" t="s">
        <v>456</v>
      </c>
      <c r="G164" s="34" t="s">
        <v>152</v>
      </c>
      <c r="H164" s="34">
        <v>84</v>
      </c>
      <c r="I164" s="34">
        <v>1.77</v>
      </c>
      <c r="J164" s="34">
        <v>9.9</v>
      </c>
      <c r="K164" s="34">
        <v>1.77</v>
      </c>
      <c r="L164" s="34">
        <v>0.01</v>
      </c>
      <c r="M164" s="34">
        <v>23.44</v>
      </c>
      <c r="N164" s="34">
        <v>26.88</v>
      </c>
    </row>
    <row r="165" spans="1:14" ht="51" x14ac:dyDescent="0.2">
      <c r="A165" s="34" t="s">
        <v>457</v>
      </c>
      <c r="B165" s="34" t="s">
        <v>158</v>
      </c>
      <c r="C165" s="34" t="s">
        <v>1291</v>
      </c>
      <c r="D165" s="75" t="s">
        <v>1144</v>
      </c>
      <c r="E165" s="75" t="s">
        <v>1463</v>
      </c>
      <c r="F165" s="87" t="s">
        <v>458</v>
      </c>
      <c r="G165" s="34" t="s">
        <v>152</v>
      </c>
      <c r="H165" s="34">
        <v>77</v>
      </c>
      <c r="I165" s="34">
        <v>1.7</v>
      </c>
      <c r="J165" s="34">
        <v>8</v>
      </c>
      <c r="K165" s="34">
        <v>1.7</v>
      </c>
      <c r="L165" s="34">
        <v>1.7</v>
      </c>
      <c r="M165" s="34">
        <v>21.69</v>
      </c>
      <c r="N165" s="34" t="s">
        <v>159</v>
      </c>
    </row>
    <row r="166" spans="1:14" ht="34" x14ac:dyDescent="0.2">
      <c r="A166" s="34" t="s">
        <v>459</v>
      </c>
      <c r="B166" s="34" t="s">
        <v>148</v>
      </c>
      <c r="C166" s="34" t="s">
        <v>1291</v>
      </c>
      <c r="D166" s="75" t="s">
        <v>1134</v>
      </c>
      <c r="E166" s="75" t="s">
        <v>1416</v>
      </c>
      <c r="F166" s="87" t="s">
        <v>460</v>
      </c>
      <c r="G166" s="34" t="s">
        <v>149</v>
      </c>
      <c r="H166" s="34">
        <v>42</v>
      </c>
      <c r="I166" s="34">
        <v>0.15</v>
      </c>
      <c r="J166" s="34">
        <v>2.1</v>
      </c>
      <c r="K166" s="34">
        <v>0.15</v>
      </c>
      <c r="L166" s="34">
        <v>0.18</v>
      </c>
      <c r="M166" s="34">
        <v>29.17</v>
      </c>
      <c r="N166" s="34">
        <v>31.39</v>
      </c>
    </row>
    <row r="167" spans="1:14" ht="17" x14ac:dyDescent="0.2">
      <c r="A167" s="34" t="s">
        <v>461</v>
      </c>
      <c r="B167" s="34" t="s">
        <v>155</v>
      </c>
      <c r="C167" s="34" t="s">
        <v>1291</v>
      </c>
      <c r="D167" s="75" t="s">
        <v>1135</v>
      </c>
      <c r="E167" s="75" t="s">
        <v>1464</v>
      </c>
      <c r="F167" s="87" t="s">
        <v>444</v>
      </c>
      <c r="G167" s="34" t="s">
        <v>152</v>
      </c>
      <c r="H167" s="34">
        <v>51</v>
      </c>
      <c r="I167" s="34">
        <v>0.01</v>
      </c>
      <c r="J167" s="34">
        <v>3.5</v>
      </c>
      <c r="K167" s="34">
        <v>0.01</v>
      </c>
      <c r="L167" s="34">
        <v>0.01</v>
      </c>
      <c r="M167" s="34">
        <v>33.19</v>
      </c>
      <c r="N167" s="34">
        <v>33.83</v>
      </c>
    </row>
    <row r="168" spans="1:14" ht="34" x14ac:dyDescent="0.2">
      <c r="A168" s="34" t="s">
        <v>462</v>
      </c>
      <c r="B168" s="34" t="s">
        <v>169</v>
      </c>
      <c r="C168" s="34" t="s">
        <v>1291</v>
      </c>
      <c r="D168" s="75" t="s">
        <v>1143</v>
      </c>
      <c r="E168" s="75" t="s">
        <v>1464</v>
      </c>
      <c r="F168" s="87" t="s">
        <v>463</v>
      </c>
      <c r="G168" s="34" t="s">
        <v>149</v>
      </c>
      <c r="H168" s="34">
        <v>94</v>
      </c>
      <c r="I168" s="34">
        <v>3.39</v>
      </c>
      <c r="J168" s="34">
        <v>11.4</v>
      </c>
      <c r="K168" s="34">
        <v>3.39</v>
      </c>
      <c r="L168" s="34">
        <v>3.38</v>
      </c>
      <c r="M168" s="34">
        <v>32.799999999999997</v>
      </c>
      <c r="N168" s="34">
        <v>32.64</v>
      </c>
    </row>
    <row r="169" spans="1:14" ht="17" x14ac:dyDescent="0.2">
      <c r="A169" s="34" t="s">
        <v>464</v>
      </c>
      <c r="B169" s="34" t="s">
        <v>158</v>
      </c>
      <c r="C169" s="34" t="s">
        <v>1291</v>
      </c>
      <c r="D169" s="75" t="s">
        <v>1141</v>
      </c>
      <c r="E169" s="75" t="s">
        <v>1463</v>
      </c>
      <c r="F169" s="87" t="s">
        <v>236</v>
      </c>
      <c r="G169" s="34" t="s">
        <v>152</v>
      </c>
      <c r="H169" s="34">
        <v>77</v>
      </c>
      <c r="I169" s="34">
        <v>0.94</v>
      </c>
      <c r="J169" s="34">
        <v>9.4</v>
      </c>
      <c r="K169" s="34">
        <v>0.94</v>
      </c>
      <c r="L169" s="34">
        <v>0.93</v>
      </c>
      <c r="M169" s="34">
        <v>21.64</v>
      </c>
      <c r="N169" s="34">
        <v>25.6</v>
      </c>
    </row>
    <row r="170" spans="1:14" ht="51" x14ac:dyDescent="0.2">
      <c r="A170" s="34" t="s">
        <v>465</v>
      </c>
      <c r="B170" s="34" t="s">
        <v>158</v>
      </c>
      <c r="C170" s="34" t="s">
        <v>1291</v>
      </c>
      <c r="D170" s="75" t="s">
        <v>1141</v>
      </c>
      <c r="E170" s="75" t="s">
        <v>1463</v>
      </c>
      <c r="F170" s="87" t="s">
        <v>466</v>
      </c>
      <c r="G170" s="34" t="s">
        <v>149</v>
      </c>
      <c r="H170" s="34">
        <v>57</v>
      </c>
      <c r="I170" s="34">
        <v>0.35</v>
      </c>
      <c r="J170" s="34">
        <v>4.3</v>
      </c>
      <c r="K170" s="34">
        <v>0.35</v>
      </c>
      <c r="L170" s="34">
        <v>0.36</v>
      </c>
      <c r="M170" s="34">
        <v>27.32</v>
      </c>
      <c r="N170" s="34">
        <v>28.07</v>
      </c>
    </row>
    <row r="171" spans="1:14" ht="51" x14ac:dyDescent="0.2">
      <c r="A171" s="34" t="s">
        <v>467</v>
      </c>
      <c r="B171" s="34" t="s">
        <v>153</v>
      </c>
      <c r="C171" s="34" t="s">
        <v>1291</v>
      </c>
      <c r="D171" s="75" t="s">
        <v>1143</v>
      </c>
      <c r="E171" s="75" t="s">
        <v>1464</v>
      </c>
      <c r="F171" s="87" t="s">
        <v>468</v>
      </c>
      <c r="G171" s="34" t="s">
        <v>149</v>
      </c>
      <c r="H171" s="34">
        <v>82</v>
      </c>
      <c r="I171" s="34">
        <v>2.0499999999999998</v>
      </c>
      <c r="J171" s="34">
        <v>11</v>
      </c>
      <c r="K171" s="34">
        <v>2.0499999999999998</v>
      </c>
      <c r="L171" s="34">
        <v>2.02</v>
      </c>
      <c r="M171" s="34">
        <v>25.71</v>
      </c>
      <c r="N171" s="34">
        <v>32.81</v>
      </c>
    </row>
    <row r="172" spans="1:14" ht="34" x14ac:dyDescent="0.2">
      <c r="A172" s="34" t="s">
        <v>469</v>
      </c>
      <c r="B172" s="34" t="s">
        <v>158</v>
      </c>
      <c r="C172" s="34" t="s">
        <v>1291</v>
      </c>
      <c r="D172" s="75" t="s">
        <v>1142</v>
      </c>
      <c r="E172" s="75" t="s">
        <v>1464</v>
      </c>
      <c r="F172" s="87" t="s">
        <v>470</v>
      </c>
      <c r="G172" s="34" t="s">
        <v>152</v>
      </c>
      <c r="H172" s="34">
        <v>49</v>
      </c>
      <c r="I172" s="34">
        <v>0.04</v>
      </c>
      <c r="J172" s="34">
        <v>2.8</v>
      </c>
      <c r="K172" s="34">
        <v>0.04</v>
      </c>
      <c r="L172" s="34">
        <v>0.05</v>
      </c>
      <c r="M172" s="34">
        <v>25.5</v>
      </c>
      <c r="N172" s="34">
        <v>22.81</v>
      </c>
    </row>
    <row r="173" spans="1:14" ht="85" x14ac:dyDescent="0.2">
      <c r="A173" s="34" t="s">
        <v>471</v>
      </c>
      <c r="B173" s="34" t="s">
        <v>158</v>
      </c>
      <c r="C173" s="34" t="s">
        <v>1292</v>
      </c>
      <c r="D173" s="75" t="s">
        <v>1413</v>
      </c>
      <c r="E173" s="75" t="s">
        <v>1416</v>
      </c>
      <c r="F173" s="87" t="s">
        <v>472</v>
      </c>
      <c r="G173" s="34" t="s">
        <v>152</v>
      </c>
      <c r="H173" s="34">
        <v>64.5</v>
      </c>
      <c r="I173" s="34">
        <v>0.62</v>
      </c>
      <c r="J173" s="34">
        <v>5.7</v>
      </c>
      <c r="K173" s="34">
        <v>0.62</v>
      </c>
      <c r="L173" s="34">
        <v>0.61</v>
      </c>
      <c r="M173" s="34">
        <v>27.28</v>
      </c>
      <c r="N173" s="34">
        <v>27.37</v>
      </c>
    </row>
    <row r="174" spans="1:14" ht="51" x14ac:dyDescent="0.2">
      <c r="A174" s="34" t="s">
        <v>473</v>
      </c>
      <c r="B174" s="34" t="s">
        <v>158</v>
      </c>
      <c r="C174" s="34" t="s">
        <v>1291</v>
      </c>
      <c r="D174" s="75" t="s">
        <v>1141</v>
      </c>
      <c r="E174" s="75" t="s">
        <v>1463</v>
      </c>
      <c r="F174" s="87" t="s">
        <v>474</v>
      </c>
      <c r="G174" s="34" t="s">
        <v>149</v>
      </c>
      <c r="H174" s="34">
        <v>62</v>
      </c>
      <c r="I174" s="34">
        <v>0.23</v>
      </c>
      <c r="J174" s="34">
        <v>5.3</v>
      </c>
      <c r="K174" s="34">
        <v>0.23</v>
      </c>
      <c r="L174" s="34">
        <v>0.31</v>
      </c>
      <c r="M174" s="34">
        <v>33.49</v>
      </c>
      <c r="N174" s="34">
        <v>31.41</v>
      </c>
    </row>
    <row r="175" spans="1:14" ht="17" x14ac:dyDescent="0.2">
      <c r="A175" s="34" t="s">
        <v>475</v>
      </c>
      <c r="B175" s="34" t="s">
        <v>158</v>
      </c>
      <c r="C175" s="34" t="s">
        <v>1291</v>
      </c>
      <c r="D175" s="75" t="s">
        <v>1141</v>
      </c>
      <c r="E175" s="75" t="s">
        <v>1463</v>
      </c>
      <c r="F175" s="87" t="s">
        <v>181</v>
      </c>
      <c r="G175" s="34" t="s">
        <v>149</v>
      </c>
      <c r="H175" s="34">
        <v>60</v>
      </c>
      <c r="I175" s="34">
        <v>0.31</v>
      </c>
      <c r="J175" s="34">
        <v>4.8</v>
      </c>
      <c r="K175" s="34">
        <v>0.31</v>
      </c>
      <c r="L175" s="34">
        <v>0.3</v>
      </c>
      <c r="M175" s="34">
        <v>21.78</v>
      </c>
      <c r="N175" s="34">
        <v>24.8</v>
      </c>
    </row>
    <row r="176" spans="1:14" ht="17" x14ac:dyDescent="0.2">
      <c r="A176" s="34" t="s">
        <v>476</v>
      </c>
      <c r="B176" s="34" t="s">
        <v>153</v>
      </c>
      <c r="C176" s="34" t="s">
        <v>1291</v>
      </c>
      <c r="D176" s="75" t="s">
        <v>1293</v>
      </c>
      <c r="E176" s="75" t="s">
        <v>1416</v>
      </c>
      <c r="F176" s="87" t="s">
        <v>477</v>
      </c>
      <c r="G176" s="34" t="s">
        <v>152</v>
      </c>
      <c r="H176" s="34">
        <v>66</v>
      </c>
      <c r="I176" s="34">
        <v>0.53</v>
      </c>
      <c r="J176" s="34">
        <v>6.5</v>
      </c>
      <c r="K176" s="34">
        <v>0.53</v>
      </c>
      <c r="L176" s="34">
        <v>0.55000000000000004</v>
      </c>
      <c r="M176" s="34">
        <v>34.35</v>
      </c>
      <c r="N176" s="34">
        <v>40.49</v>
      </c>
    </row>
    <row r="177" spans="1:14" ht="34" x14ac:dyDescent="0.2">
      <c r="A177" s="34" t="s">
        <v>478</v>
      </c>
      <c r="B177" s="34" t="s">
        <v>158</v>
      </c>
      <c r="C177" s="34" t="s">
        <v>1291</v>
      </c>
      <c r="D177" s="75" t="s">
        <v>1141</v>
      </c>
      <c r="E177" s="75" t="s">
        <v>1463</v>
      </c>
      <c r="F177" s="87" t="s">
        <v>247</v>
      </c>
      <c r="G177" s="34" t="s">
        <v>149</v>
      </c>
      <c r="H177" s="34">
        <v>87</v>
      </c>
      <c r="I177" s="34">
        <v>2.58</v>
      </c>
      <c r="J177" s="34">
        <v>13.2</v>
      </c>
      <c r="K177" s="34">
        <v>2.58</v>
      </c>
      <c r="L177" s="34">
        <v>2.68</v>
      </c>
      <c r="M177" s="34" t="s">
        <v>159</v>
      </c>
      <c r="N177" s="34" t="s">
        <v>159</v>
      </c>
    </row>
    <row r="178" spans="1:14" ht="34" x14ac:dyDescent="0.2">
      <c r="A178" s="34" t="s">
        <v>479</v>
      </c>
      <c r="B178" s="34" t="s">
        <v>158</v>
      </c>
      <c r="C178" s="34" t="s">
        <v>1291</v>
      </c>
      <c r="D178" s="75" t="s">
        <v>1141</v>
      </c>
      <c r="E178" s="75" t="s">
        <v>1463</v>
      </c>
      <c r="F178" s="87" t="s">
        <v>480</v>
      </c>
      <c r="G178" s="34" t="s">
        <v>149</v>
      </c>
      <c r="H178" s="34">
        <v>57.5</v>
      </c>
      <c r="I178" s="34">
        <v>0.53</v>
      </c>
      <c r="J178" s="34">
        <v>4.5</v>
      </c>
      <c r="K178" s="34">
        <v>0.53</v>
      </c>
      <c r="L178" s="34">
        <v>0.53</v>
      </c>
      <c r="M178" s="34">
        <v>30.93</v>
      </c>
      <c r="N178" s="34">
        <v>32.75</v>
      </c>
    </row>
    <row r="179" spans="1:14" ht="34" x14ac:dyDescent="0.2">
      <c r="A179" s="34" t="s">
        <v>481</v>
      </c>
      <c r="B179" s="34" t="s">
        <v>158</v>
      </c>
      <c r="C179" s="34" t="s">
        <v>1291</v>
      </c>
      <c r="D179" s="75" t="s">
        <v>1141</v>
      </c>
      <c r="E179" s="75" t="s">
        <v>1463</v>
      </c>
      <c r="F179" s="87" t="s">
        <v>482</v>
      </c>
      <c r="G179" s="34" t="s">
        <v>152</v>
      </c>
      <c r="H179" s="34">
        <v>73</v>
      </c>
      <c r="I179" s="34">
        <v>0.79</v>
      </c>
      <c r="J179" s="34">
        <v>8.5</v>
      </c>
      <c r="K179" s="34">
        <v>0.79</v>
      </c>
      <c r="L179" s="34">
        <v>0.79</v>
      </c>
      <c r="M179" s="34">
        <v>33.39</v>
      </c>
      <c r="N179" s="34">
        <v>34.51</v>
      </c>
    </row>
    <row r="180" spans="1:14" ht="17" x14ac:dyDescent="0.2">
      <c r="A180" s="34" t="s">
        <v>483</v>
      </c>
      <c r="B180" s="34" t="s">
        <v>158</v>
      </c>
      <c r="C180" s="34" t="s">
        <v>1291</v>
      </c>
      <c r="D180" s="75" t="s">
        <v>1141</v>
      </c>
      <c r="E180" s="75" t="s">
        <v>1463</v>
      </c>
      <c r="F180" s="87" t="s">
        <v>181</v>
      </c>
      <c r="G180" s="34" t="s">
        <v>152</v>
      </c>
      <c r="H180" s="34">
        <v>69</v>
      </c>
      <c r="I180" s="34">
        <v>0.45</v>
      </c>
      <c r="J180" s="34">
        <v>6</v>
      </c>
      <c r="K180" s="34">
        <v>0.45</v>
      </c>
      <c r="L180" s="34">
        <v>0.44</v>
      </c>
      <c r="M180" s="34">
        <v>31.81</v>
      </c>
      <c r="N180" s="34">
        <v>29.53</v>
      </c>
    </row>
    <row r="181" spans="1:14" ht="17" x14ac:dyDescent="0.2">
      <c r="A181" s="34" t="s">
        <v>484</v>
      </c>
      <c r="B181" s="34" t="s">
        <v>158</v>
      </c>
      <c r="C181" s="34" t="s">
        <v>1291</v>
      </c>
      <c r="D181" s="75" t="s">
        <v>1141</v>
      </c>
      <c r="E181" s="75" t="s">
        <v>1463</v>
      </c>
      <c r="F181" s="87" t="s">
        <v>236</v>
      </c>
      <c r="G181" s="34" t="s">
        <v>152</v>
      </c>
      <c r="H181" s="34">
        <v>123.5</v>
      </c>
      <c r="I181" s="34">
        <v>8.19</v>
      </c>
      <c r="J181" s="34">
        <v>25.8</v>
      </c>
      <c r="K181" s="34">
        <v>8.19</v>
      </c>
      <c r="L181" s="34">
        <v>8.19</v>
      </c>
      <c r="M181" s="34">
        <v>21.44</v>
      </c>
      <c r="N181" s="34">
        <v>33.44</v>
      </c>
    </row>
    <row r="182" spans="1:14" ht="34" x14ac:dyDescent="0.2">
      <c r="A182" s="34" t="s">
        <v>485</v>
      </c>
      <c r="B182" s="34" t="s">
        <v>153</v>
      </c>
      <c r="C182" s="34" t="s">
        <v>1291</v>
      </c>
      <c r="D182" s="75" t="s">
        <v>1138</v>
      </c>
      <c r="E182" s="75" t="s">
        <v>1464</v>
      </c>
      <c r="F182" s="87" t="s">
        <v>424</v>
      </c>
      <c r="G182" s="34" t="s">
        <v>152</v>
      </c>
      <c r="H182" s="34">
        <v>45</v>
      </c>
      <c r="I182" s="34">
        <v>0</v>
      </c>
      <c r="J182" s="34">
        <v>3.9</v>
      </c>
      <c r="K182" s="34">
        <v>0</v>
      </c>
      <c r="L182" s="34">
        <v>0.01</v>
      </c>
      <c r="M182" s="34">
        <v>27.21</v>
      </c>
      <c r="N182" s="34">
        <v>32.979999999999997</v>
      </c>
    </row>
    <row r="183" spans="1:14" ht="34" x14ac:dyDescent="0.2">
      <c r="A183" s="34" t="s">
        <v>486</v>
      </c>
      <c r="B183" s="34" t="s">
        <v>155</v>
      </c>
      <c r="C183" s="34" t="s">
        <v>1291</v>
      </c>
      <c r="D183" s="75" t="s">
        <v>1134</v>
      </c>
      <c r="E183" s="75" t="s">
        <v>1416</v>
      </c>
      <c r="F183" s="87" t="s">
        <v>487</v>
      </c>
      <c r="G183" s="34" t="s">
        <v>149</v>
      </c>
      <c r="H183" s="34">
        <v>53</v>
      </c>
      <c r="I183" s="34">
        <v>0</v>
      </c>
      <c r="J183" s="34">
        <v>3</v>
      </c>
      <c r="K183" s="34">
        <v>0</v>
      </c>
      <c r="L183" s="34">
        <v>0</v>
      </c>
      <c r="M183" s="34">
        <v>23.29</v>
      </c>
      <c r="N183" s="34">
        <v>28.91</v>
      </c>
    </row>
    <row r="184" spans="1:14" ht="85" x14ac:dyDescent="0.2">
      <c r="A184" s="34" t="s">
        <v>488</v>
      </c>
      <c r="B184" s="34" t="s">
        <v>155</v>
      </c>
      <c r="C184" s="34" t="s">
        <v>1291</v>
      </c>
      <c r="D184" s="75" t="s">
        <v>1139</v>
      </c>
      <c r="E184" s="75" t="s">
        <v>1464</v>
      </c>
      <c r="F184" s="87" t="s">
        <v>489</v>
      </c>
      <c r="G184" s="34" t="s">
        <v>152</v>
      </c>
      <c r="H184" s="34">
        <v>45</v>
      </c>
      <c r="I184" s="34">
        <v>0.01</v>
      </c>
      <c r="J184" s="34">
        <v>1.9</v>
      </c>
      <c r="K184" s="34">
        <v>0.01</v>
      </c>
      <c r="L184" s="34">
        <v>0.02</v>
      </c>
      <c r="M184" s="34">
        <v>32.97</v>
      </c>
      <c r="N184" s="34">
        <v>46.61</v>
      </c>
    </row>
    <row r="185" spans="1:14" ht="34" x14ac:dyDescent="0.2">
      <c r="A185" s="34" t="s">
        <v>490</v>
      </c>
      <c r="B185" s="34" t="s">
        <v>155</v>
      </c>
      <c r="C185" s="34" t="s">
        <v>1291</v>
      </c>
      <c r="D185" s="75" t="s">
        <v>1144</v>
      </c>
      <c r="E185" s="75" t="s">
        <v>1463</v>
      </c>
      <c r="F185" s="87" t="s">
        <v>491</v>
      </c>
      <c r="G185" s="34" t="s">
        <v>152</v>
      </c>
      <c r="H185" s="34">
        <v>125</v>
      </c>
      <c r="I185" s="34">
        <v>7.23</v>
      </c>
      <c r="J185" s="34">
        <v>23.9</v>
      </c>
      <c r="K185" s="34">
        <v>7.23</v>
      </c>
      <c r="L185" s="34">
        <v>7.23</v>
      </c>
      <c r="M185" s="34">
        <v>20.399999999999999</v>
      </c>
      <c r="N185" s="34">
        <v>19.12</v>
      </c>
    </row>
    <row r="186" spans="1:14" ht="34" x14ac:dyDescent="0.2">
      <c r="A186" s="34" t="s">
        <v>492</v>
      </c>
      <c r="B186" s="34" t="s">
        <v>158</v>
      </c>
      <c r="C186" s="34" t="s">
        <v>1291</v>
      </c>
      <c r="D186" s="75" t="s">
        <v>1142</v>
      </c>
      <c r="E186" s="75" t="s">
        <v>1464</v>
      </c>
      <c r="F186" s="87" t="s">
        <v>470</v>
      </c>
      <c r="G186" s="34" t="s">
        <v>152</v>
      </c>
      <c r="H186" s="34">
        <v>52.5</v>
      </c>
      <c r="I186" s="34">
        <v>0</v>
      </c>
      <c r="J186" s="34">
        <v>4.0999999999999996</v>
      </c>
      <c r="K186" s="34">
        <v>0</v>
      </c>
      <c r="L186" s="34">
        <v>0.01</v>
      </c>
      <c r="M186" s="34">
        <v>30.67</v>
      </c>
      <c r="N186" s="34">
        <v>34.14</v>
      </c>
    </row>
    <row r="187" spans="1:14" ht="34" x14ac:dyDescent="0.2">
      <c r="A187" s="34" t="s">
        <v>493</v>
      </c>
      <c r="B187" s="34" t="s">
        <v>153</v>
      </c>
      <c r="C187" s="34" t="s">
        <v>1291</v>
      </c>
      <c r="D187" s="75" t="s">
        <v>1138</v>
      </c>
      <c r="E187" s="75" t="s">
        <v>1464</v>
      </c>
      <c r="F187" s="87" t="s">
        <v>494</v>
      </c>
      <c r="G187" s="34" t="s">
        <v>152</v>
      </c>
      <c r="H187" s="34">
        <v>51</v>
      </c>
      <c r="I187" s="34">
        <v>0.02</v>
      </c>
      <c r="J187" s="34">
        <v>3.2</v>
      </c>
      <c r="K187" s="34">
        <v>0.02</v>
      </c>
      <c r="L187" s="34">
        <v>0.02</v>
      </c>
      <c r="M187" s="34">
        <v>31.76</v>
      </c>
      <c r="N187" s="34">
        <v>34.130000000000003</v>
      </c>
    </row>
    <row r="188" spans="1:14" ht="51" x14ac:dyDescent="0.2">
      <c r="A188" s="34" t="s">
        <v>495</v>
      </c>
      <c r="B188" s="34" t="s">
        <v>153</v>
      </c>
      <c r="C188" s="34" t="s">
        <v>1291</v>
      </c>
      <c r="D188" s="75" t="s">
        <v>1303</v>
      </c>
      <c r="E188" s="75" t="s">
        <v>1463</v>
      </c>
      <c r="F188" s="87" t="s">
        <v>496</v>
      </c>
      <c r="G188" s="34" t="s">
        <v>149</v>
      </c>
      <c r="H188" s="34">
        <v>158</v>
      </c>
      <c r="I188" s="34">
        <v>14.78</v>
      </c>
      <c r="J188" s="34">
        <v>70.400000000000006</v>
      </c>
      <c r="K188" s="34">
        <v>14.78</v>
      </c>
      <c r="L188" s="34">
        <v>14.78</v>
      </c>
      <c r="M188" s="34">
        <v>25.87</v>
      </c>
      <c r="N188" s="34">
        <v>28.7</v>
      </c>
    </row>
    <row r="189" spans="1:14" ht="51" x14ac:dyDescent="0.2">
      <c r="A189" s="34" t="s">
        <v>497</v>
      </c>
      <c r="B189" s="34" t="s">
        <v>153</v>
      </c>
      <c r="C189" s="34" t="s">
        <v>1291</v>
      </c>
      <c r="D189" s="75" t="s">
        <v>1139</v>
      </c>
      <c r="E189" s="75" t="s">
        <v>1464</v>
      </c>
      <c r="F189" s="87" t="s">
        <v>498</v>
      </c>
      <c r="G189" s="34" t="s">
        <v>152</v>
      </c>
      <c r="H189" s="34">
        <v>158</v>
      </c>
      <c r="I189" s="34">
        <v>12.93</v>
      </c>
      <c r="J189" s="34">
        <v>41.1</v>
      </c>
      <c r="K189" s="34">
        <v>12.93</v>
      </c>
      <c r="L189" s="34">
        <v>12.93</v>
      </c>
      <c r="M189" s="34">
        <v>28.66</v>
      </c>
      <c r="N189" s="34">
        <v>29.67</v>
      </c>
    </row>
    <row r="190" spans="1:14" ht="51" x14ac:dyDescent="0.2">
      <c r="A190" s="34" t="s">
        <v>499</v>
      </c>
      <c r="B190" s="34" t="s">
        <v>158</v>
      </c>
      <c r="C190" s="34" t="s">
        <v>1291</v>
      </c>
      <c r="D190" s="75" t="s">
        <v>1144</v>
      </c>
      <c r="E190" s="75" t="s">
        <v>1463</v>
      </c>
      <c r="F190" s="87" t="s">
        <v>500</v>
      </c>
      <c r="G190" s="34" t="s">
        <v>152</v>
      </c>
      <c r="H190" s="34">
        <v>85</v>
      </c>
      <c r="I190" s="34">
        <v>2.63</v>
      </c>
      <c r="J190" s="34">
        <v>11</v>
      </c>
      <c r="K190" s="34">
        <v>2.63</v>
      </c>
      <c r="L190" s="34">
        <v>2.62</v>
      </c>
      <c r="M190" s="34">
        <v>40.49</v>
      </c>
      <c r="N190" s="34">
        <v>45.26</v>
      </c>
    </row>
    <row r="191" spans="1:14" ht="34" x14ac:dyDescent="0.2">
      <c r="A191" s="34" t="s">
        <v>501</v>
      </c>
      <c r="B191" s="34" t="s">
        <v>158</v>
      </c>
      <c r="C191" s="34" t="s">
        <v>1291</v>
      </c>
      <c r="D191" s="75" t="s">
        <v>1141</v>
      </c>
      <c r="E191" s="75" t="s">
        <v>1463</v>
      </c>
      <c r="F191" s="87" t="s">
        <v>247</v>
      </c>
      <c r="G191" s="34" t="s">
        <v>152</v>
      </c>
      <c r="H191" s="34">
        <v>93</v>
      </c>
      <c r="I191" s="34">
        <v>2.68</v>
      </c>
      <c r="J191" s="34">
        <v>12.7</v>
      </c>
      <c r="K191" s="34">
        <v>2.68</v>
      </c>
      <c r="L191" s="34">
        <v>2.75</v>
      </c>
      <c r="M191" s="34">
        <v>18.43</v>
      </c>
      <c r="N191" s="34">
        <v>22.91</v>
      </c>
    </row>
    <row r="192" spans="1:14" ht="85" x14ac:dyDescent="0.2">
      <c r="A192" s="34" t="s">
        <v>502</v>
      </c>
      <c r="B192" s="34" t="s">
        <v>198</v>
      </c>
      <c r="C192" s="34" t="s">
        <v>1291</v>
      </c>
      <c r="D192" s="75" t="s">
        <v>1141</v>
      </c>
      <c r="E192" s="75" t="s">
        <v>1463</v>
      </c>
      <c r="F192" s="87" t="s">
        <v>503</v>
      </c>
      <c r="G192" s="34" t="s">
        <v>149</v>
      </c>
      <c r="H192" s="34">
        <v>48.5</v>
      </c>
      <c r="I192" s="34">
        <v>0</v>
      </c>
      <c r="J192" s="34">
        <v>2.4</v>
      </c>
      <c r="K192" s="34">
        <v>0</v>
      </c>
      <c r="L192" s="34">
        <v>0.02</v>
      </c>
      <c r="M192" s="34">
        <v>18.600000000000001</v>
      </c>
      <c r="N192" s="34">
        <v>21.89</v>
      </c>
    </row>
    <row r="193" spans="1:14" ht="119" x14ac:dyDescent="0.2">
      <c r="A193" s="34" t="s">
        <v>504</v>
      </c>
      <c r="B193" s="34" t="s">
        <v>151</v>
      </c>
      <c r="C193" s="34" t="s">
        <v>1291</v>
      </c>
      <c r="D193" s="75" t="s">
        <v>1138</v>
      </c>
      <c r="E193" s="75" t="s">
        <v>1464</v>
      </c>
      <c r="F193" s="87" t="s">
        <v>505</v>
      </c>
      <c r="G193" s="34" t="s">
        <v>149</v>
      </c>
      <c r="H193" s="34">
        <v>108</v>
      </c>
      <c r="I193" s="34">
        <v>3.97</v>
      </c>
      <c r="J193" s="34">
        <v>18.600000000000001</v>
      </c>
      <c r="K193" s="34">
        <v>3.97</v>
      </c>
      <c r="L193" s="34">
        <v>3.97</v>
      </c>
      <c r="M193" s="34">
        <v>37.01</v>
      </c>
      <c r="N193" s="34">
        <v>42.97</v>
      </c>
    </row>
    <row r="194" spans="1:14" ht="119" x14ac:dyDescent="0.2">
      <c r="A194" s="34" t="s">
        <v>506</v>
      </c>
      <c r="B194" s="34" t="s">
        <v>158</v>
      </c>
      <c r="C194" s="34" t="s">
        <v>1291</v>
      </c>
      <c r="D194" s="75" t="s">
        <v>1135</v>
      </c>
      <c r="E194" s="75" t="s">
        <v>1464</v>
      </c>
      <c r="F194" s="87" t="s">
        <v>507</v>
      </c>
      <c r="G194" s="34" t="s">
        <v>149</v>
      </c>
      <c r="H194" s="34">
        <v>131</v>
      </c>
      <c r="I194" s="34">
        <v>9.9499999999999993</v>
      </c>
      <c r="J194" s="34">
        <v>25</v>
      </c>
      <c r="K194" s="34">
        <v>9.9499999999999993</v>
      </c>
      <c r="L194" s="34">
        <v>9.9700000000000006</v>
      </c>
      <c r="M194" s="34">
        <v>18.059999999999999</v>
      </c>
      <c r="N194" s="34">
        <v>23.72</v>
      </c>
    </row>
    <row r="195" spans="1:14" ht="17" x14ac:dyDescent="0.2">
      <c r="A195" s="34" t="s">
        <v>508</v>
      </c>
      <c r="B195" s="34" t="s">
        <v>158</v>
      </c>
      <c r="C195" s="34" t="s">
        <v>1291</v>
      </c>
      <c r="D195" s="75" t="s">
        <v>1134</v>
      </c>
      <c r="E195" s="75" t="s">
        <v>1416</v>
      </c>
      <c r="F195" s="87" t="s">
        <v>290</v>
      </c>
      <c r="G195" s="34" t="s">
        <v>152</v>
      </c>
      <c r="H195" s="34">
        <v>76</v>
      </c>
      <c r="I195" s="34">
        <v>0.89</v>
      </c>
      <c r="J195" s="34">
        <v>8.1999999999999993</v>
      </c>
      <c r="K195" s="34">
        <v>0.89</v>
      </c>
      <c r="L195" s="34">
        <v>0.88</v>
      </c>
      <c r="M195" s="34">
        <v>22.25</v>
      </c>
      <c r="N195" s="34">
        <v>22.64</v>
      </c>
    </row>
    <row r="196" spans="1:14" ht="68" x14ac:dyDescent="0.2">
      <c r="A196" s="34" t="s">
        <v>509</v>
      </c>
      <c r="B196" s="34" t="s">
        <v>158</v>
      </c>
      <c r="C196" s="34" t="s">
        <v>1292</v>
      </c>
      <c r="D196" s="75" t="s">
        <v>1141</v>
      </c>
      <c r="E196" s="75" t="s">
        <v>1463</v>
      </c>
      <c r="F196" s="87" t="s">
        <v>510</v>
      </c>
      <c r="G196" s="34" t="s">
        <v>149</v>
      </c>
      <c r="H196" s="34">
        <v>57</v>
      </c>
      <c r="I196" s="34">
        <v>0.21</v>
      </c>
      <c r="J196" s="34">
        <v>3.7</v>
      </c>
      <c r="K196" s="34">
        <v>0.21</v>
      </c>
      <c r="L196" s="34">
        <v>0.21</v>
      </c>
      <c r="M196" s="34">
        <v>46.15</v>
      </c>
      <c r="N196" s="34" t="s">
        <v>159</v>
      </c>
    </row>
    <row r="197" spans="1:14" ht="34" x14ac:dyDescent="0.2">
      <c r="A197" s="34" t="s">
        <v>511</v>
      </c>
      <c r="B197" s="34" t="s">
        <v>153</v>
      </c>
      <c r="C197" s="34" t="s">
        <v>1292</v>
      </c>
      <c r="D197" s="75" t="s">
        <v>1413</v>
      </c>
      <c r="E197" s="75" t="s">
        <v>1416</v>
      </c>
      <c r="F197" s="87" t="s">
        <v>512</v>
      </c>
      <c r="G197" s="34" t="s">
        <v>149</v>
      </c>
      <c r="H197" s="34">
        <v>67.5</v>
      </c>
      <c r="I197" s="34">
        <v>0.66</v>
      </c>
      <c r="J197" s="34">
        <v>6.8</v>
      </c>
      <c r="K197" s="34">
        <v>0.66</v>
      </c>
      <c r="L197" s="34">
        <v>0.66</v>
      </c>
      <c r="M197" s="34">
        <v>38.799999999999997</v>
      </c>
      <c r="N197" s="34">
        <v>40.729999999999997</v>
      </c>
    </row>
    <row r="198" spans="1:14" ht="51" x14ac:dyDescent="0.2">
      <c r="A198" s="34" t="s">
        <v>513</v>
      </c>
      <c r="B198" s="34" t="s">
        <v>153</v>
      </c>
      <c r="C198" s="34" t="s">
        <v>1291</v>
      </c>
      <c r="D198" s="75" t="s">
        <v>1134</v>
      </c>
      <c r="E198" s="75" t="s">
        <v>1416</v>
      </c>
      <c r="F198" s="87" t="s">
        <v>514</v>
      </c>
      <c r="G198" s="34" t="s">
        <v>149</v>
      </c>
      <c r="H198" s="34">
        <v>155</v>
      </c>
      <c r="I198" s="34">
        <v>12.13</v>
      </c>
      <c r="J198" s="34">
        <v>67</v>
      </c>
      <c r="K198" s="34">
        <v>12.13</v>
      </c>
      <c r="L198" s="34">
        <v>12.13</v>
      </c>
      <c r="M198" s="34">
        <v>33.409999999999997</v>
      </c>
      <c r="N198" s="34">
        <v>37.549999999999997</v>
      </c>
    </row>
    <row r="199" spans="1:14" ht="85" x14ac:dyDescent="0.2">
      <c r="A199" s="34" t="s">
        <v>515</v>
      </c>
      <c r="B199" s="34" t="s">
        <v>158</v>
      </c>
      <c r="C199" s="34" t="s">
        <v>1291</v>
      </c>
      <c r="D199" s="75" t="s">
        <v>1141</v>
      </c>
      <c r="E199" s="75" t="s">
        <v>1463</v>
      </c>
      <c r="F199" s="87" t="s">
        <v>516</v>
      </c>
      <c r="G199" s="34" t="s">
        <v>152</v>
      </c>
      <c r="H199" s="34">
        <v>69</v>
      </c>
      <c r="I199" s="34">
        <v>0.84</v>
      </c>
      <c r="J199" s="34">
        <v>6.8</v>
      </c>
      <c r="K199" s="34">
        <v>0.84</v>
      </c>
      <c r="L199" s="34">
        <v>0.84</v>
      </c>
      <c r="M199" s="34">
        <v>30.9</v>
      </c>
      <c r="N199" s="34">
        <v>32.86</v>
      </c>
    </row>
    <row r="200" spans="1:14" ht="17" x14ac:dyDescent="0.2">
      <c r="A200" s="34" t="s">
        <v>517</v>
      </c>
      <c r="B200" s="34" t="s">
        <v>158</v>
      </c>
      <c r="C200" s="34" t="s">
        <v>1291</v>
      </c>
      <c r="D200" s="75" t="s">
        <v>1141</v>
      </c>
      <c r="E200" s="75" t="s">
        <v>1463</v>
      </c>
      <c r="F200" s="87" t="s">
        <v>236</v>
      </c>
      <c r="G200" s="34" t="s">
        <v>149</v>
      </c>
      <c r="H200" s="34">
        <v>87</v>
      </c>
      <c r="I200" s="34">
        <v>3.48</v>
      </c>
      <c r="J200" s="34">
        <v>11.9</v>
      </c>
      <c r="K200" s="34">
        <v>3.48</v>
      </c>
      <c r="L200" s="34">
        <v>3.47</v>
      </c>
      <c r="M200" s="34">
        <v>35.020000000000003</v>
      </c>
      <c r="N200" s="34">
        <v>35.24</v>
      </c>
    </row>
    <row r="201" spans="1:14" ht="34" x14ac:dyDescent="0.2">
      <c r="A201" s="34" t="s">
        <v>518</v>
      </c>
      <c r="B201" s="34" t="s">
        <v>158</v>
      </c>
      <c r="C201" s="34" t="s">
        <v>1291</v>
      </c>
      <c r="D201" s="75" t="s">
        <v>1141</v>
      </c>
      <c r="E201" s="75" t="s">
        <v>1463</v>
      </c>
      <c r="F201" s="87" t="s">
        <v>201</v>
      </c>
      <c r="G201" s="34" t="s">
        <v>152</v>
      </c>
      <c r="H201" s="34">
        <v>107</v>
      </c>
      <c r="I201" s="34">
        <v>3.97</v>
      </c>
      <c r="J201" s="34">
        <v>21.1</v>
      </c>
      <c r="K201" s="34">
        <v>3.97</v>
      </c>
      <c r="L201" s="34">
        <v>4.0199999999999996</v>
      </c>
      <c r="M201" s="34">
        <v>21.93</v>
      </c>
      <c r="N201" s="34">
        <v>25.51</v>
      </c>
    </row>
    <row r="202" spans="1:14" ht="34" x14ac:dyDescent="0.2">
      <c r="A202" s="34" t="s">
        <v>519</v>
      </c>
      <c r="B202" s="34" t="s">
        <v>158</v>
      </c>
      <c r="C202" s="34" t="s">
        <v>1292</v>
      </c>
      <c r="D202" s="75" t="s">
        <v>1141</v>
      </c>
      <c r="E202" s="75" t="s">
        <v>1463</v>
      </c>
      <c r="F202" s="87" t="s">
        <v>355</v>
      </c>
      <c r="G202" s="34" t="s">
        <v>152</v>
      </c>
      <c r="H202" s="34">
        <v>61.5</v>
      </c>
      <c r="I202" s="34">
        <v>0.5</v>
      </c>
      <c r="J202" s="34">
        <v>4.5</v>
      </c>
      <c r="K202" s="34">
        <v>0.5</v>
      </c>
      <c r="L202" s="34">
        <v>0.5</v>
      </c>
      <c r="M202" s="34">
        <v>25.44</v>
      </c>
      <c r="N202" s="34">
        <v>31.17</v>
      </c>
    </row>
    <row r="203" spans="1:14" ht="34" x14ac:dyDescent="0.2">
      <c r="A203" s="34" t="s">
        <v>520</v>
      </c>
      <c r="B203" s="34" t="s">
        <v>158</v>
      </c>
      <c r="C203" s="34" t="s">
        <v>1292</v>
      </c>
      <c r="D203" s="75" t="s">
        <v>1141</v>
      </c>
      <c r="E203" s="75" t="s">
        <v>1463</v>
      </c>
      <c r="F203" s="87" t="s">
        <v>521</v>
      </c>
      <c r="G203" s="34" t="s">
        <v>152</v>
      </c>
      <c r="H203" s="34">
        <v>67</v>
      </c>
      <c r="I203" s="34">
        <v>0.76</v>
      </c>
      <c r="J203" s="34">
        <v>5.4</v>
      </c>
      <c r="K203" s="34">
        <v>0.76</v>
      </c>
      <c r="L203" s="34">
        <v>0.64</v>
      </c>
      <c r="M203" s="34">
        <v>39.31</v>
      </c>
      <c r="N203" s="34">
        <v>48.58</v>
      </c>
    </row>
    <row r="204" spans="1:14" ht="34" x14ac:dyDescent="0.2">
      <c r="A204" s="34" t="s">
        <v>522</v>
      </c>
      <c r="B204" s="34" t="s">
        <v>1410</v>
      </c>
      <c r="C204" s="34" t="s">
        <v>1292</v>
      </c>
      <c r="D204" s="75" t="s">
        <v>1413</v>
      </c>
      <c r="E204" s="75" t="s">
        <v>1416</v>
      </c>
      <c r="F204" s="87" t="s">
        <v>523</v>
      </c>
      <c r="G204" s="34" t="s">
        <v>149</v>
      </c>
      <c r="H204" s="34">
        <v>104</v>
      </c>
      <c r="I204" s="34">
        <v>4.9800000000000004</v>
      </c>
      <c r="J204" s="34">
        <v>17.3</v>
      </c>
      <c r="K204" s="34">
        <v>4.9800000000000004</v>
      </c>
      <c r="L204" s="34">
        <v>5.03</v>
      </c>
      <c r="M204" s="34">
        <v>41.16</v>
      </c>
      <c r="N204" s="34" t="s">
        <v>159</v>
      </c>
    </row>
    <row r="205" spans="1:14" ht="17" x14ac:dyDescent="0.2">
      <c r="A205" s="34" t="s">
        <v>524</v>
      </c>
      <c r="B205" s="34" t="s">
        <v>158</v>
      </c>
      <c r="C205" s="34" t="s">
        <v>1291</v>
      </c>
      <c r="D205" s="75" t="s">
        <v>1141</v>
      </c>
      <c r="E205" s="75" t="s">
        <v>1463</v>
      </c>
      <c r="F205" s="87" t="s">
        <v>236</v>
      </c>
      <c r="G205" s="34" t="s">
        <v>152</v>
      </c>
      <c r="H205" s="34">
        <v>93</v>
      </c>
      <c r="I205" s="34">
        <v>4.42</v>
      </c>
      <c r="J205" s="34">
        <v>15</v>
      </c>
      <c r="K205" s="34">
        <v>4.42</v>
      </c>
      <c r="L205" s="34">
        <v>4.42</v>
      </c>
      <c r="M205" s="34" t="s">
        <v>159</v>
      </c>
      <c r="N205" s="34">
        <v>44.74</v>
      </c>
    </row>
    <row r="206" spans="1:14" ht="34" x14ac:dyDescent="0.2">
      <c r="A206" s="34" t="s">
        <v>525</v>
      </c>
      <c r="B206" s="34" t="s">
        <v>153</v>
      </c>
      <c r="C206" s="34" t="s">
        <v>1292</v>
      </c>
      <c r="D206" s="75" t="s">
        <v>1134</v>
      </c>
      <c r="E206" s="75" t="s">
        <v>1416</v>
      </c>
      <c r="F206" s="87" t="s">
        <v>372</v>
      </c>
      <c r="G206" s="34" t="s">
        <v>152</v>
      </c>
      <c r="H206" s="34">
        <v>68.5</v>
      </c>
      <c r="I206" s="34">
        <v>0.51</v>
      </c>
      <c r="J206" s="34">
        <v>8.8000000000000007</v>
      </c>
      <c r="K206" s="34">
        <v>0.51</v>
      </c>
      <c r="L206" s="34">
        <v>0.51</v>
      </c>
      <c r="M206" s="34">
        <v>39.369999999999997</v>
      </c>
      <c r="N206" s="34">
        <v>42</v>
      </c>
    </row>
    <row r="207" spans="1:14" ht="34" x14ac:dyDescent="0.2">
      <c r="A207" s="34" t="s">
        <v>526</v>
      </c>
      <c r="B207" s="34" t="s">
        <v>158</v>
      </c>
      <c r="C207" s="34" t="s">
        <v>1291</v>
      </c>
      <c r="D207" s="75" t="s">
        <v>1141</v>
      </c>
      <c r="E207" s="75" t="s">
        <v>1463</v>
      </c>
      <c r="F207" s="87" t="s">
        <v>201</v>
      </c>
      <c r="G207" s="34" t="s">
        <v>152</v>
      </c>
      <c r="H207" s="34">
        <v>112</v>
      </c>
      <c r="I207" s="34">
        <v>5.32</v>
      </c>
      <c r="J207" s="34">
        <v>20.399999999999999</v>
      </c>
      <c r="K207" s="34">
        <v>5.32</v>
      </c>
      <c r="L207" s="34">
        <v>5.32</v>
      </c>
      <c r="M207" s="34">
        <v>25.24</v>
      </c>
      <c r="N207" s="34">
        <v>30.61</v>
      </c>
    </row>
    <row r="208" spans="1:14" ht="34" x14ac:dyDescent="0.2">
      <c r="A208" s="34" t="s">
        <v>527</v>
      </c>
      <c r="B208" s="34" t="s">
        <v>158</v>
      </c>
      <c r="C208" s="34" t="s">
        <v>1292</v>
      </c>
      <c r="D208" s="75" t="s">
        <v>1413</v>
      </c>
      <c r="E208" s="75" t="s">
        <v>1416</v>
      </c>
      <c r="F208" s="87" t="s">
        <v>164</v>
      </c>
      <c r="G208" s="34" t="s">
        <v>152</v>
      </c>
      <c r="H208" s="34">
        <v>70</v>
      </c>
      <c r="I208" s="34">
        <v>0.9</v>
      </c>
      <c r="J208" s="34">
        <v>8.3000000000000007</v>
      </c>
      <c r="K208" s="34">
        <v>0.9</v>
      </c>
      <c r="L208" s="34">
        <v>0.9</v>
      </c>
      <c r="M208" s="34">
        <v>37.74</v>
      </c>
      <c r="N208" s="34">
        <v>51.49</v>
      </c>
    </row>
    <row r="209" spans="1:14" ht="102" x14ac:dyDescent="0.2">
      <c r="A209" s="34" t="s">
        <v>528</v>
      </c>
      <c r="B209" s="34" t="s">
        <v>192</v>
      </c>
      <c r="C209" s="34" t="s">
        <v>1291</v>
      </c>
      <c r="D209" s="75" t="s">
        <v>1139</v>
      </c>
      <c r="E209" s="75" t="s">
        <v>1464</v>
      </c>
      <c r="F209" s="87" t="s">
        <v>529</v>
      </c>
      <c r="G209" s="34" t="s">
        <v>152</v>
      </c>
      <c r="H209" s="34">
        <v>52</v>
      </c>
      <c r="I209" s="34">
        <v>0</v>
      </c>
      <c r="J209" s="34">
        <v>3.2</v>
      </c>
      <c r="K209" s="34">
        <v>0</v>
      </c>
      <c r="L209" s="34">
        <v>0.11</v>
      </c>
      <c r="M209" s="34">
        <v>24.8</v>
      </c>
      <c r="N209" s="34">
        <v>22.86</v>
      </c>
    </row>
    <row r="210" spans="1:14" ht="34" x14ac:dyDescent="0.2">
      <c r="A210" s="34" t="s">
        <v>530</v>
      </c>
      <c r="B210" s="34" t="s">
        <v>153</v>
      </c>
      <c r="C210" s="34" t="s">
        <v>1291</v>
      </c>
      <c r="D210" s="75" t="s">
        <v>1134</v>
      </c>
      <c r="E210" s="75" t="s">
        <v>1416</v>
      </c>
      <c r="F210" s="87" t="s">
        <v>531</v>
      </c>
      <c r="G210" s="34" t="s">
        <v>152</v>
      </c>
      <c r="H210" s="34">
        <v>65</v>
      </c>
      <c r="I210" s="34">
        <v>0.66</v>
      </c>
      <c r="J210" s="34">
        <v>6.4</v>
      </c>
      <c r="K210" s="34">
        <v>0.66</v>
      </c>
      <c r="L210" s="34">
        <v>0.66</v>
      </c>
      <c r="M210" s="34">
        <v>37.950000000000003</v>
      </c>
      <c r="N210" s="34">
        <v>36.479999999999997</v>
      </c>
    </row>
    <row r="211" spans="1:14" ht="51" x14ac:dyDescent="0.2">
      <c r="A211" s="34" t="s">
        <v>532</v>
      </c>
      <c r="B211" s="34" t="s">
        <v>158</v>
      </c>
      <c r="C211" s="34" t="s">
        <v>1292</v>
      </c>
      <c r="D211" s="75" t="s">
        <v>1141</v>
      </c>
      <c r="E211" s="75" t="s">
        <v>1463</v>
      </c>
      <c r="F211" s="87" t="s">
        <v>533</v>
      </c>
      <c r="G211" s="34" t="s">
        <v>149</v>
      </c>
      <c r="H211" s="34">
        <v>62</v>
      </c>
      <c r="I211" s="34">
        <v>0.69</v>
      </c>
      <c r="J211" s="34">
        <v>4.5</v>
      </c>
      <c r="K211" s="34">
        <v>0.69</v>
      </c>
      <c r="L211" s="34">
        <v>0.68</v>
      </c>
      <c r="M211" s="34">
        <v>38.18</v>
      </c>
      <c r="N211" s="34">
        <v>38.03</v>
      </c>
    </row>
    <row r="212" spans="1:14" ht="17" x14ac:dyDescent="0.2">
      <c r="A212" s="34" t="s">
        <v>534</v>
      </c>
      <c r="B212" s="34" t="s">
        <v>155</v>
      </c>
      <c r="C212" s="34" t="s">
        <v>1291</v>
      </c>
      <c r="D212" s="75" t="s">
        <v>1144</v>
      </c>
      <c r="E212" s="75" t="s">
        <v>1463</v>
      </c>
      <c r="F212" s="87" t="s">
        <v>535</v>
      </c>
      <c r="G212" s="34" t="s">
        <v>152</v>
      </c>
      <c r="H212" s="34">
        <v>125</v>
      </c>
      <c r="I212" s="34">
        <v>7.82</v>
      </c>
      <c r="J212" s="34">
        <v>27.1</v>
      </c>
      <c r="K212" s="34">
        <v>7.82</v>
      </c>
      <c r="L212" s="34">
        <v>7.81</v>
      </c>
      <c r="M212" s="34">
        <v>33.83</v>
      </c>
      <c r="N212" s="34">
        <v>39.78</v>
      </c>
    </row>
    <row r="213" spans="1:14" ht="51" x14ac:dyDescent="0.2">
      <c r="A213" s="34" t="s">
        <v>536</v>
      </c>
      <c r="B213" s="34" t="s">
        <v>153</v>
      </c>
      <c r="C213" s="34" t="s">
        <v>1291</v>
      </c>
      <c r="D213" s="75" t="s">
        <v>1303</v>
      </c>
      <c r="E213" s="75" t="s">
        <v>1463</v>
      </c>
      <c r="F213" s="87" t="s">
        <v>537</v>
      </c>
      <c r="G213" s="34" t="s">
        <v>149</v>
      </c>
      <c r="H213" s="34">
        <v>59</v>
      </c>
      <c r="I213" s="34">
        <v>0.39</v>
      </c>
      <c r="J213" s="34">
        <v>5.4</v>
      </c>
      <c r="K213" s="34">
        <v>0.39</v>
      </c>
      <c r="L213" s="34">
        <v>0.4</v>
      </c>
      <c r="M213" s="34">
        <v>24.41</v>
      </c>
      <c r="N213" s="34">
        <v>24.09</v>
      </c>
    </row>
    <row r="214" spans="1:14" ht="17" x14ac:dyDescent="0.2">
      <c r="A214" s="34" t="s">
        <v>538</v>
      </c>
      <c r="B214" s="34" t="s">
        <v>155</v>
      </c>
      <c r="C214" s="34" t="s">
        <v>1291</v>
      </c>
      <c r="D214" s="75" t="s">
        <v>1137</v>
      </c>
      <c r="E214" s="75" t="s">
        <v>1463</v>
      </c>
      <c r="F214" s="87" t="s">
        <v>379</v>
      </c>
      <c r="G214" s="34" t="s">
        <v>152</v>
      </c>
      <c r="H214" s="34">
        <v>74</v>
      </c>
      <c r="I214" s="34">
        <v>0.87</v>
      </c>
      <c r="J214" s="34">
        <v>8.8000000000000007</v>
      </c>
      <c r="K214" s="34">
        <v>0.87</v>
      </c>
      <c r="L214" s="34">
        <v>0.84</v>
      </c>
      <c r="M214" s="34">
        <v>31.57</v>
      </c>
      <c r="N214" s="34">
        <v>42.05</v>
      </c>
    </row>
    <row r="215" spans="1:14" ht="17" x14ac:dyDescent="0.2">
      <c r="A215" s="34" t="s">
        <v>539</v>
      </c>
      <c r="B215" s="34" t="s">
        <v>158</v>
      </c>
      <c r="C215" s="34" t="s">
        <v>1292</v>
      </c>
      <c r="D215" s="75" t="s">
        <v>1413</v>
      </c>
      <c r="E215" s="75" t="s">
        <v>1416</v>
      </c>
      <c r="F215" s="87" t="s">
        <v>540</v>
      </c>
      <c r="G215" s="34" t="s">
        <v>149</v>
      </c>
      <c r="H215" s="34">
        <v>62.5</v>
      </c>
      <c r="I215" s="34">
        <v>0.56000000000000005</v>
      </c>
      <c r="J215" s="34">
        <v>5.8</v>
      </c>
      <c r="K215" s="34">
        <v>0.56000000000000005</v>
      </c>
      <c r="L215" s="34">
        <v>0.56000000000000005</v>
      </c>
      <c r="M215" s="34">
        <v>44.99</v>
      </c>
      <c r="N215" s="34">
        <v>45.07</v>
      </c>
    </row>
    <row r="216" spans="1:14" ht="34" x14ac:dyDescent="0.2">
      <c r="A216" s="34" t="s">
        <v>541</v>
      </c>
      <c r="B216" s="34" t="s">
        <v>198</v>
      </c>
      <c r="C216" s="34" t="s">
        <v>1291</v>
      </c>
      <c r="D216" s="75" t="s">
        <v>1140</v>
      </c>
      <c r="E216" s="75" t="s">
        <v>1463</v>
      </c>
      <c r="F216" s="87" t="s">
        <v>542</v>
      </c>
      <c r="G216" s="34" t="s">
        <v>152</v>
      </c>
      <c r="H216" s="34">
        <v>67.5</v>
      </c>
      <c r="I216" s="34">
        <v>0.71</v>
      </c>
      <c r="J216" s="34">
        <v>6.9</v>
      </c>
      <c r="K216" s="34">
        <v>0.71</v>
      </c>
      <c r="L216" s="34">
        <v>0.71</v>
      </c>
      <c r="M216" s="34">
        <v>26.86</v>
      </c>
      <c r="N216" s="34">
        <v>33.549999999999997</v>
      </c>
    </row>
    <row r="217" spans="1:14" ht="34" x14ac:dyDescent="0.2">
      <c r="A217" s="34" t="s">
        <v>543</v>
      </c>
      <c r="B217" s="34" t="s">
        <v>158</v>
      </c>
      <c r="C217" s="34" t="s">
        <v>1291</v>
      </c>
      <c r="D217" s="75" t="s">
        <v>1141</v>
      </c>
      <c r="E217" s="75" t="s">
        <v>1463</v>
      </c>
      <c r="F217" s="87" t="s">
        <v>355</v>
      </c>
      <c r="G217" s="34" t="s">
        <v>152</v>
      </c>
      <c r="H217" s="34">
        <v>46</v>
      </c>
      <c r="I217" s="34">
        <v>0.25</v>
      </c>
      <c r="J217" s="34">
        <v>3.2</v>
      </c>
      <c r="K217" s="34">
        <v>0.25</v>
      </c>
      <c r="L217" s="34">
        <v>0.35</v>
      </c>
      <c r="M217" s="34">
        <v>33.83</v>
      </c>
      <c r="N217" s="34">
        <v>33.18</v>
      </c>
    </row>
    <row r="218" spans="1:14" ht="51" x14ac:dyDescent="0.2">
      <c r="A218" s="34" t="s">
        <v>544</v>
      </c>
      <c r="B218" s="34" t="s">
        <v>192</v>
      </c>
      <c r="C218" s="34" t="s">
        <v>1292</v>
      </c>
      <c r="D218" s="75" t="s">
        <v>1413</v>
      </c>
      <c r="E218" s="75" t="s">
        <v>1416</v>
      </c>
      <c r="F218" s="87" t="s">
        <v>545</v>
      </c>
      <c r="G218" s="34" t="s">
        <v>149</v>
      </c>
      <c r="H218" s="34">
        <v>52</v>
      </c>
      <c r="I218" s="34">
        <v>0.12</v>
      </c>
      <c r="J218" s="34">
        <v>3.6</v>
      </c>
      <c r="K218" s="34">
        <v>0.12</v>
      </c>
      <c r="L218" s="34">
        <v>0.13</v>
      </c>
      <c r="M218" s="34">
        <v>17.38</v>
      </c>
      <c r="N218" s="34">
        <v>17.97</v>
      </c>
    </row>
    <row r="219" spans="1:14" ht="17" x14ac:dyDescent="0.2">
      <c r="A219" s="34" t="s">
        <v>546</v>
      </c>
      <c r="B219" s="34" t="s">
        <v>155</v>
      </c>
      <c r="C219" s="34" t="s">
        <v>1291</v>
      </c>
      <c r="D219" s="75" t="s">
        <v>1137</v>
      </c>
      <c r="E219" s="75" t="s">
        <v>1463</v>
      </c>
      <c r="F219" s="87" t="s">
        <v>379</v>
      </c>
      <c r="G219" s="34" t="s">
        <v>152</v>
      </c>
      <c r="H219" s="34">
        <v>124</v>
      </c>
      <c r="I219" s="34">
        <v>7.1</v>
      </c>
      <c r="J219" s="34">
        <v>24.1</v>
      </c>
      <c r="K219" s="34">
        <v>7.1</v>
      </c>
      <c r="L219" s="34">
        <v>7.09</v>
      </c>
      <c r="M219" s="34">
        <v>42</v>
      </c>
      <c r="N219" s="34">
        <v>31.84</v>
      </c>
    </row>
    <row r="220" spans="1:14" ht="17" x14ac:dyDescent="0.2">
      <c r="A220" s="34" t="s">
        <v>547</v>
      </c>
      <c r="B220" s="34" t="s">
        <v>151</v>
      </c>
      <c r="C220" s="34" t="s">
        <v>1291</v>
      </c>
      <c r="D220" s="75" t="s">
        <v>1134</v>
      </c>
      <c r="E220" s="75" t="s">
        <v>1416</v>
      </c>
      <c r="F220" s="87" t="s">
        <v>205</v>
      </c>
      <c r="G220" s="34" t="s">
        <v>152</v>
      </c>
      <c r="H220" s="34">
        <v>68.5</v>
      </c>
      <c r="I220" s="34">
        <v>0.48</v>
      </c>
      <c r="J220" s="34">
        <v>7.7</v>
      </c>
      <c r="K220" s="34">
        <v>0.48</v>
      </c>
      <c r="L220" s="34">
        <v>0.34</v>
      </c>
      <c r="M220" s="34">
        <v>37.75</v>
      </c>
      <c r="N220" s="34">
        <v>40.65</v>
      </c>
    </row>
    <row r="221" spans="1:14" ht="34" x14ac:dyDescent="0.2">
      <c r="A221" s="34" t="s">
        <v>548</v>
      </c>
      <c r="B221" s="34" t="s">
        <v>158</v>
      </c>
      <c r="C221" s="34" t="s">
        <v>1291</v>
      </c>
      <c r="D221" s="75" t="s">
        <v>1141</v>
      </c>
      <c r="E221" s="75" t="s">
        <v>1463</v>
      </c>
      <c r="F221" s="87" t="s">
        <v>385</v>
      </c>
      <c r="G221" s="34" t="s">
        <v>149</v>
      </c>
      <c r="H221" s="34">
        <v>156.5</v>
      </c>
      <c r="I221" s="34">
        <v>17.010000000000002</v>
      </c>
      <c r="J221" s="34">
        <v>50.4</v>
      </c>
      <c r="K221" s="34">
        <v>17.010000000000002</v>
      </c>
      <c r="L221" s="34">
        <v>17</v>
      </c>
      <c r="M221" s="34">
        <v>16.97</v>
      </c>
      <c r="N221" s="34">
        <v>17.28</v>
      </c>
    </row>
    <row r="222" spans="1:14" ht="34" x14ac:dyDescent="0.2">
      <c r="A222" s="34" t="s">
        <v>549</v>
      </c>
      <c r="B222" s="34" t="s">
        <v>192</v>
      </c>
      <c r="C222" s="34" t="s">
        <v>1291</v>
      </c>
      <c r="D222" s="75" t="s">
        <v>1142</v>
      </c>
      <c r="E222" s="75" t="s">
        <v>1464</v>
      </c>
      <c r="F222" s="87" t="s">
        <v>550</v>
      </c>
      <c r="G222" s="34" t="s">
        <v>152</v>
      </c>
      <c r="H222" s="34">
        <v>55</v>
      </c>
      <c r="I222" s="34">
        <v>0.03</v>
      </c>
      <c r="J222" s="34">
        <v>2.7</v>
      </c>
      <c r="K222" s="34">
        <v>0.03</v>
      </c>
      <c r="L222" s="34">
        <v>0.04</v>
      </c>
      <c r="M222" s="34">
        <v>19.13</v>
      </c>
      <c r="N222" s="34">
        <v>23.99</v>
      </c>
    </row>
    <row r="223" spans="1:14" ht="34" x14ac:dyDescent="0.2">
      <c r="A223" s="34" t="s">
        <v>551</v>
      </c>
      <c r="B223" s="34" t="s">
        <v>155</v>
      </c>
      <c r="C223" s="34" t="s">
        <v>1291</v>
      </c>
      <c r="D223" s="75" t="s">
        <v>1144</v>
      </c>
      <c r="E223" s="75" t="s">
        <v>1463</v>
      </c>
      <c r="F223" s="87" t="s">
        <v>491</v>
      </c>
      <c r="G223" s="34" t="s">
        <v>152</v>
      </c>
      <c r="H223" s="34">
        <v>89</v>
      </c>
      <c r="I223" s="34">
        <v>1.54</v>
      </c>
      <c r="J223" s="34">
        <v>13.9</v>
      </c>
      <c r="K223" s="34">
        <v>1.54</v>
      </c>
      <c r="L223" s="34">
        <v>1.54</v>
      </c>
      <c r="M223" s="34">
        <v>37.53</v>
      </c>
      <c r="N223" s="34">
        <v>38.61</v>
      </c>
    </row>
    <row r="224" spans="1:14" ht="51" x14ac:dyDescent="0.2">
      <c r="A224" s="34" t="s">
        <v>552</v>
      </c>
      <c r="B224" s="34" t="s">
        <v>155</v>
      </c>
      <c r="C224" s="34" t="s">
        <v>1291</v>
      </c>
      <c r="D224" s="75" t="s">
        <v>1144</v>
      </c>
      <c r="E224" s="75" t="s">
        <v>1463</v>
      </c>
      <c r="F224" s="87" t="s">
        <v>553</v>
      </c>
      <c r="G224" s="34" t="s">
        <v>152</v>
      </c>
      <c r="H224" s="34">
        <v>53</v>
      </c>
      <c r="I224" s="34">
        <v>0.01</v>
      </c>
      <c r="J224" s="34">
        <v>4</v>
      </c>
      <c r="K224" s="34">
        <v>0.01</v>
      </c>
      <c r="L224" s="34">
        <v>0.02</v>
      </c>
      <c r="M224" s="34">
        <v>29.16</v>
      </c>
      <c r="N224" s="34">
        <v>47.31</v>
      </c>
    </row>
    <row r="225" spans="1:14" ht="119" x14ac:dyDescent="0.2">
      <c r="A225" s="34" t="s">
        <v>554</v>
      </c>
      <c r="B225" s="34" t="s">
        <v>192</v>
      </c>
      <c r="C225" s="34" t="s">
        <v>1291</v>
      </c>
      <c r="D225" s="75" t="s">
        <v>1413</v>
      </c>
      <c r="E225" s="75" t="s">
        <v>1416</v>
      </c>
      <c r="F225" s="87" t="s">
        <v>555</v>
      </c>
      <c r="G225" s="34" t="s">
        <v>149</v>
      </c>
      <c r="H225" s="34">
        <v>64</v>
      </c>
      <c r="I225" s="34">
        <v>0.81</v>
      </c>
      <c r="J225" s="34">
        <v>5.9</v>
      </c>
      <c r="K225" s="34">
        <v>0.81</v>
      </c>
      <c r="L225" s="34">
        <v>0.8</v>
      </c>
      <c r="M225" s="34">
        <v>23.44</v>
      </c>
      <c r="N225" s="34">
        <v>27.83</v>
      </c>
    </row>
    <row r="226" spans="1:14" ht="34" x14ac:dyDescent="0.2">
      <c r="A226" s="34" t="s">
        <v>556</v>
      </c>
      <c r="B226" s="34" t="s">
        <v>153</v>
      </c>
      <c r="C226" s="34" t="s">
        <v>1291</v>
      </c>
      <c r="D226" s="75" t="s">
        <v>1134</v>
      </c>
      <c r="E226" s="75" t="s">
        <v>1416</v>
      </c>
      <c r="F226" s="87" t="s">
        <v>557</v>
      </c>
      <c r="G226" s="34" t="s">
        <v>152</v>
      </c>
      <c r="H226" s="34">
        <v>68</v>
      </c>
      <c r="I226" s="34">
        <v>0.48</v>
      </c>
      <c r="J226" s="34">
        <v>7.9</v>
      </c>
      <c r="K226" s="34">
        <v>0.48</v>
      </c>
      <c r="L226" s="34">
        <v>0.48</v>
      </c>
      <c r="M226" s="34">
        <v>33.729999999999997</v>
      </c>
      <c r="N226" s="34">
        <v>35.840000000000003</v>
      </c>
    </row>
    <row r="227" spans="1:14" ht="34" x14ac:dyDescent="0.2">
      <c r="A227" s="34" t="s">
        <v>558</v>
      </c>
      <c r="B227" s="34" t="s">
        <v>192</v>
      </c>
      <c r="C227" s="34" t="s">
        <v>1292</v>
      </c>
      <c r="D227" s="75" t="s">
        <v>1413</v>
      </c>
      <c r="E227" s="75" t="s">
        <v>1416</v>
      </c>
      <c r="F227" s="87" t="s">
        <v>559</v>
      </c>
      <c r="G227" s="34" t="s">
        <v>152</v>
      </c>
      <c r="H227" s="34">
        <v>59</v>
      </c>
      <c r="I227" s="34">
        <v>0.45</v>
      </c>
      <c r="J227" s="34">
        <v>5.4</v>
      </c>
      <c r="K227" s="34">
        <v>0.45</v>
      </c>
      <c r="L227" s="34">
        <v>0.44</v>
      </c>
      <c r="M227" s="34">
        <v>21.69</v>
      </c>
      <c r="N227" s="34">
        <v>32.659999999999997</v>
      </c>
    </row>
    <row r="228" spans="1:14" ht="17" x14ac:dyDescent="0.2">
      <c r="A228" s="34" t="s">
        <v>560</v>
      </c>
      <c r="B228" s="34" t="s">
        <v>153</v>
      </c>
      <c r="C228" s="34" t="s">
        <v>1291</v>
      </c>
      <c r="D228" s="75" t="s">
        <v>1136</v>
      </c>
      <c r="E228" s="75" t="s">
        <v>1416</v>
      </c>
      <c r="F228" s="87" t="s">
        <v>561</v>
      </c>
      <c r="G228" s="34" t="s">
        <v>152</v>
      </c>
      <c r="H228" s="34">
        <v>93</v>
      </c>
      <c r="I228" s="34">
        <v>2.4300000000000002</v>
      </c>
      <c r="J228" s="34">
        <v>15.9</v>
      </c>
      <c r="K228" s="34">
        <v>2.4300000000000002</v>
      </c>
      <c r="L228" s="34">
        <v>2.41</v>
      </c>
      <c r="M228" s="34">
        <v>32.44</v>
      </c>
      <c r="N228" s="34">
        <v>34.4</v>
      </c>
    </row>
    <row r="229" spans="1:14" ht="51" x14ac:dyDescent="0.2">
      <c r="A229" s="34" t="s">
        <v>562</v>
      </c>
      <c r="B229" s="34" t="s">
        <v>153</v>
      </c>
      <c r="C229" s="34" t="s">
        <v>1291</v>
      </c>
      <c r="D229" s="75" t="s">
        <v>1144</v>
      </c>
      <c r="E229" s="75" t="s">
        <v>1463</v>
      </c>
      <c r="F229" s="87" t="s">
        <v>563</v>
      </c>
      <c r="G229" s="34" t="s">
        <v>149</v>
      </c>
      <c r="H229" s="34">
        <v>154</v>
      </c>
      <c r="I229" s="34">
        <v>19.84</v>
      </c>
      <c r="J229" s="34">
        <v>49</v>
      </c>
      <c r="K229" s="34">
        <v>19.84</v>
      </c>
      <c r="L229" s="34">
        <v>19.84</v>
      </c>
      <c r="M229" s="34">
        <v>26.92</v>
      </c>
      <c r="N229" s="34">
        <v>32.409999999999997</v>
      </c>
    </row>
    <row r="230" spans="1:14" ht="51" x14ac:dyDescent="0.2">
      <c r="A230" s="34" t="s">
        <v>564</v>
      </c>
      <c r="B230" s="34" t="s">
        <v>192</v>
      </c>
      <c r="C230" s="34" t="s">
        <v>1291</v>
      </c>
      <c r="D230" s="75" t="s">
        <v>1142</v>
      </c>
      <c r="E230" s="75" t="s">
        <v>1464</v>
      </c>
      <c r="F230" s="87" t="s">
        <v>565</v>
      </c>
      <c r="G230" s="34" t="s">
        <v>152</v>
      </c>
      <c r="H230" s="34">
        <v>56</v>
      </c>
      <c r="I230" s="34">
        <v>0.18</v>
      </c>
      <c r="J230" s="34">
        <v>4.7</v>
      </c>
      <c r="K230" s="34">
        <v>0.18</v>
      </c>
      <c r="L230" s="34">
        <v>0.18</v>
      </c>
      <c r="M230" s="34">
        <v>17.329999999999998</v>
      </c>
      <c r="N230" s="34">
        <v>19.72</v>
      </c>
    </row>
    <row r="231" spans="1:14" ht="17" x14ac:dyDescent="0.2">
      <c r="A231" s="34" t="s">
        <v>566</v>
      </c>
      <c r="B231" s="34" t="s">
        <v>158</v>
      </c>
      <c r="C231" s="34" t="s">
        <v>1291</v>
      </c>
      <c r="D231" s="75" t="s">
        <v>1141</v>
      </c>
      <c r="E231" s="75" t="s">
        <v>1463</v>
      </c>
      <c r="F231" s="87" t="s">
        <v>236</v>
      </c>
      <c r="G231" s="34" t="s">
        <v>152</v>
      </c>
      <c r="H231" s="34">
        <v>76</v>
      </c>
      <c r="I231" s="34">
        <v>1.18</v>
      </c>
      <c r="J231" s="34">
        <v>8.9</v>
      </c>
      <c r="K231" s="34">
        <v>1.18</v>
      </c>
      <c r="L231" s="34">
        <v>1.18</v>
      </c>
      <c r="M231" s="34">
        <v>31.2</v>
      </c>
      <c r="N231" s="34">
        <v>33.799999999999997</v>
      </c>
    </row>
    <row r="232" spans="1:14" ht="17" x14ac:dyDescent="0.2">
      <c r="A232" s="34" t="s">
        <v>567</v>
      </c>
      <c r="B232" s="34" t="s">
        <v>192</v>
      </c>
      <c r="C232" s="34" t="s">
        <v>1291</v>
      </c>
      <c r="D232" s="75" t="s">
        <v>1138</v>
      </c>
      <c r="E232" s="75" t="s">
        <v>1464</v>
      </c>
      <c r="F232" s="87" t="s">
        <v>263</v>
      </c>
      <c r="G232" s="34" t="s">
        <v>152</v>
      </c>
      <c r="H232" s="34">
        <v>45</v>
      </c>
      <c r="I232" s="34">
        <v>0</v>
      </c>
      <c r="J232" s="34">
        <v>2.4</v>
      </c>
      <c r="K232" s="34">
        <v>0</v>
      </c>
      <c r="L232" s="34">
        <v>0.01</v>
      </c>
      <c r="M232" s="34">
        <v>34.61</v>
      </c>
      <c r="N232" s="34" t="s">
        <v>159</v>
      </c>
    </row>
    <row r="233" spans="1:14" ht="17" x14ac:dyDescent="0.2">
      <c r="A233" s="34" t="s">
        <v>568</v>
      </c>
      <c r="B233" s="34" t="s">
        <v>158</v>
      </c>
      <c r="C233" s="34" t="s">
        <v>1292</v>
      </c>
      <c r="D233" s="75" t="s">
        <v>1141</v>
      </c>
      <c r="E233" s="75" t="s">
        <v>1463</v>
      </c>
      <c r="F233" s="87" t="s">
        <v>569</v>
      </c>
      <c r="G233" s="34" t="s">
        <v>149</v>
      </c>
      <c r="H233" s="34">
        <v>112</v>
      </c>
      <c r="I233" s="34">
        <v>6.55</v>
      </c>
      <c r="J233" s="34">
        <v>30.3</v>
      </c>
      <c r="K233" s="34">
        <v>6.55</v>
      </c>
      <c r="L233" s="34">
        <v>6.55</v>
      </c>
      <c r="M233" s="34">
        <v>42.02</v>
      </c>
      <c r="N233" s="34">
        <v>41.54</v>
      </c>
    </row>
    <row r="234" spans="1:14" ht="51" x14ac:dyDescent="0.2">
      <c r="A234" s="34" t="s">
        <v>570</v>
      </c>
      <c r="B234" s="34" t="s">
        <v>158</v>
      </c>
      <c r="C234" s="34" t="s">
        <v>1292</v>
      </c>
      <c r="D234" s="75" t="s">
        <v>1141</v>
      </c>
      <c r="E234" s="75" t="s">
        <v>1463</v>
      </c>
      <c r="F234" s="87" t="s">
        <v>571</v>
      </c>
      <c r="G234" s="34" t="s">
        <v>152</v>
      </c>
      <c r="H234" s="34">
        <v>56</v>
      </c>
      <c r="I234" s="34">
        <v>0.47</v>
      </c>
      <c r="J234" s="34">
        <v>5.4</v>
      </c>
      <c r="K234" s="34">
        <v>0.47</v>
      </c>
      <c r="L234" s="34">
        <v>0.45</v>
      </c>
      <c r="M234" s="34">
        <v>20.46</v>
      </c>
      <c r="N234" s="34">
        <v>30.29</v>
      </c>
    </row>
    <row r="235" spans="1:14" ht="34" x14ac:dyDescent="0.2">
      <c r="A235" s="34" t="s">
        <v>572</v>
      </c>
      <c r="B235" s="34" t="s">
        <v>158</v>
      </c>
      <c r="C235" s="34" t="s">
        <v>1291</v>
      </c>
      <c r="D235" s="75" t="s">
        <v>1141</v>
      </c>
      <c r="E235" s="75" t="s">
        <v>1463</v>
      </c>
      <c r="F235" s="87" t="s">
        <v>247</v>
      </c>
      <c r="G235" s="34" t="s">
        <v>152</v>
      </c>
      <c r="H235" s="34">
        <v>72</v>
      </c>
      <c r="I235" s="34">
        <v>0.91</v>
      </c>
      <c r="J235" s="34">
        <v>6.6</v>
      </c>
      <c r="K235" s="34">
        <v>0.91</v>
      </c>
      <c r="L235" s="34">
        <v>0.9</v>
      </c>
      <c r="M235" s="34">
        <v>33.93</v>
      </c>
      <c r="N235" s="34">
        <v>33.46</v>
      </c>
    </row>
    <row r="236" spans="1:14" ht="51" x14ac:dyDescent="0.2">
      <c r="A236" s="34" t="s">
        <v>573</v>
      </c>
      <c r="B236" s="34" t="s">
        <v>192</v>
      </c>
      <c r="C236" s="34" t="s">
        <v>1291</v>
      </c>
      <c r="D236" s="75" t="s">
        <v>1303</v>
      </c>
      <c r="E236" s="75" t="s">
        <v>1463</v>
      </c>
      <c r="F236" s="87" t="s">
        <v>574</v>
      </c>
      <c r="G236" s="34" t="s">
        <v>152</v>
      </c>
      <c r="H236" s="34">
        <v>64</v>
      </c>
      <c r="I236" s="34">
        <v>0.51</v>
      </c>
      <c r="J236" s="34">
        <v>5.5</v>
      </c>
      <c r="K236" s="34">
        <v>0.51</v>
      </c>
      <c r="L236" s="34">
        <v>0.5</v>
      </c>
      <c r="M236" s="34">
        <v>39.97</v>
      </c>
      <c r="N236" s="34">
        <v>37.869999999999997</v>
      </c>
    </row>
    <row r="237" spans="1:14" ht="68" x14ac:dyDescent="0.2">
      <c r="A237" s="34" t="s">
        <v>575</v>
      </c>
      <c r="B237" s="34" t="s">
        <v>158</v>
      </c>
      <c r="C237" s="34" t="s">
        <v>1291</v>
      </c>
      <c r="D237" s="75" t="s">
        <v>1303</v>
      </c>
      <c r="E237" s="75" t="s">
        <v>1463</v>
      </c>
      <c r="F237" s="87" t="s">
        <v>576</v>
      </c>
      <c r="G237" s="34" t="s">
        <v>152</v>
      </c>
      <c r="H237" s="34">
        <v>51.5</v>
      </c>
      <c r="I237" s="34">
        <v>0.01</v>
      </c>
      <c r="J237" s="34">
        <v>3.3</v>
      </c>
      <c r="K237" s="34">
        <v>0.01</v>
      </c>
      <c r="L237" s="34">
        <v>0.01</v>
      </c>
      <c r="M237" s="34">
        <v>33.799999999999997</v>
      </c>
      <c r="N237" s="34">
        <v>40.99</v>
      </c>
    </row>
    <row r="238" spans="1:14" ht="51" x14ac:dyDescent="0.2">
      <c r="A238" s="34" t="s">
        <v>577</v>
      </c>
      <c r="B238" s="34" t="s">
        <v>153</v>
      </c>
      <c r="C238" s="34" t="s">
        <v>1292</v>
      </c>
      <c r="D238" s="75" t="s">
        <v>1413</v>
      </c>
      <c r="E238" s="75" t="s">
        <v>1416</v>
      </c>
      <c r="F238" s="87" t="s">
        <v>578</v>
      </c>
      <c r="G238" s="34" t="s">
        <v>149</v>
      </c>
      <c r="H238" s="34">
        <v>63</v>
      </c>
      <c r="I238" s="34">
        <v>0.5</v>
      </c>
      <c r="J238" s="34">
        <v>6.2</v>
      </c>
      <c r="K238" s="34">
        <v>0.5</v>
      </c>
      <c r="L238" s="34">
        <v>0.48</v>
      </c>
      <c r="M238" s="34">
        <v>29.88</v>
      </c>
      <c r="N238" s="34">
        <v>32.770000000000003</v>
      </c>
    </row>
    <row r="239" spans="1:14" ht="34" x14ac:dyDescent="0.2">
      <c r="A239" s="34" t="s">
        <v>579</v>
      </c>
      <c r="B239" s="34" t="s">
        <v>153</v>
      </c>
      <c r="C239" s="34" t="s">
        <v>1292</v>
      </c>
      <c r="D239" s="75" t="s">
        <v>1413</v>
      </c>
      <c r="E239" s="75" t="s">
        <v>1416</v>
      </c>
      <c r="F239" s="87" t="s">
        <v>1295</v>
      </c>
      <c r="G239" s="34" t="s">
        <v>149</v>
      </c>
      <c r="H239" s="34">
        <v>139</v>
      </c>
      <c r="I239" s="34">
        <v>17.8</v>
      </c>
      <c r="J239" s="34">
        <v>63.4</v>
      </c>
      <c r="K239" s="34">
        <v>17.8</v>
      </c>
      <c r="L239" s="34">
        <v>17.68</v>
      </c>
      <c r="M239" s="34">
        <v>22.06</v>
      </c>
      <c r="N239" s="34">
        <v>23.89</v>
      </c>
    </row>
    <row r="240" spans="1:14" ht="85" x14ac:dyDescent="0.2">
      <c r="A240" s="34" t="s">
        <v>580</v>
      </c>
      <c r="B240" s="34" t="s">
        <v>155</v>
      </c>
      <c r="C240" s="34" t="s">
        <v>1291</v>
      </c>
      <c r="D240" s="75" t="s">
        <v>1144</v>
      </c>
      <c r="E240" s="75" t="s">
        <v>1463</v>
      </c>
      <c r="F240" s="87" t="s">
        <v>581</v>
      </c>
      <c r="G240" s="34" t="s">
        <v>152</v>
      </c>
      <c r="H240" s="34">
        <v>40</v>
      </c>
      <c r="I240" s="34">
        <v>0.05</v>
      </c>
      <c r="J240" s="34">
        <v>2.2000000000000002</v>
      </c>
      <c r="K240" s="34">
        <v>0.05</v>
      </c>
      <c r="L240" s="34">
        <v>0.06</v>
      </c>
      <c r="M240" s="34">
        <v>23.58</v>
      </c>
      <c r="N240" s="34">
        <v>26.44</v>
      </c>
    </row>
    <row r="241" spans="1:14" ht="51" x14ac:dyDescent="0.2">
      <c r="A241" s="34" t="s">
        <v>582</v>
      </c>
      <c r="B241" s="34" t="s">
        <v>192</v>
      </c>
      <c r="C241" s="34" t="s">
        <v>1291</v>
      </c>
      <c r="D241" s="75" t="s">
        <v>1142</v>
      </c>
      <c r="E241" s="75" t="s">
        <v>1464</v>
      </c>
      <c r="F241" s="87" t="s">
        <v>565</v>
      </c>
      <c r="G241" s="34" t="s">
        <v>149</v>
      </c>
      <c r="H241" s="34">
        <v>51.5</v>
      </c>
      <c r="I241" s="34">
        <v>0</v>
      </c>
      <c r="J241" s="34">
        <v>3.2</v>
      </c>
      <c r="K241" s="34">
        <v>0</v>
      </c>
      <c r="L241" s="34">
        <v>0.01</v>
      </c>
      <c r="M241" s="34" t="s">
        <v>159</v>
      </c>
      <c r="N241" s="34" t="s">
        <v>159</v>
      </c>
    </row>
    <row r="242" spans="1:14" ht="51" x14ac:dyDescent="0.2">
      <c r="A242" s="34" t="s">
        <v>583</v>
      </c>
      <c r="B242" s="34" t="s">
        <v>1406</v>
      </c>
      <c r="C242" s="34" t="s">
        <v>1291</v>
      </c>
      <c r="D242" s="75" t="s">
        <v>1144</v>
      </c>
      <c r="E242" s="75" t="s">
        <v>1463</v>
      </c>
      <c r="F242" s="87" t="s">
        <v>584</v>
      </c>
      <c r="G242" s="34" t="s">
        <v>149</v>
      </c>
      <c r="H242" s="34">
        <v>62</v>
      </c>
      <c r="I242" s="34">
        <v>0.31</v>
      </c>
      <c r="J242" s="34">
        <v>5.0999999999999996</v>
      </c>
      <c r="K242" s="34">
        <v>0.31</v>
      </c>
      <c r="L242" s="34">
        <v>0.34</v>
      </c>
      <c r="M242" s="34">
        <v>37.39</v>
      </c>
      <c r="N242" s="34">
        <v>36.61</v>
      </c>
    </row>
    <row r="243" spans="1:14" ht="51" x14ac:dyDescent="0.2">
      <c r="A243" s="34" t="s">
        <v>585</v>
      </c>
      <c r="B243" s="34" t="s">
        <v>192</v>
      </c>
      <c r="C243" s="34" t="s">
        <v>1291</v>
      </c>
      <c r="D243" s="75" t="s">
        <v>1141</v>
      </c>
      <c r="E243" s="75" t="s">
        <v>1463</v>
      </c>
      <c r="F243" s="87" t="s">
        <v>586</v>
      </c>
      <c r="G243" s="34" t="s">
        <v>152</v>
      </c>
      <c r="H243" s="34">
        <v>79</v>
      </c>
      <c r="I243" s="34">
        <v>2.0099999999999998</v>
      </c>
      <c r="J243" s="34">
        <v>10.4</v>
      </c>
      <c r="K243" s="34">
        <v>2.0099999999999998</v>
      </c>
      <c r="L243" s="34">
        <v>1.95</v>
      </c>
      <c r="M243" s="34">
        <v>36.5</v>
      </c>
      <c r="N243" s="34">
        <v>40.06</v>
      </c>
    </row>
    <row r="244" spans="1:14" ht="17" x14ac:dyDescent="0.2">
      <c r="A244" s="34" t="s">
        <v>587</v>
      </c>
      <c r="B244" s="34" t="s">
        <v>151</v>
      </c>
      <c r="C244" s="34" t="s">
        <v>1291</v>
      </c>
      <c r="D244" s="75" t="s">
        <v>1134</v>
      </c>
      <c r="E244" s="75" t="s">
        <v>1416</v>
      </c>
      <c r="F244" s="87" t="s">
        <v>588</v>
      </c>
      <c r="G244" s="34" t="s">
        <v>152</v>
      </c>
      <c r="H244" s="34">
        <v>160</v>
      </c>
      <c r="I244" s="34">
        <v>18.61</v>
      </c>
      <c r="J244" s="34">
        <v>70.900000000000006</v>
      </c>
      <c r="K244" s="34">
        <v>18.61</v>
      </c>
      <c r="L244" s="34">
        <v>18.61</v>
      </c>
      <c r="M244" s="34">
        <v>29.46</v>
      </c>
      <c r="N244" s="34">
        <v>25.85</v>
      </c>
    </row>
    <row r="245" spans="1:14" ht="34" x14ac:dyDescent="0.2">
      <c r="A245" s="34" t="s">
        <v>589</v>
      </c>
      <c r="B245" s="34" t="s">
        <v>158</v>
      </c>
      <c r="C245" s="34" t="s">
        <v>1291</v>
      </c>
      <c r="D245" s="75" t="s">
        <v>1141</v>
      </c>
      <c r="E245" s="75" t="s">
        <v>1463</v>
      </c>
      <c r="F245" s="87" t="s">
        <v>247</v>
      </c>
      <c r="G245" s="34" t="s">
        <v>152</v>
      </c>
      <c r="H245" s="34">
        <v>63</v>
      </c>
      <c r="I245" s="34">
        <v>0.43</v>
      </c>
      <c r="J245" s="34">
        <v>5.7</v>
      </c>
      <c r="K245" s="34">
        <v>0.43</v>
      </c>
      <c r="L245" s="34">
        <v>0.44</v>
      </c>
      <c r="M245" s="34">
        <v>33</v>
      </c>
      <c r="N245" s="34" t="s">
        <v>159</v>
      </c>
    </row>
    <row r="246" spans="1:14" ht="34" x14ac:dyDescent="0.2">
      <c r="A246" s="34" t="s">
        <v>590</v>
      </c>
      <c r="B246" s="34" t="s">
        <v>158</v>
      </c>
      <c r="C246" s="34" t="s">
        <v>1292</v>
      </c>
      <c r="D246" s="75" t="s">
        <v>1413</v>
      </c>
      <c r="E246" s="75" t="s">
        <v>1416</v>
      </c>
      <c r="F246" s="87" t="s">
        <v>1294</v>
      </c>
      <c r="G246" s="34" t="s">
        <v>149</v>
      </c>
      <c r="H246" s="34">
        <v>66</v>
      </c>
      <c r="I246" s="34">
        <v>0.63</v>
      </c>
      <c r="J246" s="34">
        <v>7.9</v>
      </c>
      <c r="K246" s="34">
        <v>0.63</v>
      </c>
      <c r="L246" s="34">
        <v>0.63</v>
      </c>
      <c r="M246" s="34">
        <v>38.68</v>
      </c>
      <c r="N246" s="34">
        <v>39.18</v>
      </c>
    </row>
    <row r="247" spans="1:14" ht="51" x14ac:dyDescent="0.2">
      <c r="A247" s="34" t="s">
        <v>591</v>
      </c>
      <c r="B247" s="34" t="s">
        <v>158</v>
      </c>
      <c r="C247" s="34" t="s">
        <v>1291</v>
      </c>
      <c r="D247" s="75" t="s">
        <v>1141</v>
      </c>
      <c r="E247" s="75" t="s">
        <v>1463</v>
      </c>
      <c r="F247" s="87" t="s">
        <v>592</v>
      </c>
      <c r="G247" s="34" t="s">
        <v>149</v>
      </c>
      <c r="H247" s="34">
        <v>68</v>
      </c>
      <c r="I247" s="34">
        <v>0.94</v>
      </c>
      <c r="J247" s="34">
        <v>6.7</v>
      </c>
      <c r="K247" s="34">
        <v>0.94</v>
      </c>
      <c r="L247" s="34">
        <v>0.92</v>
      </c>
      <c r="M247" s="34">
        <v>20.32</v>
      </c>
      <c r="N247" s="34">
        <v>20</v>
      </c>
    </row>
    <row r="248" spans="1:14" ht="102" x14ac:dyDescent="0.2">
      <c r="A248" s="34" t="s">
        <v>593</v>
      </c>
      <c r="B248" s="34" t="s">
        <v>1407</v>
      </c>
      <c r="C248" s="34" t="s">
        <v>1291</v>
      </c>
      <c r="D248" s="75" t="s">
        <v>1303</v>
      </c>
      <c r="E248" s="75" t="s">
        <v>1463</v>
      </c>
      <c r="F248" s="87" t="s">
        <v>594</v>
      </c>
      <c r="G248" s="34" t="s">
        <v>149</v>
      </c>
      <c r="H248" s="34">
        <v>51</v>
      </c>
      <c r="I248" s="34">
        <v>0</v>
      </c>
      <c r="J248" s="34">
        <v>3.2</v>
      </c>
      <c r="K248" s="34">
        <v>0</v>
      </c>
      <c r="L248" s="34">
        <v>0.01</v>
      </c>
      <c r="M248" s="34">
        <v>22.54</v>
      </c>
      <c r="N248" s="34">
        <v>22.85</v>
      </c>
    </row>
    <row r="249" spans="1:14" ht="34" x14ac:dyDescent="0.2">
      <c r="A249" s="34" t="s">
        <v>595</v>
      </c>
      <c r="B249" s="34" t="s">
        <v>153</v>
      </c>
      <c r="C249" s="34" t="s">
        <v>1291</v>
      </c>
      <c r="D249" s="75" t="s">
        <v>1141</v>
      </c>
      <c r="E249" s="75" t="s">
        <v>1463</v>
      </c>
      <c r="F249" s="87" t="s">
        <v>209</v>
      </c>
      <c r="G249" s="34" t="s">
        <v>152</v>
      </c>
      <c r="H249" s="34">
        <v>83</v>
      </c>
      <c r="I249" s="34">
        <v>2.52</v>
      </c>
      <c r="J249" s="34">
        <v>10.199999999999999</v>
      </c>
      <c r="K249" s="34">
        <v>2.52</v>
      </c>
      <c r="L249" s="34">
        <v>2.52</v>
      </c>
      <c r="M249" s="34">
        <v>40.47</v>
      </c>
      <c r="N249" s="34">
        <v>39.229999999999997</v>
      </c>
    </row>
    <row r="250" spans="1:14" ht="34" x14ac:dyDescent="0.2">
      <c r="A250" s="34" t="s">
        <v>596</v>
      </c>
      <c r="B250" s="34" t="s">
        <v>192</v>
      </c>
      <c r="C250" s="34" t="s">
        <v>1291</v>
      </c>
      <c r="D250" s="75" t="s">
        <v>1144</v>
      </c>
      <c r="E250" s="75" t="s">
        <v>1463</v>
      </c>
      <c r="F250" s="87" t="s">
        <v>597</v>
      </c>
      <c r="G250" s="34" t="s">
        <v>152</v>
      </c>
      <c r="H250" s="34">
        <v>63</v>
      </c>
      <c r="I250" s="34">
        <v>0.5</v>
      </c>
      <c r="J250" s="34">
        <v>6.5</v>
      </c>
      <c r="K250" s="34">
        <v>0.5</v>
      </c>
      <c r="L250" s="34">
        <v>0.5</v>
      </c>
      <c r="M250" s="34">
        <v>39.07</v>
      </c>
      <c r="N250" s="34">
        <v>42.74</v>
      </c>
    </row>
    <row r="251" spans="1:14" ht="51" x14ac:dyDescent="0.2">
      <c r="A251" s="34" t="s">
        <v>598</v>
      </c>
      <c r="B251" s="34" t="s">
        <v>151</v>
      </c>
      <c r="C251" s="34" t="s">
        <v>1291</v>
      </c>
      <c r="D251" s="75" t="s">
        <v>1144</v>
      </c>
      <c r="E251" s="75" t="s">
        <v>1463</v>
      </c>
      <c r="F251" s="87" t="s">
        <v>599</v>
      </c>
      <c r="G251" s="34" t="s">
        <v>149</v>
      </c>
      <c r="H251" s="34">
        <v>92</v>
      </c>
      <c r="I251" s="34">
        <v>5.14</v>
      </c>
      <c r="J251" s="34">
        <v>11.5</v>
      </c>
      <c r="K251" s="34">
        <v>5.14</v>
      </c>
      <c r="L251" s="34">
        <v>5.13</v>
      </c>
      <c r="M251" s="34" t="s">
        <v>159</v>
      </c>
      <c r="N251" s="34" t="s">
        <v>159</v>
      </c>
    </row>
    <row r="252" spans="1:14" ht="34" x14ac:dyDescent="0.2">
      <c r="A252" s="34" t="s">
        <v>600</v>
      </c>
      <c r="B252" s="34" t="s">
        <v>151</v>
      </c>
      <c r="C252" s="34" t="s">
        <v>1292</v>
      </c>
      <c r="D252" s="75" t="s">
        <v>1413</v>
      </c>
      <c r="E252" s="75" t="s">
        <v>1416</v>
      </c>
      <c r="F252" s="87" t="s">
        <v>601</v>
      </c>
      <c r="G252" s="34" t="s">
        <v>149</v>
      </c>
      <c r="H252" s="34">
        <v>59</v>
      </c>
      <c r="I252" s="34">
        <v>0.56000000000000005</v>
      </c>
      <c r="J252" s="34">
        <v>6.9</v>
      </c>
      <c r="K252" s="34">
        <v>0.56000000000000005</v>
      </c>
      <c r="L252" s="34">
        <v>0.56000000000000005</v>
      </c>
      <c r="M252" s="34">
        <v>32.28</v>
      </c>
      <c r="N252" s="34">
        <v>32.06</v>
      </c>
    </row>
    <row r="253" spans="1:14" ht="17" x14ac:dyDescent="0.2">
      <c r="A253" s="34" t="s">
        <v>602</v>
      </c>
      <c r="B253" s="34" t="s">
        <v>158</v>
      </c>
      <c r="C253" s="34" t="s">
        <v>1291</v>
      </c>
      <c r="D253" s="75" t="s">
        <v>1141</v>
      </c>
      <c r="E253" s="75" t="s">
        <v>1463</v>
      </c>
      <c r="F253" s="87" t="s">
        <v>236</v>
      </c>
      <c r="G253" s="34" t="s">
        <v>149</v>
      </c>
      <c r="H253" s="34">
        <v>103</v>
      </c>
      <c r="I253" s="34">
        <v>4.3099999999999996</v>
      </c>
      <c r="J253" s="34">
        <v>15.7</v>
      </c>
      <c r="K253" s="34">
        <v>4.3099999999999996</v>
      </c>
      <c r="L253" s="34">
        <v>4.3099999999999996</v>
      </c>
      <c r="M253" s="34">
        <v>27.38</v>
      </c>
      <c r="N253" s="34">
        <v>25.09</v>
      </c>
    </row>
    <row r="254" spans="1:14" ht="34" x14ac:dyDescent="0.2">
      <c r="A254" s="34" t="s">
        <v>603</v>
      </c>
      <c r="B254" s="34" t="s">
        <v>1410</v>
      </c>
      <c r="C254" s="34" t="s">
        <v>1291</v>
      </c>
      <c r="D254" s="75" t="s">
        <v>1144</v>
      </c>
      <c r="E254" s="75" t="s">
        <v>1463</v>
      </c>
      <c r="F254" s="87" t="s">
        <v>604</v>
      </c>
      <c r="G254" s="34" t="s">
        <v>149</v>
      </c>
      <c r="H254" s="34">
        <v>138</v>
      </c>
      <c r="I254" s="34">
        <v>12.67</v>
      </c>
      <c r="J254" s="34">
        <v>37.700000000000003</v>
      </c>
      <c r="K254" s="34">
        <v>12.67</v>
      </c>
      <c r="L254" s="34">
        <v>12.67</v>
      </c>
      <c r="M254" s="34">
        <v>20.12</v>
      </c>
      <c r="N254" s="34" t="s">
        <v>159</v>
      </c>
    </row>
    <row r="255" spans="1:14" ht="17" x14ac:dyDescent="0.2">
      <c r="A255" s="34" t="s">
        <v>605</v>
      </c>
      <c r="B255" s="34" t="s">
        <v>158</v>
      </c>
      <c r="C255" s="34" t="s">
        <v>1291</v>
      </c>
      <c r="D255" s="75" t="s">
        <v>1141</v>
      </c>
      <c r="E255" s="75" t="s">
        <v>1463</v>
      </c>
      <c r="F255" s="87" t="s">
        <v>236</v>
      </c>
      <c r="G255" s="34" t="s">
        <v>149</v>
      </c>
      <c r="H255" s="34">
        <v>163</v>
      </c>
      <c r="I255" s="34">
        <v>13.07</v>
      </c>
      <c r="J255" s="34">
        <v>40.200000000000003</v>
      </c>
      <c r="K255" s="34">
        <v>13.07</v>
      </c>
      <c r="L255" s="34">
        <v>12.87</v>
      </c>
      <c r="M255" s="34">
        <v>25.18</v>
      </c>
      <c r="N255" s="34">
        <v>26.3</v>
      </c>
    </row>
    <row r="256" spans="1:14" ht="17" x14ac:dyDescent="0.2">
      <c r="A256" s="34" t="s">
        <v>606</v>
      </c>
      <c r="B256" s="34" t="s">
        <v>158</v>
      </c>
      <c r="C256" s="34" t="s">
        <v>1291</v>
      </c>
      <c r="D256" s="75" t="s">
        <v>1141</v>
      </c>
      <c r="E256" s="75" t="s">
        <v>1463</v>
      </c>
      <c r="F256" s="87" t="s">
        <v>181</v>
      </c>
      <c r="G256" s="34" t="s">
        <v>152</v>
      </c>
      <c r="H256" s="34">
        <v>67.5</v>
      </c>
      <c r="I256" s="34">
        <v>0.59</v>
      </c>
      <c r="J256" s="34">
        <v>6.7</v>
      </c>
      <c r="K256" s="34">
        <v>0.59</v>
      </c>
      <c r="L256" s="34">
        <v>0.56000000000000005</v>
      </c>
      <c r="M256" s="34">
        <v>19.91</v>
      </c>
      <c r="N256" s="34">
        <v>19.989999999999998</v>
      </c>
    </row>
    <row r="257" spans="1:14" ht="51" x14ac:dyDescent="0.2">
      <c r="A257" s="34" t="s">
        <v>607</v>
      </c>
      <c r="B257" s="34" t="s">
        <v>158</v>
      </c>
      <c r="C257" s="34" t="s">
        <v>1292</v>
      </c>
      <c r="D257" s="75" t="s">
        <v>1144</v>
      </c>
      <c r="E257" s="75" t="s">
        <v>1463</v>
      </c>
      <c r="F257" s="87" t="s">
        <v>608</v>
      </c>
      <c r="G257" s="34" t="s">
        <v>152</v>
      </c>
      <c r="H257" s="34">
        <v>76</v>
      </c>
      <c r="I257" s="34">
        <v>0.85</v>
      </c>
      <c r="J257" s="34">
        <v>8</v>
      </c>
      <c r="K257" s="34">
        <v>0.85</v>
      </c>
      <c r="L257" s="34">
        <v>0.85</v>
      </c>
      <c r="M257" s="34">
        <v>24.35</v>
      </c>
      <c r="N257" s="34">
        <v>36.99</v>
      </c>
    </row>
    <row r="258" spans="1:14" ht="17" x14ac:dyDescent="0.2">
      <c r="A258" s="34" t="s">
        <v>609</v>
      </c>
      <c r="B258" s="34" t="s">
        <v>158</v>
      </c>
      <c r="C258" s="34" t="s">
        <v>1291</v>
      </c>
      <c r="D258" s="75" t="s">
        <v>1141</v>
      </c>
      <c r="E258" s="75" t="s">
        <v>1463</v>
      </c>
      <c r="F258" s="87" t="s">
        <v>236</v>
      </c>
      <c r="G258" s="34" t="s">
        <v>149</v>
      </c>
      <c r="H258" s="34">
        <v>107</v>
      </c>
      <c r="I258" s="34">
        <v>4.84</v>
      </c>
      <c r="J258" s="34">
        <v>20</v>
      </c>
      <c r="K258" s="34">
        <v>4.84</v>
      </c>
      <c r="L258" s="34">
        <v>4.84</v>
      </c>
      <c r="M258" s="34">
        <v>26.78</v>
      </c>
      <c r="N258" s="34" t="s">
        <v>159</v>
      </c>
    </row>
    <row r="259" spans="1:14" ht="34" x14ac:dyDescent="0.2">
      <c r="A259" s="34" t="s">
        <v>610</v>
      </c>
      <c r="B259" s="34" t="s">
        <v>155</v>
      </c>
      <c r="C259" s="34" t="s">
        <v>1291</v>
      </c>
      <c r="D259" s="75" t="s">
        <v>1140</v>
      </c>
      <c r="E259" s="75" t="s">
        <v>1463</v>
      </c>
      <c r="F259" s="87" t="s">
        <v>226</v>
      </c>
      <c r="G259" s="34" t="s">
        <v>152</v>
      </c>
      <c r="H259" s="34">
        <v>139</v>
      </c>
      <c r="I259" s="34">
        <v>11.06</v>
      </c>
      <c r="J259" s="34">
        <v>30.7</v>
      </c>
      <c r="K259" s="34">
        <v>11.06</v>
      </c>
      <c r="L259" s="34">
        <v>11.04</v>
      </c>
      <c r="M259" s="34">
        <v>20.7</v>
      </c>
      <c r="N259" s="34">
        <v>25.08</v>
      </c>
    </row>
    <row r="260" spans="1:14" ht="34" x14ac:dyDescent="0.2">
      <c r="A260" s="34" t="s">
        <v>611</v>
      </c>
      <c r="B260" s="34" t="s">
        <v>158</v>
      </c>
      <c r="C260" s="34" t="s">
        <v>1291</v>
      </c>
      <c r="D260" s="75" t="s">
        <v>1141</v>
      </c>
      <c r="E260" s="75" t="s">
        <v>1463</v>
      </c>
      <c r="F260" s="87" t="s">
        <v>355</v>
      </c>
      <c r="G260" s="34" t="s">
        <v>149</v>
      </c>
      <c r="H260" s="34">
        <v>81</v>
      </c>
      <c r="I260" s="34">
        <v>1.89</v>
      </c>
      <c r="J260" s="34">
        <v>10.199999999999999</v>
      </c>
      <c r="K260" s="34">
        <v>1.89</v>
      </c>
      <c r="L260" s="34">
        <v>1.77</v>
      </c>
      <c r="M260" s="34" t="s">
        <v>159</v>
      </c>
      <c r="N260" s="34" t="s">
        <v>159</v>
      </c>
    </row>
    <row r="261" spans="1:14" ht="51" x14ac:dyDescent="0.2">
      <c r="A261" s="34" t="s">
        <v>612</v>
      </c>
      <c r="B261" s="34" t="s">
        <v>158</v>
      </c>
      <c r="C261" s="34" t="s">
        <v>1291</v>
      </c>
      <c r="D261" s="75" t="s">
        <v>1303</v>
      </c>
      <c r="E261" s="75" t="s">
        <v>1463</v>
      </c>
      <c r="F261" s="87" t="s">
        <v>613</v>
      </c>
      <c r="G261" s="34" t="s">
        <v>152</v>
      </c>
      <c r="H261" s="34">
        <v>64.5</v>
      </c>
      <c r="I261" s="34">
        <v>0.37</v>
      </c>
      <c r="J261" s="34">
        <v>5.2</v>
      </c>
      <c r="K261" s="34">
        <v>0.37</v>
      </c>
      <c r="L261" s="34">
        <v>0.32</v>
      </c>
      <c r="M261" s="34">
        <v>38.93</v>
      </c>
      <c r="N261" s="34">
        <v>38.340000000000003</v>
      </c>
    </row>
    <row r="262" spans="1:14" ht="34" x14ac:dyDescent="0.2">
      <c r="A262" s="34" t="s">
        <v>614</v>
      </c>
      <c r="B262" s="34" t="s">
        <v>155</v>
      </c>
      <c r="C262" s="34" t="s">
        <v>1291</v>
      </c>
      <c r="D262" s="75" t="s">
        <v>1144</v>
      </c>
      <c r="E262" s="75" t="s">
        <v>1463</v>
      </c>
      <c r="F262" s="87" t="s">
        <v>491</v>
      </c>
      <c r="G262" s="34" t="s">
        <v>149</v>
      </c>
      <c r="H262" s="34">
        <v>82</v>
      </c>
      <c r="I262" s="34">
        <v>2.0299999999999998</v>
      </c>
      <c r="J262" s="34">
        <v>13.7</v>
      </c>
      <c r="K262" s="34">
        <v>2.0299999999999998</v>
      </c>
      <c r="L262" s="34">
        <v>2.0299999999999998</v>
      </c>
      <c r="M262" s="34">
        <v>31.9</v>
      </c>
      <c r="N262" s="34">
        <v>49.23</v>
      </c>
    </row>
    <row r="263" spans="1:14" ht="34" x14ac:dyDescent="0.2">
      <c r="A263" s="34" t="s">
        <v>615</v>
      </c>
      <c r="B263" s="34" t="s">
        <v>198</v>
      </c>
      <c r="C263" s="34" t="s">
        <v>1291</v>
      </c>
      <c r="D263" s="75" t="s">
        <v>1144</v>
      </c>
      <c r="E263" s="75" t="s">
        <v>1463</v>
      </c>
      <c r="F263" s="87" t="s">
        <v>616</v>
      </c>
      <c r="G263" s="34" t="s">
        <v>152</v>
      </c>
      <c r="H263" s="34">
        <v>178</v>
      </c>
      <c r="I263" s="34">
        <v>15.18</v>
      </c>
      <c r="J263" s="34">
        <v>100.3</v>
      </c>
      <c r="K263" s="34">
        <v>15.18</v>
      </c>
      <c r="L263" s="34">
        <v>15.18</v>
      </c>
      <c r="M263" s="34">
        <v>31.57</v>
      </c>
      <c r="N263" s="34">
        <v>41.14</v>
      </c>
    </row>
    <row r="264" spans="1:14" ht="68" x14ac:dyDescent="0.2">
      <c r="A264" s="34" t="s">
        <v>617</v>
      </c>
      <c r="B264" s="34" t="s">
        <v>192</v>
      </c>
      <c r="C264" s="34" t="s">
        <v>1291</v>
      </c>
      <c r="D264" s="75" t="s">
        <v>1144</v>
      </c>
      <c r="E264" s="75" t="s">
        <v>1463</v>
      </c>
      <c r="F264" s="87" t="s">
        <v>618</v>
      </c>
      <c r="G264" s="34" t="s">
        <v>149</v>
      </c>
      <c r="H264" s="34">
        <v>60</v>
      </c>
      <c r="I264" s="34">
        <v>0.55000000000000004</v>
      </c>
      <c r="J264" s="34">
        <v>5</v>
      </c>
      <c r="K264" s="34">
        <v>0.55000000000000004</v>
      </c>
      <c r="L264" s="34">
        <v>0.55000000000000004</v>
      </c>
      <c r="M264" s="34">
        <v>27.17</v>
      </c>
      <c r="N264" s="34">
        <v>28.77</v>
      </c>
    </row>
    <row r="265" spans="1:14" ht="34" x14ac:dyDescent="0.2">
      <c r="A265" s="34" t="s">
        <v>619</v>
      </c>
      <c r="B265" s="34" t="s">
        <v>158</v>
      </c>
      <c r="C265" s="34" t="s">
        <v>1291</v>
      </c>
      <c r="D265" s="75" t="s">
        <v>1413</v>
      </c>
      <c r="E265" s="75" t="s">
        <v>1416</v>
      </c>
      <c r="F265" s="87" t="s">
        <v>620</v>
      </c>
      <c r="G265" s="34" t="s">
        <v>149</v>
      </c>
      <c r="H265" s="34">
        <v>60</v>
      </c>
      <c r="I265" s="34">
        <v>0.31</v>
      </c>
      <c r="J265" s="34">
        <v>5.3</v>
      </c>
      <c r="K265" s="34">
        <v>0.31</v>
      </c>
      <c r="L265" s="34">
        <v>0.44</v>
      </c>
      <c r="M265" s="34">
        <v>37.69</v>
      </c>
      <c r="N265" s="34">
        <v>48.95</v>
      </c>
    </row>
    <row r="266" spans="1:14" ht="34" x14ac:dyDescent="0.2">
      <c r="A266" s="34" t="s">
        <v>621</v>
      </c>
      <c r="B266" s="34" t="s">
        <v>155</v>
      </c>
      <c r="C266" s="34" t="s">
        <v>1291</v>
      </c>
      <c r="D266" s="75" t="s">
        <v>1135</v>
      </c>
      <c r="E266" s="75" t="s">
        <v>1464</v>
      </c>
      <c r="F266" s="87" t="s">
        <v>622</v>
      </c>
      <c r="G266" s="34" t="s">
        <v>152</v>
      </c>
      <c r="H266" s="34">
        <v>52</v>
      </c>
      <c r="I266" s="34">
        <v>0.03</v>
      </c>
      <c r="J266" s="34">
        <v>2.9</v>
      </c>
      <c r="K266" s="34">
        <v>0.03</v>
      </c>
      <c r="L266" s="34">
        <v>0.03</v>
      </c>
      <c r="M266" s="34">
        <v>36.21</v>
      </c>
      <c r="N266" s="34">
        <v>38.909999999999997</v>
      </c>
    </row>
    <row r="267" spans="1:14" ht="17" x14ac:dyDescent="0.2">
      <c r="A267" s="34" t="s">
        <v>623</v>
      </c>
      <c r="B267" s="34" t="s">
        <v>158</v>
      </c>
      <c r="C267" s="34" t="s">
        <v>1292</v>
      </c>
      <c r="D267" s="75" t="s">
        <v>1141</v>
      </c>
      <c r="E267" s="75" t="s">
        <v>1463</v>
      </c>
      <c r="F267" s="87" t="s">
        <v>181</v>
      </c>
      <c r="G267" s="34" t="s">
        <v>152</v>
      </c>
      <c r="H267" s="34">
        <v>59.5</v>
      </c>
      <c r="I267" s="34">
        <v>0.6</v>
      </c>
      <c r="J267" s="34">
        <v>4.9000000000000004</v>
      </c>
      <c r="K267" s="34">
        <v>0.6</v>
      </c>
      <c r="L267" s="34">
        <v>0.57999999999999996</v>
      </c>
      <c r="M267" s="34">
        <v>37.880000000000003</v>
      </c>
      <c r="N267" s="34">
        <v>32.380000000000003</v>
      </c>
    </row>
    <row r="268" spans="1:14" ht="34" x14ac:dyDescent="0.2">
      <c r="A268" s="34" t="s">
        <v>624</v>
      </c>
      <c r="B268" s="34" t="s">
        <v>158</v>
      </c>
      <c r="C268" s="34" t="s">
        <v>1292</v>
      </c>
      <c r="D268" s="75" t="s">
        <v>1144</v>
      </c>
      <c r="E268" s="75" t="s">
        <v>1463</v>
      </c>
      <c r="F268" s="87" t="s">
        <v>625</v>
      </c>
      <c r="G268" s="34" t="s">
        <v>152</v>
      </c>
      <c r="H268" s="34">
        <v>41</v>
      </c>
      <c r="I268" s="34">
        <v>0.01</v>
      </c>
      <c r="J268" s="34">
        <v>2.6</v>
      </c>
      <c r="K268" s="34">
        <v>0.01</v>
      </c>
      <c r="L268" s="34">
        <v>0.01</v>
      </c>
      <c r="M268" s="34">
        <v>26.83</v>
      </c>
      <c r="N268" s="34">
        <v>28.08</v>
      </c>
    </row>
    <row r="269" spans="1:14" ht="17" x14ac:dyDescent="0.2">
      <c r="A269" s="34" t="s">
        <v>626</v>
      </c>
      <c r="B269" s="34" t="s">
        <v>198</v>
      </c>
      <c r="C269" s="34" t="s">
        <v>1292</v>
      </c>
      <c r="D269" s="75" t="s">
        <v>1144</v>
      </c>
      <c r="E269" s="75" t="s">
        <v>1463</v>
      </c>
      <c r="F269" s="87" t="s">
        <v>659</v>
      </c>
      <c r="G269" s="34" t="s">
        <v>149</v>
      </c>
      <c r="H269" s="34">
        <v>59</v>
      </c>
      <c r="I269" s="34">
        <v>0.49</v>
      </c>
      <c r="J269" s="34">
        <v>5.4</v>
      </c>
      <c r="K269" s="34">
        <v>0.49</v>
      </c>
      <c r="L269" s="34">
        <v>0.42</v>
      </c>
      <c r="M269" s="34">
        <v>39.659999999999997</v>
      </c>
      <c r="N269" s="34">
        <v>44.68</v>
      </c>
    </row>
    <row r="270" spans="1:14" ht="68" x14ac:dyDescent="0.2">
      <c r="A270" s="34" t="s">
        <v>627</v>
      </c>
      <c r="B270" s="34" t="s">
        <v>192</v>
      </c>
      <c r="C270" s="34" t="s">
        <v>1291</v>
      </c>
      <c r="D270" s="75" t="s">
        <v>1139</v>
      </c>
      <c r="E270" s="75" t="s">
        <v>1464</v>
      </c>
      <c r="F270" s="87" t="s">
        <v>1296</v>
      </c>
      <c r="G270" s="34" t="s">
        <v>149</v>
      </c>
      <c r="H270" s="34">
        <v>75</v>
      </c>
      <c r="I270" s="34">
        <v>1.69</v>
      </c>
      <c r="J270" s="34">
        <v>7.9</v>
      </c>
      <c r="K270" s="34">
        <v>1.69</v>
      </c>
      <c r="L270" s="34">
        <v>1.57</v>
      </c>
      <c r="M270" s="34" t="s">
        <v>159</v>
      </c>
      <c r="N270" s="34" t="s">
        <v>159</v>
      </c>
    </row>
    <row r="271" spans="1:14" ht="17" x14ac:dyDescent="0.2">
      <c r="A271" s="34" t="s">
        <v>628</v>
      </c>
      <c r="B271" s="34" t="s">
        <v>1412</v>
      </c>
      <c r="C271" s="34" t="s">
        <v>1291</v>
      </c>
      <c r="D271" s="75" t="s">
        <v>1134</v>
      </c>
      <c r="E271" s="75" t="s">
        <v>1416</v>
      </c>
      <c r="F271" s="87" t="s">
        <v>1297</v>
      </c>
      <c r="G271" s="34" t="s">
        <v>152</v>
      </c>
      <c r="H271" s="34">
        <v>66</v>
      </c>
      <c r="I271" s="34">
        <v>0.5</v>
      </c>
      <c r="J271" s="34">
        <v>7.2</v>
      </c>
      <c r="K271" s="34">
        <v>0.5</v>
      </c>
      <c r="L271" s="34">
        <v>0.5</v>
      </c>
      <c r="M271" s="34" t="s">
        <v>159</v>
      </c>
      <c r="N271" s="34" t="s">
        <v>159</v>
      </c>
    </row>
    <row r="272" spans="1:14" ht="34" x14ac:dyDescent="0.2">
      <c r="A272" s="34" t="s">
        <v>629</v>
      </c>
      <c r="B272" s="34" t="s">
        <v>153</v>
      </c>
      <c r="C272" s="34" t="s">
        <v>1292</v>
      </c>
      <c r="D272" s="75" t="s">
        <v>1141</v>
      </c>
      <c r="E272" s="75" t="s">
        <v>1463</v>
      </c>
      <c r="F272" s="87" t="s">
        <v>1298</v>
      </c>
      <c r="G272" s="34" t="s">
        <v>152</v>
      </c>
      <c r="H272" s="34">
        <v>66</v>
      </c>
      <c r="I272" s="34">
        <v>0.53</v>
      </c>
      <c r="J272" s="34">
        <v>7.4</v>
      </c>
      <c r="K272" s="34">
        <v>0.53</v>
      </c>
      <c r="L272" s="34">
        <v>0.53</v>
      </c>
      <c r="M272" s="34" t="s">
        <v>159</v>
      </c>
      <c r="N272" s="34" t="s">
        <v>159</v>
      </c>
    </row>
    <row r="273" spans="1:14" ht="85" x14ac:dyDescent="0.2">
      <c r="A273" s="34" t="s">
        <v>630</v>
      </c>
      <c r="B273" s="34" t="s">
        <v>158</v>
      </c>
      <c r="C273" s="34" t="s">
        <v>1292</v>
      </c>
      <c r="D273" s="75" t="s">
        <v>1144</v>
      </c>
      <c r="E273" s="75" t="s">
        <v>1463</v>
      </c>
      <c r="F273" s="87" t="s">
        <v>1299</v>
      </c>
      <c r="G273" s="34" t="s">
        <v>152</v>
      </c>
      <c r="H273" s="34">
        <v>63</v>
      </c>
      <c r="I273" s="34">
        <v>0.64</v>
      </c>
      <c r="J273" s="34">
        <v>5.9</v>
      </c>
      <c r="K273" s="34">
        <v>0.64</v>
      </c>
      <c r="L273" s="34">
        <v>0.61</v>
      </c>
      <c r="M273" s="34" t="s">
        <v>159</v>
      </c>
      <c r="N273" s="34" t="s">
        <v>159</v>
      </c>
    </row>
    <row r="274" spans="1:14" ht="34" x14ac:dyDescent="0.2">
      <c r="A274" s="34" t="s">
        <v>631</v>
      </c>
      <c r="B274" s="34" t="s">
        <v>158</v>
      </c>
      <c r="C274" s="34" t="s">
        <v>1292</v>
      </c>
      <c r="D274" s="75" t="s">
        <v>1141</v>
      </c>
      <c r="E274" s="75" t="s">
        <v>1463</v>
      </c>
      <c r="F274" s="87" t="s">
        <v>1298</v>
      </c>
      <c r="G274" s="34" t="s">
        <v>149</v>
      </c>
      <c r="H274" s="34">
        <v>62.5</v>
      </c>
      <c r="I274" s="34">
        <v>0.64</v>
      </c>
      <c r="J274" s="34">
        <v>6</v>
      </c>
      <c r="K274" s="34">
        <v>0.64</v>
      </c>
      <c r="L274" s="34">
        <v>0.57999999999999996</v>
      </c>
      <c r="M274" s="34" t="s">
        <v>159</v>
      </c>
      <c r="N274" s="34" t="s">
        <v>159</v>
      </c>
    </row>
    <row r="275" spans="1:14" ht="17" x14ac:dyDescent="0.2">
      <c r="A275" s="34" t="s">
        <v>632</v>
      </c>
      <c r="B275" s="34" t="s">
        <v>158</v>
      </c>
      <c r="C275" s="34" t="s">
        <v>1292</v>
      </c>
      <c r="D275" s="75" t="s">
        <v>1141</v>
      </c>
      <c r="E275" s="75" t="s">
        <v>1463</v>
      </c>
      <c r="F275" s="87" t="s">
        <v>1300</v>
      </c>
      <c r="G275" s="34" t="s">
        <v>149</v>
      </c>
      <c r="H275" s="34">
        <v>69.400000000000006</v>
      </c>
      <c r="I275" s="34">
        <v>0.71</v>
      </c>
      <c r="J275" s="34">
        <v>6.4</v>
      </c>
      <c r="K275" s="34">
        <v>0.71</v>
      </c>
      <c r="L275" s="34">
        <v>0.7</v>
      </c>
      <c r="M275" s="34" t="s">
        <v>159</v>
      </c>
      <c r="N275" s="34">
        <v>36.81</v>
      </c>
    </row>
    <row r="276" spans="1:14" ht="34" x14ac:dyDescent="0.2">
      <c r="A276" s="34" t="s">
        <v>633</v>
      </c>
      <c r="B276" s="34" t="s">
        <v>158</v>
      </c>
      <c r="C276" s="34" t="s">
        <v>1292</v>
      </c>
      <c r="D276" s="75" t="s">
        <v>1413</v>
      </c>
      <c r="E276" s="75" t="s">
        <v>1416</v>
      </c>
      <c r="F276" s="87" t="s">
        <v>1301</v>
      </c>
      <c r="G276" s="34" t="s">
        <v>152</v>
      </c>
      <c r="H276" s="34">
        <v>63.5</v>
      </c>
      <c r="I276" s="34">
        <v>0.45</v>
      </c>
      <c r="J276" s="34">
        <v>6.3</v>
      </c>
      <c r="K276" s="34">
        <v>0.45</v>
      </c>
      <c r="L276" s="34">
        <v>0.45</v>
      </c>
      <c r="M276" s="34">
        <v>22.23</v>
      </c>
      <c r="N276" s="34">
        <v>25.28</v>
      </c>
    </row>
    <row r="277" spans="1:14" ht="51" x14ac:dyDescent="0.2">
      <c r="A277" s="34" t="s">
        <v>634</v>
      </c>
      <c r="B277" s="34" t="s">
        <v>158</v>
      </c>
      <c r="C277" s="34" t="s">
        <v>1292</v>
      </c>
      <c r="D277" s="75" t="s">
        <v>1413</v>
      </c>
      <c r="E277" s="75" t="s">
        <v>1416</v>
      </c>
      <c r="F277" s="87" t="s">
        <v>1302</v>
      </c>
      <c r="G277" s="34" t="s">
        <v>152</v>
      </c>
      <c r="H277" s="34">
        <v>64.5</v>
      </c>
      <c r="I277" s="34">
        <v>0.59</v>
      </c>
      <c r="J277" s="34">
        <v>7.8</v>
      </c>
      <c r="K277" s="34">
        <v>0.59</v>
      </c>
      <c r="L277" s="34">
        <v>0.59</v>
      </c>
      <c r="M277" s="34" t="s">
        <v>159</v>
      </c>
      <c r="N277" s="34">
        <v>25.28</v>
      </c>
    </row>
    <row r="278" spans="1:14" x14ac:dyDescent="0.2">
      <c r="A278" s="34"/>
      <c r="B278" s="34"/>
      <c r="C278" s="34"/>
      <c r="D278" s="75"/>
      <c r="E278" s="75"/>
      <c r="F278" s="87"/>
      <c r="G278" s="34"/>
      <c r="H278" s="34"/>
      <c r="I278" s="34"/>
      <c r="J278" s="34"/>
      <c r="K278" s="34"/>
      <c r="L278" s="34"/>
      <c r="M278" s="34"/>
      <c r="N278" s="34"/>
    </row>
    <row r="279" spans="1:14" x14ac:dyDescent="0.2">
      <c r="A279" s="11" t="s">
        <v>1414</v>
      </c>
      <c r="E279" s="8"/>
    </row>
    <row r="280" spans="1:14" x14ac:dyDescent="0.2">
      <c r="A280" s="34"/>
      <c r="B280" s="34"/>
      <c r="C280" s="34"/>
      <c r="D280" s="75"/>
      <c r="E280" s="75"/>
      <c r="F280" s="35"/>
      <c r="G280" s="34"/>
      <c r="H280" s="34"/>
      <c r="I280" s="34"/>
      <c r="J280" s="34"/>
      <c r="K280" s="34"/>
      <c r="L280" s="34"/>
      <c r="M280" s="34"/>
    </row>
    <row r="281" spans="1:14" s="11" customFormat="1" x14ac:dyDescent="0.2">
      <c r="D281" s="15"/>
      <c r="M281" s="15"/>
    </row>
    <row r="282" spans="1:14" x14ac:dyDescent="0.2">
      <c r="E282" s="8"/>
    </row>
    <row r="283" spans="1:14" x14ac:dyDescent="0.2">
      <c r="E283" s="8"/>
    </row>
    <row r="284" spans="1:14" x14ac:dyDescent="0.2">
      <c r="E284" s="8"/>
    </row>
    <row r="285" spans="1:14" x14ac:dyDescent="0.2">
      <c r="E285" s="8"/>
    </row>
  </sheetData>
  <autoFilter ref="D1:D285" xr:uid="{00000000-0001-0000-0000-000000000000}"/>
  <sortState xmlns:xlrd2="http://schemas.microsoft.com/office/spreadsheetml/2017/richdata2" ref="A3:N285">
    <sortCondition ref="A3:A285"/>
    <sortCondition ref="L3:L285"/>
  </sortState>
  <conditionalFormatting sqref="A3">
    <cfRule type="duplicateValues" dxfId="3" priority="1"/>
  </conditionalFormatting>
  <conditionalFormatting sqref="A5:A279 A2">
    <cfRule type="duplicateValues" dxfId="2" priority="3"/>
  </conditionalFormatting>
  <conditionalFormatting sqref="A280">
    <cfRule type="duplicateValues" dxfId="1" priority="2"/>
  </conditionalFormatting>
  <conditionalFormatting sqref="A281:A1048576 A1">
    <cfRule type="duplicateValues" dxfId="0" priority="6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CA1F1-D5AE-0F46-A3CA-167921D9B714}">
  <dimension ref="A1:H126"/>
  <sheetViews>
    <sheetView workbookViewId="0">
      <pane ySplit="2" topLeftCell="A3" activePane="bottomLeft" state="frozen"/>
      <selection pane="bottomLeft" activeCell="J49" sqref="J49"/>
    </sheetView>
  </sheetViews>
  <sheetFormatPr baseColWidth="10" defaultRowHeight="16" x14ac:dyDescent="0.2"/>
  <cols>
    <col min="1" max="7" width="10.83203125" style="7"/>
    <col min="12" max="12" width="12.1640625" bestFit="1" customWidth="1"/>
  </cols>
  <sheetData>
    <row r="1" spans="1:8" s="11" customFormat="1" x14ac:dyDescent="0.2">
      <c r="A1" s="83" t="s">
        <v>1466</v>
      </c>
    </row>
    <row r="2" spans="1:8" ht="37" x14ac:dyDescent="0.2">
      <c r="A2" s="37" t="s">
        <v>663</v>
      </c>
      <c r="B2" s="37" t="s">
        <v>925</v>
      </c>
      <c r="C2" s="4" t="s">
        <v>943</v>
      </c>
      <c r="D2" s="4" t="s">
        <v>944</v>
      </c>
      <c r="E2" s="4" t="s">
        <v>146</v>
      </c>
      <c r="F2" s="4" t="s">
        <v>926</v>
      </c>
      <c r="G2" s="4" t="s">
        <v>927</v>
      </c>
      <c r="H2" s="4" t="s">
        <v>1433</v>
      </c>
    </row>
    <row r="3" spans="1:8" x14ac:dyDescent="0.2">
      <c r="A3" s="34" t="s">
        <v>589</v>
      </c>
      <c r="B3" s="34" t="s">
        <v>1013</v>
      </c>
      <c r="C3" s="129">
        <v>2.0941999999999998</v>
      </c>
      <c r="D3" s="129">
        <v>8.3879000000000001</v>
      </c>
      <c r="E3" s="7" t="s">
        <v>152</v>
      </c>
      <c r="F3" s="7">
        <v>0.44</v>
      </c>
      <c r="G3" s="7">
        <v>33</v>
      </c>
      <c r="H3" t="s">
        <v>1436</v>
      </c>
    </row>
    <row r="4" spans="1:8" x14ac:dyDescent="0.2">
      <c r="A4" s="34" t="s">
        <v>478</v>
      </c>
      <c r="B4" s="34" t="s">
        <v>1013</v>
      </c>
      <c r="C4" s="129">
        <v>1.6077999999999999</v>
      </c>
      <c r="D4" s="129">
        <v>5.7099000000000002</v>
      </c>
      <c r="E4" s="7" t="s">
        <v>149</v>
      </c>
      <c r="F4" s="7">
        <v>2.68</v>
      </c>
      <c r="G4" s="7" t="s">
        <v>159</v>
      </c>
      <c r="H4" t="s">
        <v>1436</v>
      </c>
    </row>
    <row r="5" spans="1:8" x14ac:dyDescent="0.2">
      <c r="A5" s="34" t="s">
        <v>484</v>
      </c>
      <c r="B5" s="34" t="s">
        <v>1013</v>
      </c>
      <c r="C5" s="129">
        <v>0.60360000000000003</v>
      </c>
      <c r="D5" s="129">
        <v>8.9198000000000004</v>
      </c>
      <c r="E5" s="7" t="s">
        <v>152</v>
      </c>
      <c r="F5" s="7">
        <v>8.19</v>
      </c>
      <c r="G5" s="7">
        <v>21.44</v>
      </c>
      <c r="H5" t="s">
        <v>1436</v>
      </c>
    </row>
    <row r="6" spans="1:8" x14ac:dyDescent="0.2">
      <c r="A6" s="34" t="s">
        <v>572</v>
      </c>
      <c r="B6" s="34" t="s">
        <v>1013</v>
      </c>
      <c r="C6" s="129">
        <v>0.50780000000000003</v>
      </c>
      <c r="D6" s="129">
        <v>6.4470000000000001</v>
      </c>
      <c r="E6" s="7" t="s">
        <v>152</v>
      </c>
      <c r="F6" s="7">
        <v>0.9</v>
      </c>
      <c r="G6" s="7">
        <v>33.93</v>
      </c>
      <c r="H6" t="s">
        <v>1436</v>
      </c>
    </row>
    <row r="7" spans="1:8" x14ac:dyDescent="0.2">
      <c r="A7" s="34" t="s">
        <v>165</v>
      </c>
      <c r="B7" s="34" t="s">
        <v>1013</v>
      </c>
      <c r="C7" s="129">
        <v>0.4919</v>
      </c>
      <c r="D7" s="129">
        <v>7.0209000000000001</v>
      </c>
      <c r="E7" s="7" t="s">
        <v>152</v>
      </c>
      <c r="F7" s="7">
        <v>3.83</v>
      </c>
      <c r="G7" s="7">
        <v>33.86</v>
      </c>
      <c r="H7" t="s">
        <v>1436</v>
      </c>
    </row>
    <row r="8" spans="1:8" x14ac:dyDescent="0.2">
      <c r="A8" s="34" t="s">
        <v>271</v>
      </c>
      <c r="B8" s="34" t="s">
        <v>1013</v>
      </c>
      <c r="C8" s="129">
        <v>0.38490000000000002</v>
      </c>
      <c r="D8" s="129">
        <v>5.2417999999999996</v>
      </c>
      <c r="E8" s="7" t="s">
        <v>149</v>
      </c>
      <c r="F8" s="7">
        <v>0.56999999999999995</v>
      </c>
      <c r="G8" s="7">
        <v>24.2</v>
      </c>
      <c r="H8" t="s">
        <v>1436</v>
      </c>
    </row>
    <row r="9" spans="1:8" x14ac:dyDescent="0.2">
      <c r="A9" s="34" t="s">
        <v>518</v>
      </c>
      <c r="B9" s="34" t="s">
        <v>1013</v>
      </c>
      <c r="C9" s="129">
        <v>0.36270000000000002</v>
      </c>
      <c r="D9" s="129">
        <v>8.4311000000000007</v>
      </c>
      <c r="E9" s="7" t="s">
        <v>152</v>
      </c>
      <c r="F9" s="7">
        <v>4.0199999999999996</v>
      </c>
      <c r="G9" s="7">
        <v>21.93</v>
      </c>
      <c r="H9" t="s">
        <v>1436</v>
      </c>
    </row>
    <row r="10" spans="1:8" x14ac:dyDescent="0.2">
      <c r="A10" s="34" t="s">
        <v>453</v>
      </c>
      <c r="B10" s="34" t="s">
        <v>1013</v>
      </c>
      <c r="C10" s="129">
        <v>0.34129999999999999</v>
      </c>
      <c r="D10" s="129">
        <v>7.4819000000000004</v>
      </c>
      <c r="E10" s="7" t="s">
        <v>149</v>
      </c>
      <c r="F10" s="7">
        <v>2.74</v>
      </c>
      <c r="G10" s="7">
        <v>41.25</v>
      </c>
      <c r="H10" t="s">
        <v>1436</v>
      </c>
    </row>
    <row r="11" spans="1:8" x14ac:dyDescent="0.2">
      <c r="A11" s="34" t="s">
        <v>611</v>
      </c>
      <c r="B11" s="34" t="s">
        <v>1013</v>
      </c>
      <c r="C11" s="129">
        <v>0.3357</v>
      </c>
      <c r="D11" s="129">
        <v>7.2512999999999996</v>
      </c>
      <c r="E11" s="7" t="s">
        <v>149</v>
      </c>
      <c r="F11" s="7">
        <v>1.77</v>
      </c>
      <c r="G11" s="7" t="s">
        <v>159</v>
      </c>
      <c r="H11" t="s">
        <v>1436</v>
      </c>
    </row>
    <row r="12" spans="1:8" x14ac:dyDescent="0.2">
      <c r="A12" s="34" t="s">
        <v>457</v>
      </c>
      <c r="B12" s="34" t="s">
        <v>1013</v>
      </c>
      <c r="C12" s="129">
        <v>0.2351</v>
      </c>
      <c r="D12" s="129">
        <v>6.8650000000000002</v>
      </c>
      <c r="E12" s="7" t="s">
        <v>152</v>
      </c>
      <c r="F12" s="7">
        <v>1.7</v>
      </c>
      <c r="G12" s="7">
        <v>21.69</v>
      </c>
      <c r="H12" t="s">
        <v>1436</v>
      </c>
    </row>
    <row r="13" spans="1:8" x14ac:dyDescent="0.2">
      <c r="A13" s="34" t="s">
        <v>479</v>
      </c>
      <c r="B13" s="34" t="s">
        <v>1013</v>
      </c>
      <c r="C13" s="129">
        <v>0.18509999999999999</v>
      </c>
      <c r="D13" s="129">
        <v>5.3625999999999996</v>
      </c>
      <c r="E13" s="7" t="s">
        <v>149</v>
      </c>
      <c r="F13" s="7">
        <v>0.53</v>
      </c>
      <c r="G13" s="7">
        <v>30.93</v>
      </c>
      <c r="H13" t="s">
        <v>1436</v>
      </c>
    </row>
    <row r="14" spans="1:8" x14ac:dyDescent="0.2">
      <c r="A14" s="34" t="s">
        <v>414</v>
      </c>
      <c r="B14" s="34" t="s">
        <v>1013</v>
      </c>
      <c r="C14" s="129">
        <v>0</v>
      </c>
      <c r="D14" s="129">
        <v>5.2313000000000001</v>
      </c>
      <c r="E14" s="7" t="s">
        <v>149</v>
      </c>
      <c r="F14" s="7">
        <v>4.68</v>
      </c>
      <c r="G14" s="7">
        <v>39.28</v>
      </c>
      <c r="H14" t="s">
        <v>1436</v>
      </c>
    </row>
    <row r="15" spans="1:8" x14ac:dyDescent="0.2">
      <c r="A15" s="34" t="s">
        <v>465</v>
      </c>
      <c r="B15" s="34" t="s">
        <v>1013</v>
      </c>
      <c r="C15" s="129">
        <v>1.6194999999999999</v>
      </c>
      <c r="D15" s="129">
        <v>4.7298999999999998</v>
      </c>
      <c r="E15" s="7" t="s">
        <v>149</v>
      </c>
      <c r="F15" s="7">
        <v>0.36</v>
      </c>
      <c r="G15" s="7">
        <v>27.32</v>
      </c>
      <c r="H15" t="s">
        <v>1435</v>
      </c>
    </row>
    <row r="16" spans="1:8" x14ac:dyDescent="0.2">
      <c r="A16" s="34" t="s">
        <v>609</v>
      </c>
      <c r="B16" s="34" t="s">
        <v>1013</v>
      </c>
      <c r="C16" s="129">
        <v>0.99470000000000003</v>
      </c>
      <c r="D16" s="129">
        <v>6.3040000000000003</v>
      </c>
      <c r="E16" s="7" t="s">
        <v>149</v>
      </c>
      <c r="F16" s="7">
        <v>4.84</v>
      </c>
      <c r="G16" s="7">
        <v>26.78</v>
      </c>
      <c r="H16" t="s">
        <v>1435</v>
      </c>
    </row>
    <row r="17" spans="1:8" x14ac:dyDescent="0.2">
      <c r="A17" s="34" t="s">
        <v>357</v>
      </c>
      <c r="B17" s="34" t="s">
        <v>1013</v>
      </c>
      <c r="C17" s="129">
        <v>0.7157</v>
      </c>
      <c r="D17" s="129">
        <v>7.1905999999999999</v>
      </c>
      <c r="E17" s="7" t="s">
        <v>152</v>
      </c>
      <c r="F17" s="7">
        <v>0.67</v>
      </c>
      <c r="G17" s="7">
        <v>37.28</v>
      </c>
      <c r="H17" t="s">
        <v>1435</v>
      </c>
    </row>
    <row r="18" spans="1:8" x14ac:dyDescent="0.2">
      <c r="A18" s="34" t="s">
        <v>499</v>
      </c>
      <c r="B18" s="34" t="s">
        <v>1013</v>
      </c>
      <c r="C18" s="129">
        <v>0.70150000000000001</v>
      </c>
      <c r="D18" s="129">
        <v>5.9292999999999996</v>
      </c>
      <c r="E18" s="7" t="s">
        <v>152</v>
      </c>
      <c r="F18" s="7">
        <v>2.62</v>
      </c>
      <c r="G18" s="7">
        <v>40.49</v>
      </c>
      <c r="H18" t="s">
        <v>1435</v>
      </c>
    </row>
    <row r="19" spans="1:8" x14ac:dyDescent="0.2">
      <c r="A19" s="34" t="s">
        <v>464</v>
      </c>
      <c r="B19" s="34" t="s">
        <v>1013</v>
      </c>
      <c r="C19" s="129">
        <v>0.62590000000000001</v>
      </c>
      <c r="D19" s="129">
        <v>4.8255999999999997</v>
      </c>
      <c r="E19" s="7" t="s">
        <v>152</v>
      </c>
      <c r="F19" s="7">
        <v>0.93</v>
      </c>
      <c r="G19" s="7">
        <v>21.64</v>
      </c>
      <c r="H19" t="s">
        <v>1435</v>
      </c>
    </row>
    <row r="20" spans="1:8" x14ac:dyDescent="0.2">
      <c r="A20" s="34" t="s">
        <v>316</v>
      </c>
      <c r="B20" s="34" t="s">
        <v>1013</v>
      </c>
      <c r="C20" s="129">
        <v>0.44750000000000001</v>
      </c>
      <c r="D20" s="129">
        <v>7.4923999999999999</v>
      </c>
      <c r="E20" s="7" t="s">
        <v>149</v>
      </c>
      <c r="F20" s="7">
        <v>0.93</v>
      </c>
      <c r="G20" s="7">
        <v>25.88</v>
      </c>
      <c r="H20" t="s">
        <v>1435</v>
      </c>
    </row>
    <row r="21" spans="1:8" x14ac:dyDescent="0.2">
      <c r="A21" s="34" t="s">
        <v>619</v>
      </c>
      <c r="B21" s="34" t="s">
        <v>1013</v>
      </c>
      <c r="C21" s="129">
        <v>0.37080000000000002</v>
      </c>
      <c r="D21" s="129">
        <v>9.3569999999999993</v>
      </c>
      <c r="E21" s="7" t="s">
        <v>149</v>
      </c>
      <c r="F21" s="7">
        <v>0.44</v>
      </c>
      <c r="G21" s="7">
        <v>37.69</v>
      </c>
      <c r="H21" t="s">
        <v>1435</v>
      </c>
    </row>
    <row r="22" spans="1:8" x14ac:dyDescent="0.2">
      <c r="A22" s="34" t="s">
        <v>439</v>
      </c>
      <c r="B22" s="34" t="s">
        <v>1013</v>
      </c>
      <c r="C22" s="129">
        <v>0.3266</v>
      </c>
      <c r="D22" s="129">
        <v>4.3602999999999996</v>
      </c>
      <c r="E22" s="7" t="s">
        <v>149</v>
      </c>
      <c r="F22" s="7">
        <v>3.12</v>
      </c>
      <c r="G22" s="7">
        <v>17.48</v>
      </c>
      <c r="H22" t="s">
        <v>1435</v>
      </c>
    </row>
    <row r="23" spans="1:8" x14ac:dyDescent="0.2">
      <c r="A23" s="34" t="s">
        <v>246</v>
      </c>
      <c r="B23" s="34" t="s">
        <v>1013</v>
      </c>
      <c r="C23" s="129">
        <v>0.3085</v>
      </c>
      <c r="D23" s="129">
        <v>6.9196</v>
      </c>
      <c r="E23" s="7" t="s">
        <v>152</v>
      </c>
      <c r="F23" s="7">
        <v>0.16</v>
      </c>
      <c r="G23" s="7">
        <v>26.62</v>
      </c>
      <c r="H23" t="s">
        <v>1435</v>
      </c>
    </row>
    <row r="24" spans="1:8" x14ac:dyDescent="0.2">
      <c r="A24" s="34" t="s">
        <v>612</v>
      </c>
      <c r="B24" s="34" t="s">
        <v>1013</v>
      </c>
      <c r="C24" s="129">
        <v>0.27479999999999999</v>
      </c>
      <c r="D24" s="129">
        <v>4.4307999999999996</v>
      </c>
      <c r="E24" s="7" t="s">
        <v>152</v>
      </c>
      <c r="F24" s="7">
        <v>0.32</v>
      </c>
      <c r="G24" s="7">
        <v>38.93</v>
      </c>
      <c r="H24" t="s">
        <v>1435</v>
      </c>
    </row>
    <row r="25" spans="1:8" x14ac:dyDescent="0.2">
      <c r="A25" s="34" t="s">
        <v>346</v>
      </c>
      <c r="B25" s="34" t="s">
        <v>1013</v>
      </c>
      <c r="C25" s="129">
        <v>0.26069999999999999</v>
      </c>
      <c r="D25" s="129">
        <v>2.5985</v>
      </c>
      <c r="E25" s="7" t="s">
        <v>152</v>
      </c>
      <c r="F25" s="7">
        <v>16.37</v>
      </c>
      <c r="G25" s="7">
        <v>30.74</v>
      </c>
      <c r="H25" t="s">
        <v>1435</v>
      </c>
    </row>
    <row r="26" spans="1:8" x14ac:dyDescent="0.2">
      <c r="A26" s="34" t="s">
        <v>548</v>
      </c>
      <c r="B26" s="34" t="s">
        <v>1013</v>
      </c>
      <c r="C26" s="129">
        <v>0.2515</v>
      </c>
      <c r="D26" s="129">
        <v>8.6309000000000005</v>
      </c>
      <c r="E26" s="7" t="s">
        <v>149</v>
      </c>
      <c r="F26" s="7">
        <v>17</v>
      </c>
      <c r="G26" s="7">
        <v>16.97</v>
      </c>
      <c r="H26" t="s">
        <v>1435</v>
      </c>
    </row>
    <row r="27" spans="1:8" x14ac:dyDescent="0.2">
      <c r="A27" s="34" t="s">
        <v>309</v>
      </c>
      <c r="B27" s="34" t="s">
        <v>1013</v>
      </c>
      <c r="C27" s="129">
        <v>0.2064</v>
      </c>
      <c r="D27" s="129">
        <v>4.2045000000000003</v>
      </c>
      <c r="E27" s="7" t="s">
        <v>152</v>
      </c>
      <c r="F27" s="7">
        <v>0</v>
      </c>
      <c r="G27" s="7">
        <v>34.65</v>
      </c>
      <c r="H27" t="s">
        <v>1435</v>
      </c>
    </row>
    <row r="28" spans="1:8" x14ac:dyDescent="0.2">
      <c r="A28" s="34" t="s">
        <v>517</v>
      </c>
      <c r="B28" s="34" t="s">
        <v>1013</v>
      </c>
      <c r="C28" s="129">
        <v>0.18129999999999999</v>
      </c>
      <c r="D28" s="129">
        <v>5.8734999999999999</v>
      </c>
      <c r="E28" s="7" t="s">
        <v>149</v>
      </c>
      <c r="F28" s="7">
        <v>3.47</v>
      </c>
      <c r="G28" s="7">
        <v>35.020000000000003</v>
      </c>
      <c r="H28" t="s">
        <v>1435</v>
      </c>
    </row>
    <row r="29" spans="1:8" x14ac:dyDescent="0.2">
      <c r="A29" s="34" t="s">
        <v>515</v>
      </c>
      <c r="B29" s="34" t="s">
        <v>1013</v>
      </c>
      <c r="C29" s="129">
        <v>0.16159999999999999</v>
      </c>
      <c r="D29" s="129">
        <v>5.5378999999999996</v>
      </c>
      <c r="E29" s="7" t="s">
        <v>152</v>
      </c>
      <c r="F29" s="7">
        <v>0.84</v>
      </c>
      <c r="G29" s="7">
        <v>30.9</v>
      </c>
      <c r="H29" t="s">
        <v>1435</v>
      </c>
    </row>
    <row r="30" spans="1:8" x14ac:dyDescent="0.2">
      <c r="A30" s="34" t="s">
        <v>506</v>
      </c>
      <c r="B30" s="34" t="s">
        <v>1013</v>
      </c>
      <c r="C30" s="129">
        <v>0.129</v>
      </c>
      <c r="D30" s="129">
        <v>4.26</v>
      </c>
      <c r="E30" s="7" t="s">
        <v>149</v>
      </c>
      <c r="F30" s="7">
        <v>9.9700000000000006</v>
      </c>
      <c r="G30" s="7">
        <v>18.059999999999999</v>
      </c>
      <c r="H30" t="s">
        <v>1435</v>
      </c>
    </row>
    <row r="31" spans="1:8" x14ac:dyDescent="0.2">
      <c r="A31" s="34" t="s">
        <v>475</v>
      </c>
      <c r="B31" s="34" t="s">
        <v>1013</v>
      </c>
      <c r="C31" s="129">
        <v>0.1241</v>
      </c>
      <c r="D31" s="129">
        <v>6.6577999999999999</v>
      </c>
      <c r="E31" s="7" t="s">
        <v>149</v>
      </c>
      <c r="F31" s="7">
        <v>0.3</v>
      </c>
      <c r="G31" s="7">
        <v>21.78</v>
      </c>
      <c r="H31" t="s">
        <v>1435</v>
      </c>
    </row>
    <row r="32" spans="1:8" x14ac:dyDescent="0.2">
      <c r="A32" s="34" t="s">
        <v>591</v>
      </c>
      <c r="B32" s="34" t="s">
        <v>1013</v>
      </c>
      <c r="C32" s="129">
        <v>0.10979999999999999</v>
      </c>
      <c r="D32" s="129">
        <v>5.133</v>
      </c>
      <c r="E32" s="7" t="s">
        <v>149</v>
      </c>
      <c r="F32" s="7">
        <v>0.92</v>
      </c>
      <c r="G32" s="7">
        <v>20.32</v>
      </c>
      <c r="H32" t="s">
        <v>1435</v>
      </c>
    </row>
    <row r="33" spans="1:8" x14ac:dyDescent="0.2">
      <c r="A33" s="34" t="s">
        <v>274</v>
      </c>
      <c r="B33" s="34" t="s">
        <v>1013</v>
      </c>
      <c r="C33" s="129">
        <v>9.0499999999999997E-2</v>
      </c>
      <c r="D33" s="129">
        <v>5.9199000000000002</v>
      </c>
      <c r="E33" s="7" t="s">
        <v>149</v>
      </c>
      <c r="F33" s="7">
        <v>0</v>
      </c>
      <c r="G33" s="7">
        <v>27.89</v>
      </c>
      <c r="H33" t="s">
        <v>1435</v>
      </c>
    </row>
    <row r="34" spans="1:8" x14ac:dyDescent="0.2">
      <c r="A34" s="34" t="s">
        <v>606</v>
      </c>
      <c r="B34" s="34" t="s">
        <v>1013</v>
      </c>
      <c r="C34" s="129">
        <v>8.6599999999999996E-2</v>
      </c>
      <c r="D34" s="129">
        <v>3.48</v>
      </c>
      <c r="E34" s="7" t="s">
        <v>152</v>
      </c>
      <c r="F34" s="7">
        <v>0.56000000000000005</v>
      </c>
      <c r="G34" s="7">
        <v>19.91</v>
      </c>
      <c r="H34" t="s">
        <v>1435</v>
      </c>
    </row>
    <row r="35" spans="1:8" x14ac:dyDescent="0.2">
      <c r="A35" s="34" t="s">
        <v>223</v>
      </c>
      <c r="B35" s="34" t="s">
        <v>1013</v>
      </c>
      <c r="C35" s="129">
        <v>7.7399999999999997E-2</v>
      </c>
      <c r="D35" s="129">
        <v>5.2820999999999998</v>
      </c>
      <c r="E35" s="7" t="s">
        <v>152</v>
      </c>
      <c r="F35" s="7">
        <v>0.54</v>
      </c>
      <c r="G35" s="7">
        <v>29.35</v>
      </c>
      <c r="H35" t="s">
        <v>1435</v>
      </c>
    </row>
    <row r="36" spans="1:8" x14ac:dyDescent="0.2">
      <c r="A36" s="34" t="s">
        <v>501</v>
      </c>
      <c r="B36" s="34" t="s">
        <v>1013</v>
      </c>
      <c r="C36" s="129">
        <v>6.5299999999999997E-2</v>
      </c>
      <c r="D36" s="129">
        <v>5.2522000000000002</v>
      </c>
      <c r="E36" s="7" t="s">
        <v>152</v>
      </c>
      <c r="F36" s="7">
        <v>2.75</v>
      </c>
      <c r="G36" s="7">
        <v>18.43</v>
      </c>
      <c r="H36" t="s">
        <v>1435</v>
      </c>
    </row>
    <row r="37" spans="1:8" x14ac:dyDescent="0.2">
      <c r="A37" s="34" t="s">
        <v>526</v>
      </c>
      <c r="B37" s="34" t="s">
        <v>1013</v>
      </c>
      <c r="C37" s="129">
        <v>6.08E-2</v>
      </c>
      <c r="D37" s="129">
        <v>8.4681999999999995</v>
      </c>
      <c r="E37" s="7" t="s">
        <v>152</v>
      </c>
      <c r="F37" s="7">
        <v>5.32</v>
      </c>
      <c r="G37" s="7">
        <v>25.24</v>
      </c>
      <c r="H37" t="s">
        <v>1435</v>
      </c>
    </row>
    <row r="38" spans="1:8" x14ac:dyDescent="0.2">
      <c r="A38" s="34" t="s">
        <v>248</v>
      </c>
      <c r="B38" s="34" t="s">
        <v>1013</v>
      </c>
      <c r="C38" s="129">
        <v>0</v>
      </c>
      <c r="D38" s="129">
        <v>6.3009000000000004</v>
      </c>
      <c r="E38" s="7" t="s">
        <v>149</v>
      </c>
      <c r="F38" s="7">
        <v>0.69</v>
      </c>
      <c r="G38" s="7">
        <v>34.07</v>
      </c>
      <c r="H38" t="s">
        <v>1435</v>
      </c>
    </row>
    <row r="39" spans="1:8" x14ac:dyDescent="0.2">
      <c r="A39" s="34" t="s">
        <v>305</v>
      </c>
      <c r="B39" s="34" t="s">
        <v>1013</v>
      </c>
      <c r="C39" s="129">
        <v>0</v>
      </c>
      <c r="D39" s="129">
        <v>19.8582</v>
      </c>
      <c r="E39" s="7" t="s">
        <v>149</v>
      </c>
      <c r="F39" s="7">
        <v>17.03</v>
      </c>
      <c r="G39" s="7">
        <v>22.43</v>
      </c>
      <c r="H39" t="s">
        <v>1435</v>
      </c>
    </row>
    <row r="40" spans="1:8" x14ac:dyDescent="0.2">
      <c r="A40" s="34" t="s">
        <v>352</v>
      </c>
      <c r="B40" s="34" t="s">
        <v>1013</v>
      </c>
      <c r="C40" s="129">
        <v>0</v>
      </c>
      <c r="D40" s="129">
        <v>6.6460999999999997</v>
      </c>
      <c r="E40" s="7" t="s">
        <v>152</v>
      </c>
      <c r="F40" s="7">
        <v>0.96</v>
      </c>
      <c r="G40" s="7">
        <v>25.36</v>
      </c>
      <c r="H40" t="s">
        <v>1435</v>
      </c>
    </row>
    <row r="41" spans="1:8" x14ac:dyDescent="0.2">
      <c r="A41" s="34" t="s">
        <v>543</v>
      </c>
      <c r="B41" s="34" t="s">
        <v>1013</v>
      </c>
      <c r="C41" s="129">
        <v>0</v>
      </c>
      <c r="D41" s="129">
        <v>7.4366000000000003</v>
      </c>
      <c r="E41" s="7" t="s">
        <v>152</v>
      </c>
      <c r="F41" s="7">
        <v>0.35</v>
      </c>
      <c r="G41" s="7">
        <v>33.83</v>
      </c>
      <c r="H41" t="s">
        <v>1435</v>
      </c>
    </row>
    <row r="42" spans="1:8" x14ac:dyDescent="0.2">
      <c r="A42" s="34" t="s">
        <v>603</v>
      </c>
      <c r="B42" s="34" t="s">
        <v>1013</v>
      </c>
      <c r="C42" s="129">
        <v>0.96740000000000004</v>
      </c>
      <c r="D42" s="129">
        <v>5.8178000000000001</v>
      </c>
      <c r="E42" s="7" t="s">
        <v>149</v>
      </c>
      <c r="F42" s="7">
        <v>12.67</v>
      </c>
      <c r="G42" s="7">
        <v>20.12</v>
      </c>
      <c r="H42" t="s">
        <v>1437</v>
      </c>
    </row>
    <row r="43" spans="1:8" x14ac:dyDescent="0.2">
      <c r="A43" s="34" t="s">
        <v>438</v>
      </c>
      <c r="B43" s="34" t="s">
        <v>1013</v>
      </c>
      <c r="C43" s="129">
        <v>0.47839999999999999</v>
      </c>
      <c r="D43" s="129">
        <v>6.6740000000000004</v>
      </c>
      <c r="E43" s="7" t="s">
        <v>149</v>
      </c>
      <c r="F43" s="7">
        <v>0.45</v>
      </c>
      <c r="G43" s="7">
        <v>19.100000000000001</v>
      </c>
      <c r="H43" t="s">
        <v>1437</v>
      </c>
    </row>
    <row r="44" spans="1:8" x14ac:dyDescent="0.2">
      <c r="A44" s="34" t="s">
        <v>266</v>
      </c>
      <c r="B44" s="34" t="s">
        <v>1013</v>
      </c>
      <c r="C44" s="129">
        <v>0.4481</v>
      </c>
      <c r="D44" s="129">
        <v>9.2588000000000008</v>
      </c>
      <c r="E44" s="7" t="s">
        <v>152</v>
      </c>
      <c r="F44" s="7">
        <v>0.67</v>
      </c>
      <c r="G44" s="7">
        <v>30.67</v>
      </c>
      <c r="H44" t="s">
        <v>1437</v>
      </c>
    </row>
    <row r="45" spans="1:8" x14ac:dyDescent="0.2">
      <c r="A45" s="34" t="s">
        <v>605</v>
      </c>
      <c r="B45" s="34" t="s">
        <v>1013</v>
      </c>
      <c r="C45" s="129">
        <v>0.31859999999999999</v>
      </c>
      <c r="D45" s="129">
        <v>5.9917999999999996</v>
      </c>
      <c r="E45" s="7" t="s">
        <v>149</v>
      </c>
      <c r="F45" s="7">
        <v>12.87</v>
      </c>
      <c r="G45" s="7">
        <v>25.18</v>
      </c>
      <c r="H45" t="s">
        <v>1437</v>
      </c>
    </row>
    <row r="46" spans="1:8" x14ac:dyDescent="0.2">
      <c r="A46" s="34" t="s">
        <v>508</v>
      </c>
      <c r="B46" s="34" t="s">
        <v>1013</v>
      </c>
      <c r="C46" s="129">
        <v>0.29830000000000001</v>
      </c>
      <c r="D46" s="129">
        <v>6.4966999999999997</v>
      </c>
      <c r="E46" s="7" t="s">
        <v>152</v>
      </c>
      <c r="F46" s="7">
        <v>0.88</v>
      </c>
      <c r="G46" s="7">
        <v>22.25</v>
      </c>
      <c r="H46" t="s">
        <v>1437</v>
      </c>
    </row>
    <row r="47" spans="1:8" x14ac:dyDescent="0.2">
      <c r="A47" s="34" t="s">
        <v>434</v>
      </c>
      <c r="B47" s="34" t="s">
        <v>1013</v>
      </c>
      <c r="C47" s="129">
        <v>0.21099999999999999</v>
      </c>
      <c r="D47" s="129">
        <v>6.3936000000000002</v>
      </c>
      <c r="E47" s="7" t="s">
        <v>152</v>
      </c>
      <c r="F47" s="7">
        <v>4.05</v>
      </c>
      <c r="G47" s="7">
        <v>25.83</v>
      </c>
      <c r="H47" t="s">
        <v>1437</v>
      </c>
    </row>
    <row r="48" spans="1:8" x14ac:dyDescent="0.2">
      <c r="A48" s="34" t="s">
        <v>566</v>
      </c>
      <c r="B48" s="34" t="s">
        <v>1013</v>
      </c>
      <c r="C48" s="129">
        <v>0.1038</v>
      </c>
      <c r="D48" s="129">
        <v>10.139900000000001</v>
      </c>
      <c r="E48" s="7" t="s">
        <v>152</v>
      </c>
      <c r="F48" s="7">
        <v>1.18</v>
      </c>
      <c r="G48" s="7">
        <v>31.2</v>
      </c>
      <c r="H48" t="s">
        <v>1437</v>
      </c>
    </row>
    <row r="49" spans="1:8" x14ac:dyDescent="0.2">
      <c r="A49" s="34" t="s">
        <v>524</v>
      </c>
      <c r="B49" s="34" t="s">
        <v>1013</v>
      </c>
      <c r="C49" s="129">
        <v>9.5399999999999999E-2</v>
      </c>
      <c r="D49" s="129">
        <v>7.3080999999999996</v>
      </c>
      <c r="E49" s="7" t="s">
        <v>152</v>
      </c>
      <c r="F49" s="7">
        <v>4.42</v>
      </c>
      <c r="G49" s="7" t="s">
        <v>159</v>
      </c>
      <c r="H49" t="s">
        <v>1437</v>
      </c>
    </row>
    <row r="50" spans="1:8" x14ac:dyDescent="0.2">
      <c r="A50" s="34" t="s">
        <v>473</v>
      </c>
      <c r="B50" s="34" t="s">
        <v>1013</v>
      </c>
      <c r="C50" s="129">
        <v>7.0499999999999993E-2</v>
      </c>
      <c r="D50" s="129">
        <v>5.9630999999999998</v>
      </c>
      <c r="E50" s="7" t="s">
        <v>149</v>
      </c>
      <c r="F50" s="7">
        <v>0.31</v>
      </c>
      <c r="G50" s="7">
        <v>33.49</v>
      </c>
      <c r="H50" t="s">
        <v>1437</v>
      </c>
    </row>
    <row r="51" spans="1:8" x14ac:dyDescent="0.2">
      <c r="A51" s="34" t="s">
        <v>356</v>
      </c>
      <c r="B51" s="34" t="s">
        <v>1013</v>
      </c>
      <c r="C51" s="129">
        <v>6.83E-2</v>
      </c>
      <c r="D51" s="129">
        <v>6.8342000000000001</v>
      </c>
      <c r="E51" s="7" t="s">
        <v>149</v>
      </c>
      <c r="F51" s="7">
        <v>0.3</v>
      </c>
      <c r="G51" s="7">
        <v>41.02</v>
      </c>
      <c r="H51" t="s">
        <v>1437</v>
      </c>
    </row>
    <row r="52" spans="1:8" x14ac:dyDescent="0.2">
      <c r="A52" s="34" t="s">
        <v>432</v>
      </c>
      <c r="B52" s="34" t="s">
        <v>1013</v>
      </c>
      <c r="C52" s="129">
        <v>6.2899999999999998E-2</v>
      </c>
      <c r="D52" s="129">
        <v>4.97</v>
      </c>
      <c r="E52" s="7" t="s">
        <v>152</v>
      </c>
      <c r="F52" s="7">
        <v>0.11</v>
      </c>
      <c r="G52" s="7">
        <v>31.46</v>
      </c>
      <c r="H52" t="s">
        <v>1437</v>
      </c>
    </row>
    <row r="53" spans="1:8" x14ac:dyDescent="0.2">
      <c r="A53" s="34" t="s">
        <v>286</v>
      </c>
      <c r="B53" s="34" t="s">
        <v>1013</v>
      </c>
      <c r="C53" s="129">
        <v>5.7599999999999998E-2</v>
      </c>
      <c r="D53" s="129">
        <v>6.6174999999999997</v>
      </c>
      <c r="E53" s="7" t="s">
        <v>152</v>
      </c>
      <c r="F53" s="7">
        <v>0.28000000000000003</v>
      </c>
      <c r="G53" s="7">
        <v>25.85</v>
      </c>
      <c r="H53" t="s">
        <v>1437</v>
      </c>
    </row>
    <row r="54" spans="1:8" x14ac:dyDescent="0.2">
      <c r="A54" s="34" t="s">
        <v>342</v>
      </c>
      <c r="B54" s="34" t="s">
        <v>1013</v>
      </c>
      <c r="C54" s="129">
        <v>5.1900000000000002E-2</v>
      </c>
      <c r="D54" s="129">
        <v>4.2690000000000001</v>
      </c>
      <c r="E54" s="7" t="s">
        <v>149</v>
      </c>
      <c r="F54" s="7">
        <v>2.31</v>
      </c>
      <c r="G54" s="7">
        <v>31.68</v>
      </c>
      <c r="H54" t="s">
        <v>1437</v>
      </c>
    </row>
    <row r="55" spans="1:8" x14ac:dyDescent="0.2">
      <c r="A55" s="34" t="s">
        <v>481</v>
      </c>
      <c r="B55" s="34" t="s">
        <v>1013</v>
      </c>
      <c r="C55" s="129">
        <v>4.8099999999999997E-2</v>
      </c>
      <c r="D55" s="129">
        <v>6.4340999999999999</v>
      </c>
      <c r="E55" s="7" t="s">
        <v>152</v>
      </c>
      <c r="F55" s="7">
        <v>0.79</v>
      </c>
      <c r="G55" s="7">
        <v>33.39</v>
      </c>
      <c r="H55" t="s">
        <v>1437</v>
      </c>
    </row>
    <row r="56" spans="1:8" x14ac:dyDescent="0.2">
      <c r="A56" s="34" t="s">
        <v>602</v>
      </c>
      <c r="B56" s="34" t="s">
        <v>1013</v>
      </c>
      <c r="C56" s="129">
        <v>4.48E-2</v>
      </c>
      <c r="D56" s="129">
        <v>5.8228999999999997</v>
      </c>
      <c r="E56" s="7" t="s">
        <v>149</v>
      </c>
      <c r="F56" s="7">
        <v>4.3099999999999996</v>
      </c>
      <c r="G56" s="7">
        <v>27.38</v>
      </c>
      <c r="H56" t="s">
        <v>1437</v>
      </c>
    </row>
    <row r="57" spans="1:8" x14ac:dyDescent="0.2">
      <c r="A57" s="34" t="s">
        <v>235</v>
      </c>
      <c r="B57" s="34" t="s">
        <v>1013</v>
      </c>
      <c r="C57" s="129">
        <v>3.8399999999999997E-2</v>
      </c>
      <c r="D57" s="129">
        <v>4.7401</v>
      </c>
      <c r="E57" s="7" t="s">
        <v>149</v>
      </c>
      <c r="F57" s="7">
        <v>13.46</v>
      </c>
      <c r="G57" s="7">
        <v>23.1</v>
      </c>
      <c r="H57" t="s">
        <v>1437</v>
      </c>
    </row>
    <row r="58" spans="1:8" x14ac:dyDescent="0.2">
      <c r="A58" s="34" t="s">
        <v>455</v>
      </c>
      <c r="B58" s="34" t="s">
        <v>1013</v>
      </c>
      <c r="C58" s="129">
        <v>2.8799999999999999E-2</v>
      </c>
      <c r="D58" s="129">
        <v>5.8226000000000004</v>
      </c>
      <c r="E58" s="7" t="s">
        <v>152</v>
      </c>
      <c r="F58" s="7">
        <v>0.01</v>
      </c>
      <c r="G58" s="7">
        <v>23.44</v>
      </c>
      <c r="H58" t="s">
        <v>1437</v>
      </c>
    </row>
    <row r="59" spans="1:8" x14ac:dyDescent="0.2">
      <c r="A59" s="34" t="s">
        <v>163</v>
      </c>
      <c r="B59" s="34" t="s">
        <v>1013</v>
      </c>
      <c r="C59" s="129">
        <v>0</v>
      </c>
      <c r="D59" s="129">
        <v>6.3094000000000001</v>
      </c>
      <c r="E59" s="7" t="s">
        <v>149</v>
      </c>
      <c r="F59" s="7">
        <v>9.69</v>
      </c>
      <c r="G59" s="7">
        <v>22.48</v>
      </c>
      <c r="H59" t="s">
        <v>1437</v>
      </c>
    </row>
    <row r="60" spans="1:8" x14ac:dyDescent="0.2">
      <c r="A60" s="34" t="s">
        <v>469</v>
      </c>
      <c r="B60" s="34" t="s">
        <v>1013</v>
      </c>
      <c r="C60" s="129">
        <v>0</v>
      </c>
      <c r="D60" s="129">
        <v>6.2244000000000002</v>
      </c>
      <c r="E60" s="7" t="s">
        <v>152</v>
      </c>
      <c r="F60" s="7">
        <v>0.05</v>
      </c>
      <c r="G60" s="7">
        <v>25.5</v>
      </c>
      <c r="H60" t="s">
        <v>1437</v>
      </c>
    </row>
    <row r="61" spans="1:8" x14ac:dyDescent="0.2">
      <c r="A61" s="34" t="s">
        <v>483</v>
      </c>
      <c r="B61" s="34" t="s">
        <v>1013</v>
      </c>
      <c r="C61" s="129">
        <v>0</v>
      </c>
      <c r="D61" s="129">
        <v>7.8022</v>
      </c>
      <c r="E61" s="7" t="s">
        <v>152</v>
      </c>
      <c r="F61" s="7">
        <v>0.44</v>
      </c>
      <c r="G61" s="7">
        <v>31.81</v>
      </c>
      <c r="H61" t="s">
        <v>1437</v>
      </c>
    </row>
    <row r="62" spans="1:8" x14ac:dyDescent="0.2">
      <c r="A62" s="34" t="s">
        <v>492</v>
      </c>
      <c r="B62" s="34" t="s">
        <v>1013</v>
      </c>
      <c r="C62" s="129">
        <v>0</v>
      </c>
      <c r="D62" s="129">
        <v>6.4965999999999999</v>
      </c>
      <c r="E62" s="7" t="s">
        <v>152</v>
      </c>
      <c r="F62" s="7">
        <v>0.01</v>
      </c>
      <c r="G62" s="7">
        <v>30.67</v>
      </c>
      <c r="H62" t="s">
        <v>1437</v>
      </c>
    </row>
    <row r="63" spans="1:8" x14ac:dyDescent="0.2">
      <c r="A63" s="34" t="s">
        <v>575</v>
      </c>
      <c r="B63" s="34" t="s">
        <v>1013</v>
      </c>
      <c r="C63" s="129">
        <v>0</v>
      </c>
      <c r="D63" s="129">
        <v>4.5548000000000002</v>
      </c>
      <c r="E63" s="7" t="s">
        <v>152</v>
      </c>
      <c r="F63" s="7">
        <v>0.01</v>
      </c>
      <c r="G63" s="7">
        <v>33.799999999999997</v>
      </c>
      <c r="H63" t="s">
        <v>1437</v>
      </c>
    </row>
    <row r="64" spans="1:8" x14ac:dyDescent="0.2">
      <c r="A64" s="34" t="s">
        <v>423</v>
      </c>
      <c r="B64" s="34" t="s">
        <v>1013</v>
      </c>
      <c r="C64" s="129">
        <v>0.73509999999999998</v>
      </c>
      <c r="D64" s="129">
        <v>5.5880000000000001</v>
      </c>
      <c r="E64" s="7" t="s">
        <v>152</v>
      </c>
      <c r="F64" s="7">
        <v>3.5</v>
      </c>
      <c r="G64" s="7">
        <v>20.76</v>
      </c>
      <c r="H64" t="s">
        <v>1434</v>
      </c>
    </row>
    <row r="65" spans="1:8" x14ac:dyDescent="0.2">
      <c r="A65" s="34" t="s">
        <v>213</v>
      </c>
      <c r="B65" s="34" t="s">
        <v>1013</v>
      </c>
      <c r="C65" s="129">
        <v>0.499</v>
      </c>
      <c r="D65" s="129">
        <v>8.6606000000000005</v>
      </c>
      <c r="E65" s="7" t="s">
        <v>152</v>
      </c>
      <c r="F65" s="7">
        <v>1.04</v>
      </c>
      <c r="G65" s="7">
        <v>31.03</v>
      </c>
      <c r="H65" t="s">
        <v>1434</v>
      </c>
    </row>
    <row r="66" spans="1:8" x14ac:dyDescent="0.2">
      <c r="A66" s="34" t="s">
        <v>175</v>
      </c>
      <c r="B66" s="34" t="s">
        <v>1013</v>
      </c>
      <c r="C66" s="129">
        <v>0.45710000000000001</v>
      </c>
      <c r="D66" s="129">
        <v>10.2523</v>
      </c>
      <c r="E66" s="7" t="s">
        <v>152</v>
      </c>
      <c r="F66" s="7">
        <v>0.3</v>
      </c>
      <c r="G66" s="7">
        <v>34.43</v>
      </c>
      <c r="H66" t="s">
        <v>1434</v>
      </c>
    </row>
    <row r="67" spans="1:8" x14ac:dyDescent="0.2">
      <c r="A67" s="34" t="s">
        <v>187</v>
      </c>
      <c r="B67" s="34" t="s">
        <v>1013</v>
      </c>
      <c r="C67" s="129">
        <v>0.45429999999999998</v>
      </c>
      <c r="D67" s="129">
        <v>7.2183000000000002</v>
      </c>
      <c r="E67" s="7" t="s">
        <v>152</v>
      </c>
      <c r="F67" s="7">
        <v>0.47</v>
      </c>
      <c r="G67" s="7">
        <v>20.77</v>
      </c>
      <c r="H67" t="s">
        <v>1434</v>
      </c>
    </row>
    <row r="68" spans="1:8" x14ac:dyDescent="0.2">
      <c r="A68" s="34" t="s">
        <v>200</v>
      </c>
      <c r="B68" s="34" t="s">
        <v>1013</v>
      </c>
      <c r="C68" s="129">
        <v>0.30070000000000002</v>
      </c>
      <c r="D68" s="129">
        <v>7.3071999999999999</v>
      </c>
      <c r="E68" s="7" t="s">
        <v>152</v>
      </c>
      <c r="F68" s="7">
        <v>9.4499999999999993</v>
      </c>
      <c r="G68" s="7">
        <v>23.31</v>
      </c>
      <c r="H68" t="s">
        <v>1434</v>
      </c>
    </row>
    <row r="69" spans="1:8" x14ac:dyDescent="0.2">
      <c r="A69" s="34" t="s">
        <v>304</v>
      </c>
      <c r="B69" s="34" t="s">
        <v>1013</v>
      </c>
      <c r="C69" s="129">
        <v>0.28039999999999998</v>
      </c>
      <c r="D69" s="129">
        <v>4.1928999999999998</v>
      </c>
      <c r="E69" s="7" t="s">
        <v>149</v>
      </c>
      <c r="F69" s="7">
        <v>3.11</v>
      </c>
      <c r="G69" s="7">
        <v>19.22</v>
      </c>
      <c r="H69" t="s">
        <v>1434</v>
      </c>
    </row>
    <row r="70" spans="1:8" x14ac:dyDescent="0.2">
      <c r="A70" s="34" t="s">
        <v>322</v>
      </c>
      <c r="B70" s="34" t="s">
        <v>1013</v>
      </c>
      <c r="C70" s="129">
        <v>0.27089999999999997</v>
      </c>
      <c r="D70" s="129">
        <v>6.9379999999999997</v>
      </c>
      <c r="E70" s="7" t="s">
        <v>152</v>
      </c>
      <c r="F70" s="7">
        <v>1.25</v>
      </c>
      <c r="G70" s="7">
        <v>30.91</v>
      </c>
      <c r="H70" t="s">
        <v>1434</v>
      </c>
    </row>
    <row r="71" spans="1:8" x14ac:dyDescent="0.2">
      <c r="A71" s="34" t="s">
        <v>157</v>
      </c>
      <c r="B71" s="34" t="s">
        <v>1013</v>
      </c>
      <c r="C71" s="129">
        <v>0.23400000000000001</v>
      </c>
      <c r="D71" s="129">
        <v>13.505699999999999</v>
      </c>
      <c r="E71" s="7" t="s">
        <v>152</v>
      </c>
      <c r="F71" s="7">
        <v>8.65</v>
      </c>
      <c r="G71" s="7">
        <v>24.56</v>
      </c>
      <c r="H71" t="s">
        <v>1434</v>
      </c>
    </row>
    <row r="72" spans="1:8" x14ac:dyDescent="0.2">
      <c r="A72" s="34" t="s">
        <v>375</v>
      </c>
      <c r="B72" s="34" t="s">
        <v>1013</v>
      </c>
      <c r="C72" s="129">
        <v>0.22109999999999999</v>
      </c>
      <c r="D72" s="129">
        <v>5.7847</v>
      </c>
      <c r="E72" s="7" t="s">
        <v>149</v>
      </c>
      <c r="F72" s="7">
        <v>7.22</v>
      </c>
      <c r="G72" s="7">
        <v>24</v>
      </c>
      <c r="H72" t="s">
        <v>1434</v>
      </c>
    </row>
    <row r="73" spans="1:8" x14ac:dyDescent="0.2">
      <c r="A73" s="34" t="s">
        <v>208</v>
      </c>
      <c r="B73" s="34" t="s">
        <v>1013</v>
      </c>
      <c r="C73" s="129">
        <v>0.14280000000000001</v>
      </c>
      <c r="D73" s="129">
        <v>5.2047999999999996</v>
      </c>
      <c r="E73" s="7" t="s">
        <v>152</v>
      </c>
      <c r="F73" s="7">
        <v>6.13</v>
      </c>
      <c r="G73" s="7">
        <v>22.24</v>
      </c>
      <c r="H73" t="s">
        <v>1434</v>
      </c>
    </row>
    <row r="74" spans="1:8" x14ac:dyDescent="0.2">
      <c r="A74" s="34" t="s">
        <v>221</v>
      </c>
      <c r="B74" s="34" t="s">
        <v>1013</v>
      </c>
      <c r="C74" s="129">
        <v>0.13469999999999999</v>
      </c>
      <c r="D74" s="129">
        <v>6.9741999999999997</v>
      </c>
      <c r="E74" s="7" t="s">
        <v>149</v>
      </c>
      <c r="F74" s="7">
        <v>0.01</v>
      </c>
      <c r="G74" s="7">
        <v>32.69</v>
      </c>
      <c r="H74" t="s">
        <v>1434</v>
      </c>
    </row>
    <row r="75" spans="1:8" x14ac:dyDescent="0.2">
      <c r="A75" s="34" t="s">
        <v>280</v>
      </c>
      <c r="B75" s="34" t="s">
        <v>1013</v>
      </c>
      <c r="C75" s="129">
        <v>0.114</v>
      </c>
      <c r="D75" s="129">
        <v>6.7680999999999996</v>
      </c>
      <c r="E75" s="7" t="s">
        <v>149</v>
      </c>
      <c r="F75" s="7">
        <v>0.36</v>
      </c>
      <c r="G75" s="7">
        <v>35.049999999999997</v>
      </c>
      <c r="H75" t="s">
        <v>1434</v>
      </c>
    </row>
    <row r="76" spans="1:8" x14ac:dyDescent="0.2">
      <c r="A76" s="34" t="s">
        <v>180</v>
      </c>
      <c r="B76" s="34" t="s">
        <v>1013</v>
      </c>
      <c r="C76" s="129">
        <v>0.1105</v>
      </c>
      <c r="D76" s="129">
        <v>6.4012000000000002</v>
      </c>
      <c r="E76" s="7" t="s">
        <v>149</v>
      </c>
      <c r="F76" s="7">
        <v>1.79</v>
      </c>
      <c r="G76" s="7">
        <v>26.33</v>
      </c>
      <c r="H76" t="s">
        <v>1434</v>
      </c>
    </row>
    <row r="77" spans="1:8" x14ac:dyDescent="0.2">
      <c r="A77" s="34" t="s">
        <v>288</v>
      </c>
      <c r="B77" s="34" t="s">
        <v>1013</v>
      </c>
      <c r="C77" s="129">
        <v>0.10539999999999999</v>
      </c>
      <c r="D77" s="129">
        <v>2.6585000000000001</v>
      </c>
      <c r="E77" s="7" t="s">
        <v>152</v>
      </c>
      <c r="F77" s="7">
        <v>0.5</v>
      </c>
      <c r="G77" s="7">
        <v>32.090000000000003</v>
      </c>
      <c r="H77" t="s">
        <v>1434</v>
      </c>
    </row>
    <row r="78" spans="1:8" x14ac:dyDescent="0.2">
      <c r="A78" s="34" t="s">
        <v>204</v>
      </c>
      <c r="B78" s="34" t="s">
        <v>1013</v>
      </c>
      <c r="C78" s="129">
        <v>6.7199999999999996E-2</v>
      </c>
      <c r="D78" s="129">
        <v>5.0278999999999998</v>
      </c>
      <c r="E78" s="7" t="s">
        <v>149</v>
      </c>
      <c r="F78" s="7">
        <v>1.62</v>
      </c>
      <c r="G78" s="7">
        <v>28.34</v>
      </c>
      <c r="H78" t="s">
        <v>1434</v>
      </c>
    </row>
    <row r="79" spans="1:8" x14ac:dyDescent="0.2">
      <c r="A79" s="34" t="s">
        <v>384</v>
      </c>
      <c r="B79" s="34" t="s">
        <v>1013</v>
      </c>
      <c r="C79" s="129">
        <v>6.25E-2</v>
      </c>
      <c r="D79" s="129">
        <v>6.0129000000000001</v>
      </c>
      <c r="E79" s="7" t="s">
        <v>149</v>
      </c>
      <c r="F79" s="7">
        <v>4.96</v>
      </c>
      <c r="G79" s="7">
        <v>21.11</v>
      </c>
      <c r="H79" t="s">
        <v>1434</v>
      </c>
    </row>
    <row r="80" spans="1:8" x14ac:dyDescent="0.2">
      <c r="A80" s="34" t="s">
        <v>354</v>
      </c>
      <c r="B80" s="34" t="s">
        <v>1013</v>
      </c>
      <c r="C80" s="129">
        <v>6.0999999999999999E-2</v>
      </c>
      <c r="D80" s="129">
        <v>5.0743999999999998</v>
      </c>
      <c r="E80" s="7" t="s">
        <v>149</v>
      </c>
      <c r="F80" s="7">
        <v>0.21</v>
      </c>
      <c r="G80" s="7">
        <v>30.59</v>
      </c>
      <c r="H80" t="s">
        <v>1434</v>
      </c>
    </row>
    <row r="81" spans="1:8" x14ac:dyDescent="0.2">
      <c r="A81" s="34" t="s">
        <v>282</v>
      </c>
      <c r="B81" s="34" t="s">
        <v>1013</v>
      </c>
      <c r="C81" s="129">
        <v>5.8400000000000001E-2</v>
      </c>
      <c r="D81" s="129">
        <v>9.6635000000000009</v>
      </c>
      <c r="E81" s="7" t="s">
        <v>149</v>
      </c>
      <c r="F81" s="7">
        <v>3.48</v>
      </c>
      <c r="G81" s="7">
        <v>36.29</v>
      </c>
      <c r="H81" t="s">
        <v>1434</v>
      </c>
    </row>
    <row r="82" spans="1:8" x14ac:dyDescent="0.2">
      <c r="A82" s="34" t="s">
        <v>278</v>
      </c>
      <c r="B82" s="34" t="s">
        <v>1013</v>
      </c>
      <c r="C82" s="129">
        <v>5.0900000000000001E-2</v>
      </c>
      <c r="D82" s="129">
        <v>5.3795000000000002</v>
      </c>
      <c r="E82" s="7" t="s">
        <v>152</v>
      </c>
      <c r="F82" s="7">
        <v>0.18</v>
      </c>
      <c r="G82" s="7">
        <v>37.909999999999997</v>
      </c>
      <c r="H82" t="s">
        <v>1434</v>
      </c>
    </row>
    <row r="83" spans="1:8" x14ac:dyDescent="0.2">
      <c r="A83" s="34" t="s">
        <v>243</v>
      </c>
      <c r="B83" s="34" t="s">
        <v>1013</v>
      </c>
      <c r="C83" s="129">
        <v>0</v>
      </c>
      <c r="D83" s="129">
        <v>5.4645000000000001</v>
      </c>
      <c r="E83" s="7" t="s">
        <v>152</v>
      </c>
      <c r="F83" s="7">
        <v>15.07</v>
      </c>
      <c r="G83" s="7">
        <v>32.64</v>
      </c>
      <c r="H83" t="s">
        <v>1434</v>
      </c>
    </row>
    <row r="84" spans="1:8" x14ac:dyDescent="0.2">
      <c r="A84" s="34" t="s">
        <v>256</v>
      </c>
      <c r="B84" s="34" t="s">
        <v>1013</v>
      </c>
      <c r="C84" s="129">
        <v>0</v>
      </c>
      <c r="D84" s="129">
        <v>4.3590999999999998</v>
      </c>
      <c r="E84" s="7" t="s">
        <v>152</v>
      </c>
      <c r="F84" s="7">
        <v>0.03</v>
      </c>
      <c r="G84" s="7">
        <v>26.65</v>
      </c>
      <c r="H84" t="s">
        <v>1434</v>
      </c>
    </row>
    <row r="85" spans="1:8" x14ac:dyDescent="0.2">
      <c r="A85" s="34" t="s">
        <v>369</v>
      </c>
      <c r="B85" s="34" t="s">
        <v>1013</v>
      </c>
      <c r="C85" s="129">
        <v>0</v>
      </c>
      <c r="D85" s="129">
        <v>2.4710999999999999</v>
      </c>
      <c r="E85" s="7" t="s">
        <v>149</v>
      </c>
      <c r="F85" s="7">
        <v>7.0000000000000007E-2</v>
      </c>
      <c r="G85" s="7">
        <v>21.92</v>
      </c>
      <c r="H85" t="s">
        <v>1434</v>
      </c>
    </row>
    <row r="86" spans="1:8" x14ac:dyDescent="0.2">
      <c r="A86" s="34" t="s">
        <v>630</v>
      </c>
      <c r="B86" s="34" t="s">
        <v>661</v>
      </c>
      <c r="C86" s="129">
        <v>11.2126</v>
      </c>
      <c r="D86" s="129">
        <v>12.304500000000001</v>
      </c>
      <c r="E86" s="7" t="s">
        <v>152</v>
      </c>
      <c r="F86" s="7">
        <v>0.61</v>
      </c>
      <c r="G86" s="7" t="s">
        <v>159</v>
      </c>
      <c r="H86" t="s">
        <v>1436</v>
      </c>
    </row>
    <row r="87" spans="1:8" x14ac:dyDescent="0.2">
      <c r="A87" s="34" t="s">
        <v>338</v>
      </c>
      <c r="B87" s="34" t="s">
        <v>661</v>
      </c>
      <c r="C87" s="129">
        <v>5.391</v>
      </c>
      <c r="D87" s="129">
        <v>8.3805999999999994</v>
      </c>
      <c r="E87" s="7" t="s">
        <v>149</v>
      </c>
      <c r="F87" s="7">
        <v>0.28000000000000003</v>
      </c>
      <c r="G87" s="7">
        <v>37.01</v>
      </c>
      <c r="H87" t="s">
        <v>1436</v>
      </c>
    </row>
    <row r="88" spans="1:8" x14ac:dyDescent="0.2">
      <c r="A88" s="34" t="s">
        <v>590</v>
      </c>
      <c r="B88" s="34" t="s">
        <v>661</v>
      </c>
      <c r="C88" s="129">
        <v>4.7111000000000001</v>
      </c>
      <c r="D88" s="129">
        <v>10.1937</v>
      </c>
      <c r="E88" s="7" t="s">
        <v>149</v>
      </c>
      <c r="F88" s="7">
        <v>0.63</v>
      </c>
      <c r="G88" s="7">
        <v>38.68</v>
      </c>
      <c r="H88" t="s">
        <v>1436</v>
      </c>
    </row>
    <row r="89" spans="1:8" x14ac:dyDescent="0.2">
      <c r="A89" s="34" t="s">
        <v>631</v>
      </c>
      <c r="B89" s="34" t="s">
        <v>661</v>
      </c>
      <c r="C89" s="129">
        <v>1.9182999999999999</v>
      </c>
      <c r="D89" s="129">
        <v>10.178699999999999</v>
      </c>
      <c r="E89" s="7" t="s">
        <v>149</v>
      </c>
      <c r="F89" s="7">
        <v>0.57999999999999996</v>
      </c>
      <c r="G89" s="7" t="s">
        <v>159</v>
      </c>
      <c r="H89" t="s">
        <v>1436</v>
      </c>
    </row>
    <row r="90" spans="1:8" x14ac:dyDescent="0.2">
      <c r="A90" s="34" t="s">
        <v>634</v>
      </c>
      <c r="B90" s="34" t="s">
        <v>661</v>
      </c>
      <c r="C90" s="129">
        <v>7.7115</v>
      </c>
      <c r="D90" s="129">
        <v>9.4320000000000004</v>
      </c>
      <c r="E90" s="7" t="s">
        <v>152</v>
      </c>
      <c r="F90" s="7">
        <v>0.59</v>
      </c>
      <c r="G90" s="7" t="s">
        <v>159</v>
      </c>
      <c r="H90" t="s">
        <v>1435</v>
      </c>
    </row>
    <row r="91" spans="1:8" x14ac:dyDescent="0.2">
      <c r="A91" s="34" t="s">
        <v>293</v>
      </c>
      <c r="B91" s="34" t="s">
        <v>661</v>
      </c>
      <c r="C91" s="129">
        <v>6.5198999999999998</v>
      </c>
      <c r="D91" s="129">
        <v>8.4029000000000007</v>
      </c>
      <c r="E91" s="7" t="s">
        <v>152</v>
      </c>
      <c r="F91" s="7">
        <v>3.76</v>
      </c>
      <c r="G91" s="7">
        <v>33.08</v>
      </c>
      <c r="H91" t="s">
        <v>1435</v>
      </c>
    </row>
    <row r="92" spans="1:8" x14ac:dyDescent="0.2">
      <c r="A92" s="34" t="s">
        <v>311</v>
      </c>
      <c r="B92" s="34" t="s">
        <v>661</v>
      </c>
      <c r="C92" s="129">
        <v>6.4627999999999997</v>
      </c>
      <c r="D92" s="129">
        <v>14.1211</v>
      </c>
      <c r="E92" s="7" t="s">
        <v>152</v>
      </c>
      <c r="F92" s="7">
        <v>0.51</v>
      </c>
      <c r="G92" s="7">
        <v>36.520000000000003</v>
      </c>
      <c r="H92" t="s">
        <v>1435</v>
      </c>
    </row>
    <row r="93" spans="1:8" x14ac:dyDescent="0.2">
      <c r="A93" s="34" t="s">
        <v>633</v>
      </c>
      <c r="B93" s="34" t="s">
        <v>661</v>
      </c>
      <c r="C93" s="129">
        <v>4.9082999999999997</v>
      </c>
      <c r="D93" s="129">
        <v>13.526400000000001</v>
      </c>
      <c r="E93" s="7" t="s">
        <v>152</v>
      </c>
      <c r="F93" s="7">
        <v>0.45</v>
      </c>
      <c r="G93" s="7">
        <v>22.23</v>
      </c>
      <c r="H93" t="s">
        <v>1435</v>
      </c>
    </row>
    <row r="94" spans="1:8" x14ac:dyDescent="0.2">
      <c r="A94" s="34" t="s">
        <v>306</v>
      </c>
      <c r="B94" s="34" t="s">
        <v>661</v>
      </c>
      <c r="C94" s="129">
        <v>4.1962000000000002</v>
      </c>
      <c r="D94" s="129">
        <v>10.381</v>
      </c>
      <c r="E94" s="7" t="s">
        <v>149</v>
      </c>
      <c r="F94" s="7">
        <v>0.39</v>
      </c>
      <c r="G94" s="7">
        <v>44.21</v>
      </c>
      <c r="H94" t="s">
        <v>1435</v>
      </c>
    </row>
    <row r="95" spans="1:8" x14ac:dyDescent="0.2">
      <c r="A95" s="34" t="s">
        <v>471</v>
      </c>
      <c r="B95" s="34" t="s">
        <v>661</v>
      </c>
      <c r="C95" s="129">
        <v>4.1741000000000001</v>
      </c>
      <c r="D95" s="129">
        <v>9.5782000000000007</v>
      </c>
      <c r="E95" s="7" t="s">
        <v>152</v>
      </c>
      <c r="F95" s="7">
        <v>0.61</v>
      </c>
      <c r="G95" s="7">
        <v>27.28</v>
      </c>
      <c r="H95" t="s">
        <v>1435</v>
      </c>
    </row>
    <row r="96" spans="1:8" x14ac:dyDescent="0.2">
      <c r="A96" s="34" t="s">
        <v>607</v>
      </c>
      <c r="B96" s="34" t="s">
        <v>661</v>
      </c>
      <c r="C96" s="129">
        <v>4.0751999999999997</v>
      </c>
      <c r="D96" s="129">
        <v>10.345000000000001</v>
      </c>
      <c r="E96" s="7" t="s">
        <v>152</v>
      </c>
      <c r="F96" s="7">
        <v>0.85</v>
      </c>
      <c r="G96" s="7">
        <v>24.35</v>
      </c>
      <c r="H96" t="s">
        <v>1435</v>
      </c>
    </row>
    <row r="97" spans="1:8" x14ac:dyDescent="0.2">
      <c r="A97" s="34" t="s">
        <v>166</v>
      </c>
      <c r="B97" s="34" t="s">
        <v>661</v>
      </c>
      <c r="C97" s="129">
        <v>3.7930999999999999</v>
      </c>
      <c r="D97" s="129">
        <v>6.3672000000000004</v>
      </c>
      <c r="E97" s="7" t="s">
        <v>152</v>
      </c>
      <c r="F97" s="7">
        <v>0.54</v>
      </c>
      <c r="G97" s="7">
        <v>28.05</v>
      </c>
      <c r="H97" t="s">
        <v>1435</v>
      </c>
    </row>
    <row r="98" spans="1:8" x14ac:dyDescent="0.2">
      <c r="A98" s="34" t="s">
        <v>632</v>
      </c>
      <c r="B98" s="34" t="s">
        <v>661</v>
      </c>
      <c r="C98" s="129">
        <v>3.7684000000000002</v>
      </c>
      <c r="D98" s="129">
        <v>15.1012</v>
      </c>
      <c r="E98" s="7" t="s">
        <v>149</v>
      </c>
      <c r="F98" s="7">
        <v>0.7</v>
      </c>
      <c r="G98" s="7" t="s">
        <v>159</v>
      </c>
      <c r="H98" t="s">
        <v>1435</v>
      </c>
    </row>
    <row r="99" spans="1:8" x14ac:dyDescent="0.2">
      <c r="A99" s="34" t="s">
        <v>229</v>
      </c>
      <c r="B99" s="34" t="s">
        <v>661</v>
      </c>
      <c r="C99" s="129">
        <v>3.6697000000000002</v>
      </c>
      <c r="D99" s="129">
        <v>5.2763999999999998</v>
      </c>
      <c r="E99" s="7" t="s">
        <v>152</v>
      </c>
      <c r="F99" s="7">
        <v>0.24</v>
      </c>
      <c r="G99" s="7">
        <v>28.24</v>
      </c>
      <c r="H99" t="s">
        <v>1435</v>
      </c>
    </row>
    <row r="100" spans="1:8" x14ac:dyDescent="0.2">
      <c r="A100" s="34" t="s">
        <v>570</v>
      </c>
      <c r="B100" s="34" t="s">
        <v>661</v>
      </c>
      <c r="C100" s="129">
        <v>2.7923</v>
      </c>
      <c r="D100" s="129">
        <v>11.0909</v>
      </c>
      <c r="E100" s="7" t="s">
        <v>152</v>
      </c>
      <c r="F100" s="7">
        <v>0.45</v>
      </c>
      <c r="G100" s="7">
        <v>20.46</v>
      </c>
      <c r="H100" t="s">
        <v>1435</v>
      </c>
    </row>
    <row r="101" spans="1:8" x14ac:dyDescent="0.2">
      <c r="A101" s="34" t="s">
        <v>177</v>
      </c>
      <c r="B101" s="34" t="s">
        <v>661</v>
      </c>
      <c r="C101" s="129">
        <v>2.7747999999999999</v>
      </c>
      <c r="D101" s="129">
        <v>9.5085999999999995</v>
      </c>
      <c r="E101" s="7" t="s">
        <v>149</v>
      </c>
      <c r="F101" s="7">
        <v>0.94</v>
      </c>
      <c r="G101" s="7">
        <v>29.75</v>
      </c>
      <c r="H101" t="s">
        <v>1435</v>
      </c>
    </row>
    <row r="102" spans="1:8" x14ac:dyDescent="0.2">
      <c r="A102" s="34" t="s">
        <v>539</v>
      </c>
      <c r="B102" s="34" t="s">
        <v>661</v>
      </c>
      <c r="C102" s="129">
        <v>2.5331999999999999</v>
      </c>
      <c r="D102" s="129">
        <v>7.5922999999999998</v>
      </c>
      <c r="E102" s="7" t="s">
        <v>149</v>
      </c>
      <c r="F102" s="7">
        <v>0.56000000000000005</v>
      </c>
      <c r="G102" s="7">
        <v>44.99</v>
      </c>
      <c r="H102" t="s">
        <v>1435</v>
      </c>
    </row>
    <row r="103" spans="1:8" x14ac:dyDescent="0.2">
      <c r="A103" s="34" t="s">
        <v>212</v>
      </c>
      <c r="B103" s="34" t="s">
        <v>661</v>
      </c>
      <c r="C103" s="129">
        <v>2.5278999999999998</v>
      </c>
      <c r="D103" s="129">
        <v>11.390599999999999</v>
      </c>
      <c r="E103" s="7" t="s">
        <v>152</v>
      </c>
      <c r="F103" s="7">
        <v>3.37</v>
      </c>
      <c r="G103" s="7">
        <v>45.4</v>
      </c>
      <c r="H103" t="s">
        <v>1435</v>
      </c>
    </row>
    <row r="104" spans="1:8" x14ac:dyDescent="0.2">
      <c r="A104" s="34" t="s">
        <v>532</v>
      </c>
      <c r="B104" s="34" t="s">
        <v>661</v>
      </c>
      <c r="C104" s="129">
        <v>1.7021999999999999</v>
      </c>
      <c r="D104" s="129">
        <v>8.7498000000000005</v>
      </c>
      <c r="E104" s="7" t="s">
        <v>149</v>
      </c>
      <c r="F104" s="7">
        <v>0.68</v>
      </c>
      <c r="G104" s="7">
        <v>38.18</v>
      </c>
      <c r="H104" t="s">
        <v>1435</v>
      </c>
    </row>
    <row r="105" spans="1:8" x14ac:dyDescent="0.2">
      <c r="A105" s="34" t="s">
        <v>509</v>
      </c>
      <c r="B105" s="34" t="s">
        <v>661</v>
      </c>
      <c r="C105" s="129">
        <v>1.3996</v>
      </c>
      <c r="D105" s="129">
        <v>8.2539999999999996</v>
      </c>
      <c r="E105" s="7" t="s">
        <v>149</v>
      </c>
      <c r="F105" s="7">
        <v>0.21</v>
      </c>
      <c r="G105" s="7">
        <v>46.15</v>
      </c>
      <c r="H105" t="s">
        <v>1435</v>
      </c>
    </row>
    <row r="106" spans="1:8" x14ac:dyDescent="0.2">
      <c r="A106" s="34" t="s">
        <v>307</v>
      </c>
      <c r="B106" s="34" t="s">
        <v>661</v>
      </c>
      <c r="C106" s="129">
        <v>1.2113</v>
      </c>
      <c r="D106" s="129">
        <v>10.4146</v>
      </c>
      <c r="E106" s="7" t="s">
        <v>152</v>
      </c>
      <c r="F106" s="7">
        <v>0.02</v>
      </c>
      <c r="G106" s="7">
        <v>37.83</v>
      </c>
      <c r="H106" t="s">
        <v>1435</v>
      </c>
    </row>
    <row r="107" spans="1:8" x14ac:dyDescent="0.2">
      <c r="A107" s="34" t="s">
        <v>527</v>
      </c>
      <c r="B107" s="34" t="s">
        <v>661</v>
      </c>
      <c r="C107" s="129">
        <v>0.72970000000000002</v>
      </c>
      <c r="D107" s="129">
        <v>7.7117000000000004</v>
      </c>
      <c r="E107" s="7" t="s">
        <v>152</v>
      </c>
      <c r="F107" s="7">
        <v>0.9</v>
      </c>
      <c r="G107" s="7">
        <v>37.74</v>
      </c>
      <c r="H107" t="s">
        <v>1435</v>
      </c>
    </row>
    <row r="108" spans="1:8" x14ac:dyDescent="0.2">
      <c r="A108" s="34" t="s">
        <v>522</v>
      </c>
      <c r="B108" s="34" t="s">
        <v>661</v>
      </c>
      <c r="C108" s="129">
        <v>6.5589000000000004</v>
      </c>
      <c r="D108" s="129">
        <v>8.6626999999999992</v>
      </c>
      <c r="E108" s="7" t="s">
        <v>149</v>
      </c>
      <c r="F108" s="7">
        <v>5.03</v>
      </c>
      <c r="G108" s="7">
        <v>41.16</v>
      </c>
      <c r="H108" t="s">
        <v>1437</v>
      </c>
    </row>
    <row r="109" spans="1:8" x14ac:dyDescent="0.2">
      <c r="A109" s="34" t="s">
        <v>623</v>
      </c>
      <c r="B109" s="34" t="s">
        <v>661</v>
      </c>
      <c r="C109" s="129">
        <v>5.3563000000000001</v>
      </c>
      <c r="D109" s="129">
        <v>8.8674999999999997</v>
      </c>
      <c r="E109" s="7" t="s">
        <v>152</v>
      </c>
      <c r="F109" s="7">
        <v>0.57999999999999996</v>
      </c>
      <c r="G109" s="7">
        <v>37.880000000000003</v>
      </c>
      <c r="H109" t="s">
        <v>1437</v>
      </c>
    </row>
    <row r="110" spans="1:8" x14ac:dyDescent="0.2">
      <c r="A110" s="34" t="s">
        <v>568</v>
      </c>
      <c r="B110" s="34" t="s">
        <v>661</v>
      </c>
      <c r="C110" s="129">
        <v>5.1017999999999999</v>
      </c>
      <c r="D110" s="129">
        <v>12.625299999999999</v>
      </c>
      <c r="E110" s="7" t="s">
        <v>149</v>
      </c>
      <c r="F110" s="7">
        <v>6.55</v>
      </c>
      <c r="G110" s="7">
        <v>42.02</v>
      </c>
      <c r="H110" t="s">
        <v>1437</v>
      </c>
    </row>
    <row r="111" spans="1:8" x14ac:dyDescent="0.2">
      <c r="A111" s="34" t="s">
        <v>194</v>
      </c>
      <c r="B111" s="34" t="s">
        <v>661</v>
      </c>
      <c r="C111" s="129">
        <v>3.9420999999999999</v>
      </c>
      <c r="D111" s="129">
        <v>6.9377000000000004</v>
      </c>
      <c r="E111" s="7" t="s">
        <v>149</v>
      </c>
      <c r="F111" s="7">
        <v>0.41</v>
      </c>
      <c r="G111" s="7">
        <v>19.38</v>
      </c>
      <c r="H111" t="s">
        <v>1437</v>
      </c>
    </row>
    <row r="112" spans="1:8" x14ac:dyDescent="0.2">
      <c r="A112" s="34" t="s">
        <v>244</v>
      </c>
      <c r="B112" s="34" t="s">
        <v>661</v>
      </c>
      <c r="C112" s="129">
        <v>3.3005</v>
      </c>
      <c r="D112" s="129">
        <v>9.7902000000000005</v>
      </c>
      <c r="E112" s="7" t="s">
        <v>152</v>
      </c>
      <c r="F112" s="7">
        <v>0.55000000000000004</v>
      </c>
      <c r="G112" s="7">
        <v>17.87</v>
      </c>
      <c r="H112" t="s">
        <v>1437</v>
      </c>
    </row>
    <row r="113" spans="1:8" x14ac:dyDescent="0.2">
      <c r="A113" s="34" t="s">
        <v>185</v>
      </c>
      <c r="B113" s="34" t="s">
        <v>661</v>
      </c>
      <c r="C113" s="129">
        <v>2.9918</v>
      </c>
      <c r="D113" s="129">
        <v>10.7104</v>
      </c>
      <c r="E113" s="7" t="s">
        <v>149</v>
      </c>
      <c r="F113" s="7">
        <v>0.73</v>
      </c>
      <c r="G113" s="7">
        <v>45.08</v>
      </c>
      <c r="H113" t="s">
        <v>1437</v>
      </c>
    </row>
    <row r="114" spans="1:8" x14ac:dyDescent="0.2">
      <c r="A114" s="34" t="s">
        <v>406</v>
      </c>
      <c r="B114" s="34" t="s">
        <v>661</v>
      </c>
      <c r="C114" s="129">
        <v>1.8623000000000001</v>
      </c>
      <c r="D114" s="129">
        <v>10.5876</v>
      </c>
      <c r="E114" s="7" t="s">
        <v>149</v>
      </c>
      <c r="F114" s="7">
        <v>0.51</v>
      </c>
      <c r="G114" s="7">
        <v>29.65</v>
      </c>
      <c r="H114" t="s">
        <v>1437</v>
      </c>
    </row>
    <row r="115" spans="1:8" x14ac:dyDescent="0.2">
      <c r="A115" s="34" t="s">
        <v>273</v>
      </c>
      <c r="B115" s="34" t="s">
        <v>661</v>
      </c>
      <c r="C115" s="129">
        <v>1.7054</v>
      </c>
      <c r="D115" s="129">
        <v>5.9503000000000004</v>
      </c>
      <c r="E115" s="7" t="s">
        <v>152</v>
      </c>
      <c r="F115" s="7">
        <v>2.5</v>
      </c>
      <c r="G115" s="7">
        <v>36.99</v>
      </c>
      <c r="H115" t="s">
        <v>1437</v>
      </c>
    </row>
    <row r="116" spans="1:8" x14ac:dyDescent="0.2">
      <c r="A116" s="34" t="s">
        <v>519</v>
      </c>
      <c r="B116" s="34" t="s">
        <v>661</v>
      </c>
      <c r="C116" s="129">
        <v>1.5541</v>
      </c>
      <c r="D116" s="129">
        <v>6.9481999999999999</v>
      </c>
      <c r="E116" s="7" t="s">
        <v>152</v>
      </c>
      <c r="F116" s="7">
        <v>0.5</v>
      </c>
      <c r="G116" s="7">
        <v>25.44</v>
      </c>
      <c r="H116" t="s">
        <v>1437</v>
      </c>
    </row>
    <row r="117" spans="1:8" x14ac:dyDescent="0.2">
      <c r="A117" s="34" t="s">
        <v>219</v>
      </c>
      <c r="B117" s="34" t="s">
        <v>661</v>
      </c>
      <c r="C117" s="129">
        <v>0.5</v>
      </c>
      <c r="D117" s="129">
        <v>5.2961999999999998</v>
      </c>
      <c r="E117" s="7" t="s">
        <v>149</v>
      </c>
      <c r="F117" s="7">
        <v>0.63</v>
      </c>
      <c r="G117" s="7">
        <v>40.47</v>
      </c>
      <c r="H117" t="s">
        <v>1437</v>
      </c>
    </row>
    <row r="118" spans="1:8" x14ac:dyDescent="0.2">
      <c r="A118" s="34" t="s">
        <v>317</v>
      </c>
      <c r="B118" s="34" t="s">
        <v>661</v>
      </c>
      <c r="C118" s="129">
        <v>0.42630000000000001</v>
      </c>
      <c r="D118" s="129">
        <v>6.1749000000000001</v>
      </c>
      <c r="E118" s="7" t="s">
        <v>152</v>
      </c>
      <c r="F118" s="7">
        <v>1.51</v>
      </c>
      <c r="G118" s="7">
        <v>40.82</v>
      </c>
      <c r="H118" t="s">
        <v>1437</v>
      </c>
    </row>
    <row r="119" spans="1:8" x14ac:dyDescent="0.2">
      <c r="A119" s="34" t="s">
        <v>178</v>
      </c>
      <c r="B119" s="34" t="s">
        <v>661</v>
      </c>
      <c r="C119" s="129">
        <v>0.28050000000000003</v>
      </c>
      <c r="D119" s="129">
        <v>6.3342000000000001</v>
      </c>
      <c r="E119" s="7" t="s">
        <v>149</v>
      </c>
      <c r="F119" s="7">
        <v>0.62</v>
      </c>
      <c r="G119" s="7">
        <v>27.63</v>
      </c>
      <c r="H119" t="s">
        <v>1437</v>
      </c>
    </row>
    <row r="120" spans="1:8" x14ac:dyDescent="0.2">
      <c r="A120" s="34" t="s">
        <v>520</v>
      </c>
      <c r="B120" s="34" t="s">
        <v>661</v>
      </c>
      <c r="C120" s="129">
        <v>0.17549999999999999</v>
      </c>
      <c r="D120" s="129">
        <v>7.9287000000000001</v>
      </c>
      <c r="E120" s="7" t="s">
        <v>152</v>
      </c>
      <c r="F120" s="7">
        <v>0.64</v>
      </c>
      <c r="G120" s="7">
        <v>39.31</v>
      </c>
      <c r="H120" t="s">
        <v>1437</v>
      </c>
    </row>
    <row r="121" spans="1:8" x14ac:dyDescent="0.2">
      <c r="A121" s="34" t="s">
        <v>624</v>
      </c>
      <c r="B121" s="34" t="s">
        <v>661</v>
      </c>
      <c r="C121" s="129">
        <v>0.14990000000000001</v>
      </c>
      <c r="D121" s="129">
        <v>7.3552999999999997</v>
      </c>
      <c r="E121" s="7" t="s">
        <v>152</v>
      </c>
      <c r="F121" s="7">
        <v>0.01</v>
      </c>
      <c r="G121" s="7">
        <v>26.83</v>
      </c>
      <c r="H121" t="s">
        <v>1437</v>
      </c>
    </row>
    <row r="122" spans="1:8" x14ac:dyDescent="0.2">
      <c r="A122" s="34" t="s">
        <v>391</v>
      </c>
      <c r="B122" s="34" t="s">
        <v>661</v>
      </c>
      <c r="C122" s="129">
        <v>6.6400000000000001E-2</v>
      </c>
      <c r="D122" s="129">
        <v>7.3171999999999997</v>
      </c>
      <c r="E122" s="7" t="s">
        <v>149</v>
      </c>
      <c r="F122" s="7">
        <v>0.91</v>
      </c>
      <c r="G122" s="7">
        <v>37.700000000000003</v>
      </c>
      <c r="H122" t="s">
        <v>1437</v>
      </c>
    </row>
    <row r="124" spans="1:8" s="11" customFormat="1" x14ac:dyDescent="0.2">
      <c r="A124" s="35" t="s">
        <v>928</v>
      </c>
    </row>
    <row r="125" spans="1:8" s="11" customFormat="1" ht="19" x14ac:dyDescent="0.2">
      <c r="A125" s="35" t="s">
        <v>929</v>
      </c>
    </row>
    <row r="126" spans="1:8" s="11" customFormat="1" ht="19" x14ac:dyDescent="0.2">
      <c r="A126" s="11" t="s">
        <v>930</v>
      </c>
    </row>
  </sheetData>
  <sortState xmlns:xlrd2="http://schemas.microsoft.com/office/spreadsheetml/2017/richdata2" ref="A3:H122">
    <sortCondition ref="B3:B122"/>
    <sortCondition ref="H3:H122"/>
    <sortCondition descending="1" ref="C3:C12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2D5AB-E834-DE49-84F2-42CEF56E721A}">
  <dimension ref="A1:L31"/>
  <sheetViews>
    <sheetView workbookViewId="0"/>
  </sheetViews>
  <sheetFormatPr baseColWidth="10" defaultRowHeight="16" x14ac:dyDescent="0.2"/>
  <cols>
    <col min="1" max="1" width="20.33203125" customWidth="1"/>
    <col min="2" max="2" width="20.1640625" customWidth="1"/>
    <col min="3" max="3" width="23.5" customWidth="1"/>
    <col min="4" max="4" width="14.6640625" customWidth="1"/>
    <col min="5" max="5" width="19.83203125" bestFit="1" customWidth="1"/>
    <col min="6" max="6" width="13" bestFit="1" customWidth="1"/>
    <col min="7" max="7" width="13.6640625" bestFit="1" customWidth="1"/>
    <col min="8" max="8" width="11.83203125" customWidth="1"/>
    <col min="9" max="9" width="12.83203125" bestFit="1" customWidth="1"/>
  </cols>
  <sheetData>
    <row r="1" spans="1:12" x14ac:dyDescent="0.2">
      <c r="A1" s="128" t="s">
        <v>1480</v>
      </c>
      <c r="B1" s="89"/>
      <c r="C1" s="89"/>
      <c r="D1" s="89"/>
      <c r="E1" s="89"/>
      <c r="F1" s="89"/>
      <c r="G1" s="89"/>
      <c r="H1" s="89"/>
      <c r="I1" s="89"/>
      <c r="J1" s="88"/>
      <c r="K1" s="88"/>
      <c r="L1" s="88"/>
    </row>
    <row r="2" spans="1:12" ht="19" x14ac:dyDescent="0.2">
      <c r="A2" s="21"/>
      <c r="B2" s="21" t="s">
        <v>1468</v>
      </c>
      <c r="C2" s="21" t="s">
        <v>1469</v>
      </c>
      <c r="D2" s="21" t="s">
        <v>1417</v>
      </c>
      <c r="E2" s="21" t="s">
        <v>1087</v>
      </c>
      <c r="F2" s="21" t="s">
        <v>1418</v>
      </c>
      <c r="G2" s="21" t="s">
        <v>1419</v>
      </c>
      <c r="H2" s="21" t="s">
        <v>1420</v>
      </c>
      <c r="I2" s="21" t="s">
        <v>1421</v>
      </c>
      <c r="J2" s="80"/>
      <c r="K2" s="80"/>
      <c r="L2" s="80"/>
    </row>
    <row r="3" spans="1:12" x14ac:dyDescent="0.2">
      <c r="A3" s="21" t="s">
        <v>1422</v>
      </c>
      <c r="B3" s="21">
        <v>3.57</v>
      </c>
      <c r="C3" s="21">
        <v>0.24</v>
      </c>
      <c r="D3" s="21">
        <v>14.9</v>
      </c>
      <c r="E3" s="90">
        <v>9.9999999999999995E-7</v>
      </c>
      <c r="F3" s="21">
        <v>2</v>
      </c>
      <c r="G3" s="21">
        <v>0.2</v>
      </c>
      <c r="H3" s="21">
        <v>19</v>
      </c>
      <c r="I3" s="21">
        <v>5</v>
      </c>
      <c r="J3" s="80"/>
      <c r="K3" s="80"/>
      <c r="L3" s="80"/>
    </row>
    <row r="4" spans="1:12" x14ac:dyDescent="0.2">
      <c r="A4" s="21" t="s">
        <v>1423</v>
      </c>
      <c r="B4" s="21">
        <v>3.02</v>
      </c>
      <c r="C4" s="21">
        <v>0.28000000000000003</v>
      </c>
      <c r="D4" s="21">
        <v>10.8</v>
      </c>
      <c r="E4" s="90">
        <v>8.0000000000000004E-4</v>
      </c>
      <c r="F4" s="21">
        <v>2.9</v>
      </c>
      <c r="G4" s="21">
        <v>0.4</v>
      </c>
      <c r="H4" s="21">
        <v>18</v>
      </c>
      <c r="I4" s="21">
        <v>78</v>
      </c>
      <c r="J4" s="80"/>
      <c r="K4" s="80"/>
      <c r="L4" s="80"/>
    </row>
    <row r="5" spans="1:12" x14ac:dyDescent="0.2">
      <c r="A5" s="21" t="s">
        <v>1424</v>
      </c>
      <c r="B5" s="21">
        <v>2.59</v>
      </c>
      <c r="C5" s="21">
        <v>0.32</v>
      </c>
      <c r="D5" s="21">
        <v>8.1</v>
      </c>
      <c r="E5" s="90">
        <v>8.0000000000000004E-4</v>
      </c>
      <c r="F5" s="21">
        <v>2.1</v>
      </c>
      <c r="G5" s="21">
        <v>0.4</v>
      </c>
      <c r="H5" s="21">
        <v>15</v>
      </c>
      <c r="I5" s="21">
        <v>48</v>
      </c>
      <c r="J5" s="80"/>
      <c r="K5" s="80"/>
      <c r="L5" s="80"/>
    </row>
    <row r="6" spans="1:12" x14ac:dyDescent="0.2">
      <c r="A6" s="21" t="s">
        <v>1425</v>
      </c>
      <c r="B6" s="21">
        <v>5.16</v>
      </c>
      <c r="C6" s="21">
        <v>0.32</v>
      </c>
      <c r="D6" s="21">
        <v>16.100000000000001</v>
      </c>
      <c r="E6" s="90">
        <v>0.2</v>
      </c>
      <c r="F6" s="21">
        <v>5.6</v>
      </c>
      <c r="G6" s="21">
        <v>0.4</v>
      </c>
      <c r="H6" s="21">
        <v>3</v>
      </c>
      <c r="I6" s="21">
        <v>6</v>
      </c>
      <c r="J6" s="80"/>
      <c r="K6" s="80"/>
      <c r="L6" s="80"/>
    </row>
    <row r="7" spans="1:12" x14ac:dyDescent="0.2">
      <c r="A7" s="21" t="s">
        <v>1426</v>
      </c>
      <c r="B7" s="21">
        <v>3.57</v>
      </c>
      <c r="C7" s="21">
        <v>0.2</v>
      </c>
      <c r="D7" s="21">
        <v>17.899999999999999</v>
      </c>
      <c r="E7" s="91">
        <v>9.7000000000000003E-7</v>
      </c>
      <c r="F7" s="21">
        <v>2</v>
      </c>
      <c r="G7" s="21">
        <v>0.2</v>
      </c>
      <c r="H7" s="21">
        <v>19</v>
      </c>
      <c r="I7" s="21">
        <v>27</v>
      </c>
      <c r="J7" s="80"/>
      <c r="K7" s="80"/>
      <c r="L7" s="80"/>
    </row>
    <row r="8" spans="1:12" x14ac:dyDescent="0.2">
      <c r="A8" s="21" t="s">
        <v>1427</v>
      </c>
      <c r="B8" s="21">
        <v>3.02</v>
      </c>
      <c r="C8" s="21">
        <v>0.31</v>
      </c>
      <c r="D8" s="21">
        <v>9.6999999999999993</v>
      </c>
      <c r="E8" s="90">
        <v>9.2000000000000003E-4</v>
      </c>
      <c r="F8" s="21">
        <v>2.9</v>
      </c>
      <c r="G8" s="21">
        <v>0.4</v>
      </c>
      <c r="H8" s="21">
        <v>18</v>
      </c>
      <c r="I8" s="21">
        <v>56</v>
      </c>
      <c r="J8" s="80"/>
      <c r="K8" s="80"/>
      <c r="L8" s="80"/>
    </row>
    <row r="9" spans="1:12" x14ac:dyDescent="0.2">
      <c r="A9" s="21" t="s">
        <v>1428</v>
      </c>
      <c r="B9" s="21">
        <v>3.62</v>
      </c>
      <c r="C9" s="21">
        <v>0.28000000000000003</v>
      </c>
      <c r="D9" s="21">
        <v>12.9</v>
      </c>
      <c r="E9" s="90">
        <v>5.0000000000000002E-5</v>
      </c>
      <c r="F9" s="21">
        <v>2.9</v>
      </c>
      <c r="G9" s="21">
        <v>0.4</v>
      </c>
      <c r="H9" s="21">
        <v>20</v>
      </c>
      <c r="I9" s="21">
        <v>40</v>
      </c>
      <c r="J9" s="80"/>
      <c r="K9" s="80"/>
      <c r="L9" s="80"/>
    </row>
    <row r="10" spans="1:12" x14ac:dyDescent="0.2">
      <c r="A10" s="21" t="s">
        <v>1429</v>
      </c>
      <c r="B10" s="21">
        <v>2.92</v>
      </c>
      <c r="C10" s="21">
        <v>0.28000000000000003</v>
      </c>
      <c r="D10" s="21">
        <v>10.4</v>
      </c>
      <c r="E10" s="90">
        <v>3.0000000000000001E-5</v>
      </c>
      <c r="F10" s="21">
        <v>1.9</v>
      </c>
      <c r="G10" s="21">
        <v>0.4</v>
      </c>
      <c r="H10" s="21">
        <v>17</v>
      </c>
      <c r="I10" s="21">
        <v>38</v>
      </c>
      <c r="J10" s="80"/>
      <c r="K10" s="80"/>
      <c r="L10" s="80"/>
    </row>
    <row r="11" spans="1:12" x14ac:dyDescent="0.2">
      <c r="A11" s="21"/>
      <c r="B11" s="21"/>
      <c r="C11" s="21"/>
      <c r="D11" s="21"/>
      <c r="E11" s="21"/>
      <c r="F11" s="21"/>
      <c r="G11" s="21"/>
      <c r="H11" s="21"/>
      <c r="I11" s="21"/>
      <c r="J11" s="80"/>
      <c r="K11" s="80"/>
      <c r="L11" s="80"/>
    </row>
    <row r="12" spans="1:12" x14ac:dyDescent="0.2">
      <c r="A12" s="21"/>
      <c r="B12" s="21"/>
      <c r="C12" s="21"/>
      <c r="D12" s="21"/>
      <c r="E12" s="21"/>
      <c r="F12" s="21"/>
      <c r="G12" s="21"/>
      <c r="H12" s="21"/>
      <c r="I12" s="21"/>
      <c r="J12" s="80"/>
      <c r="K12" s="80"/>
      <c r="L12" s="80"/>
    </row>
    <row r="13" spans="1:12" ht="19" x14ac:dyDescent="0.2">
      <c r="A13" s="93" t="s">
        <v>1470</v>
      </c>
      <c r="B13" s="21"/>
      <c r="C13" s="21"/>
      <c r="D13" s="21"/>
      <c r="E13" s="21"/>
      <c r="F13" s="21"/>
      <c r="G13" s="21"/>
      <c r="H13" s="21"/>
      <c r="I13" s="21"/>
      <c r="J13" s="80"/>
      <c r="K13" s="80"/>
      <c r="L13" s="80"/>
    </row>
    <row r="14" spans="1:12" ht="19" x14ac:dyDescent="0.2">
      <c r="A14" s="93" t="s">
        <v>1430</v>
      </c>
      <c r="B14" s="21"/>
      <c r="C14" s="21"/>
      <c r="D14" s="21"/>
      <c r="E14" s="21"/>
      <c r="F14" s="21"/>
      <c r="G14" s="21"/>
      <c r="H14" s="21"/>
      <c r="I14" s="21"/>
      <c r="J14" s="80"/>
      <c r="K14" s="80"/>
      <c r="L14" s="80"/>
    </row>
    <row r="15" spans="1:12" ht="19" x14ac:dyDescent="0.2">
      <c r="A15" s="93" t="s">
        <v>1431</v>
      </c>
      <c r="B15" s="21"/>
      <c r="C15" s="21"/>
      <c r="D15" s="21"/>
      <c r="E15" s="21"/>
      <c r="F15" s="21"/>
      <c r="G15" s="21"/>
      <c r="H15" s="21"/>
      <c r="I15" s="21"/>
      <c r="J15" s="80"/>
      <c r="K15" s="80"/>
      <c r="L15" s="80"/>
    </row>
    <row r="16" spans="1:12" ht="19" x14ac:dyDescent="0.2">
      <c r="A16" s="92" t="s">
        <v>1432</v>
      </c>
      <c r="B16" s="80"/>
      <c r="C16" s="80"/>
      <c r="D16" s="80"/>
      <c r="E16" s="80"/>
      <c r="F16" s="80"/>
      <c r="G16" s="80"/>
      <c r="H16" s="80"/>
      <c r="I16" s="80"/>
      <c r="J16" s="80"/>
      <c r="K16" s="80"/>
      <c r="L16" s="80"/>
    </row>
    <row r="17" spans="1:12" x14ac:dyDescent="0.2">
      <c r="A17" s="83"/>
      <c r="B17" s="37"/>
      <c r="C17" s="37"/>
      <c r="D17" s="37"/>
      <c r="E17" s="84"/>
      <c r="F17" s="37"/>
      <c r="G17" s="85"/>
      <c r="H17" s="37"/>
      <c r="I17" s="37"/>
      <c r="J17" s="1"/>
      <c r="K17" s="1"/>
      <c r="L17" s="1"/>
    </row>
    <row r="18" spans="1:12" x14ac:dyDescent="0.2">
      <c r="A18" s="83"/>
      <c r="B18" s="37"/>
      <c r="C18" s="37"/>
      <c r="D18" s="37"/>
      <c r="E18" s="84"/>
      <c r="F18" s="37"/>
      <c r="G18" s="85"/>
      <c r="H18" s="37"/>
      <c r="I18" s="37"/>
      <c r="J18" s="1"/>
      <c r="K18" s="1"/>
      <c r="L18" s="1"/>
    </row>
    <row r="19" spans="1:12" x14ac:dyDescent="0.2">
      <c r="A19" s="83"/>
      <c r="B19" s="37"/>
      <c r="C19" s="37"/>
      <c r="D19" s="37"/>
      <c r="E19" s="84"/>
      <c r="F19" s="37"/>
      <c r="G19" s="85"/>
      <c r="H19" s="37"/>
      <c r="I19" s="37"/>
      <c r="J19" s="1"/>
      <c r="K19" s="1"/>
      <c r="L19" s="1"/>
    </row>
    <row r="20" spans="1:12" x14ac:dyDescent="0.2">
      <c r="A20" s="83"/>
      <c r="B20" s="37"/>
      <c r="C20" s="37"/>
      <c r="D20" s="37"/>
      <c r="E20" s="84"/>
      <c r="F20" s="37"/>
      <c r="G20" s="85"/>
      <c r="H20" s="37"/>
      <c r="I20" s="37"/>
      <c r="J20" s="1"/>
      <c r="K20" s="1"/>
      <c r="L20" s="1"/>
    </row>
    <row r="21" spans="1:12" x14ac:dyDescent="0.2">
      <c r="A21" s="83"/>
      <c r="B21" s="37"/>
      <c r="C21" s="37"/>
      <c r="D21" s="37"/>
      <c r="E21" s="84"/>
      <c r="F21" s="37"/>
      <c r="G21" s="85"/>
      <c r="H21" s="37"/>
      <c r="I21" s="37"/>
      <c r="J21" s="1"/>
      <c r="K21" s="1"/>
      <c r="L21" s="1"/>
    </row>
    <row r="22" spans="1:12" x14ac:dyDescent="0.2">
      <c r="A22" s="83"/>
      <c r="B22" s="37"/>
      <c r="C22" s="37"/>
      <c r="D22" s="37"/>
      <c r="E22" s="84"/>
      <c r="F22" s="37"/>
      <c r="G22" s="85"/>
      <c r="H22" s="37"/>
      <c r="I22" s="37"/>
      <c r="J22" s="1"/>
      <c r="K22" s="1"/>
      <c r="L22" s="1"/>
    </row>
    <row r="23" spans="1:12" x14ac:dyDescent="0.2">
      <c r="A23" s="83"/>
      <c r="B23" s="37"/>
      <c r="C23" s="37"/>
      <c r="D23" s="37"/>
      <c r="E23" s="84"/>
      <c r="F23" s="37"/>
      <c r="G23" s="85"/>
      <c r="H23" s="37"/>
      <c r="I23" s="37"/>
      <c r="J23" s="1"/>
      <c r="K23" s="1"/>
      <c r="L23" s="1"/>
    </row>
    <row r="24" spans="1:12" x14ac:dyDescent="0.2">
      <c r="A24" s="83"/>
      <c r="B24" s="37"/>
      <c r="C24" s="37"/>
      <c r="D24" s="37"/>
      <c r="E24" s="84"/>
      <c r="F24" s="37"/>
      <c r="G24" s="85"/>
      <c r="H24" s="37"/>
      <c r="I24" s="37"/>
      <c r="J24" s="1"/>
      <c r="K24" s="1"/>
      <c r="L24" s="1"/>
    </row>
    <row r="25" spans="1:12" x14ac:dyDescent="0.2">
      <c r="A25" s="83"/>
      <c r="B25" s="37"/>
      <c r="C25" s="37"/>
      <c r="D25" s="37"/>
      <c r="E25" s="84"/>
      <c r="F25" s="37"/>
      <c r="G25" s="85"/>
      <c r="H25" s="37"/>
      <c r="I25" s="37"/>
      <c r="J25" s="1"/>
      <c r="K25" s="1"/>
      <c r="L25" s="1"/>
    </row>
    <row r="26" spans="1:12" x14ac:dyDescent="0.2">
      <c r="A26" s="83"/>
      <c r="B26" s="37"/>
      <c r="C26" s="37"/>
      <c r="D26" s="37"/>
      <c r="E26" s="84"/>
      <c r="F26" s="37"/>
      <c r="G26" s="85"/>
      <c r="H26" s="37"/>
      <c r="I26" s="37"/>
      <c r="J26" s="1"/>
      <c r="K26" s="1"/>
      <c r="L26" s="1"/>
    </row>
    <row r="27" spans="1:12" x14ac:dyDescent="0.2">
      <c r="A27" s="83"/>
      <c r="B27" s="37"/>
      <c r="C27" s="37"/>
      <c r="D27" s="37"/>
      <c r="E27" s="84"/>
      <c r="F27" s="37"/>
      <c r="G27" s="85"/>
      <c r="H27" s="37"/>
      <c r="I27" s="37"/>
      <c r="J27" s="1"/>
      <c r="K27" s="1"/>
      <c r="L27" s="1"/>
    </row>
    <row r="28" spans="1:12" x14ac:dyDescent="0.2">
      <c r="A28" s="83"/>
      <c r="B28" s="37"/>
      <c r="C28" s="37"/>
      <c r="D28" s="37"/>
      <c r="E28" s="84"/>
      <c r="F28" s="37"/>
      <c r="G28" s="85"/>
      <c r="H28" s="37"/>
      <c r="I28" s="37"/>
      <c r="J28" s="1"/>
      <c r="K28" s="1"/>
      <c r="L28" s="1"/>
    </row>
    <row r="29" spans="1:12" x14ac:dyDescent="0.2">
      <c r="A29" s="83"/>
      <c r="B29" s="37"/>
      <c r="C29" s="37"/>
      <c r="D29" s="37"/>
      <c r="E29" s="84"/>
      <c r="F29" s="37"/>
      <c r="G29" s="85"/>
      <c r="H29" s="37"/>
      <c r="I29" s="37"/>
      <c r="J29" s="1"/>
      <c r="K29" s="1"/>
      <c r="L29" s="1"/>
    </row>
    <row r="30" spans="1:12" x14ac:dyDescent="0.2">
      <c r="A30" s="7"/>
      <c r="B30" s="7"/>
      <c r="C30" s="7"/>
      <c r="D30" s="7"/>
      <c r="E30" s="86"/>
      <c r="F30" s="7"/>
      <c r="G30" s="53"/>
      <c r="H30" s="7"/>
      <c r="I30" s="7"/>
    </row>
    <row r="31" spans="1:12" x14ac:dyDescent="0.2">
      <c r="A31" s="7"/>
      <c r="B31" s="7"/>
      <c r="C31" s="7"/>
      <c r="D31" s="7"/>
      <c r="E31" s="86"/>
      <c r="F31" s="7"/>
      <c r="G31" s="53"/>
      <c r="H31" s="7"/>
      <c r="I31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37248-F144-AD46-BFE5-2E050850B383}">
  <dimension ref="A1:N72"/>
  <sheetViews>
    <sheetView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13.1640625" style="18" customWidth="1"/>
    <col min="2" max="13" width="10.83203125" style="7"/>
    <col min="14" max="14" width="14.6640625" style="7" bestFit="1" customWidth="1"/>
    <col min="15" max="16384" width="10.83203125" style="7"/>
  </cols>
  <sheetData>
    <row r="1" spans="1:14" s="11" customFormat="1" x14ac:dyDescent="0.2">
      <c r="A1" s="83" t="s">
        <v>1481</v>
      </c>
      <c r="B1" s="22"/>
      <c r="C1" s="28"/>
      <c r="D1" s="28"/>
    </row>
    <row r="2" spans="1:14" x14ac:dyDescent="0.2">
      <c r="A2" s="38"/>
      <c r="B2" s="39"/>
      <c r="C2" s="131" t="s">
        <v>35</v>
      </c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</row>
    <row r="3" spans="1:14" x14ac:dyDescent="0.2">
      <c r="B3" s="19"/>
      <c r="C3" s="131" t="s">
        <v>1010</v>
      </c>
      <c r="D3" s="132"/>
      <c r="E3" s="133" t="s">
        <v>1011</v>
      </c>
      <c r="F3" s="134"/>
      <c r="G3" s="133" t="s">
        <v>1019</v>
      </c>
      <c r="H3" s="134"/>
      <c r="I3" s="133" t="s">
        <v>1020</v>
      </c>
      <c r="J3" s="134"/>
      <c r="K3" s="133" t="s">
        <v>931</v>
      </c>
      <c r="L3" s="134"/>
      <c r="M3" s="135" t="s">
        <v>932</v>
      </c>
      <c r="N3" s="134"/>
    </row>
    <row r="4" spans="1:14" ht="24" customHeight="1" x14ac:dyDescent="0.2">
      <c r="A4" s="37" t="s">
        <v>686</v>
      </c>
      <c r="B4" s="37" t="s">
        <v>21</v>
      </c>
      <c r="C4" s="37" t="s">
        <v>687</v>
      </c>
      <c r="D4" s="37" t="s">
        <v>1209</v>
      </c>
      <c r="E4" s="37" t="s">
        <v>687</v>
      </c>
      <c r="F4" s="37" t="s">
        <v>1210</v>
      </c>
      <c r="G4" s="37" t="s">
        <v>687</v>
      </c>
      <c r="H4" s="37" t="s">
        <v>1211</v>
      </c>
      <c r="I4" s="37" t="s">
        <v>687</v>
      </c>
      <c r="J4" s="37" t="s">
        <v>1212</v>
      </c>
      <c r="K4" s="37" t="s">
        <v>687</v>
      </c>
      <c r="L4" s="37" t="s">
        <v>1213</v>
      </c>
      <c r="M4" s="37" t="s">
        <v>687</v>
      </c>
      <c r="N4" s="37" t="s">
        <v>1214</v>
      </c>
    </row>
    <row r="5" spans="1:14" x14ac:dyDescent="0.2">
      <c r="A5" s="20" t="s">
        <v>66</v>
      </c>
      <c r="B5" s="7" t="s">
        <v>636</v>
      </c>
      <c r="C5" s="40">
        <v>0.48</v>
      </c>
      <c r="D5" s="41">
        <v>2.6430716533914845E-3</v>
      </c>
      <c r="E5" s="8">
        <v>0.47</v>
      </c>
      <c r="F5" s="42">
        <v>5.016271935713904E-4</v>
      </c>
      <c r="G5" s="40">
        <v>0.47</v>
      </c>
      <c r="H5" s="43">
        <v>7.3609765021309183E-6</v>
      </c>
      <c r="I5" s="8">
        <v>0.44</v>
      </c>
      <c r="J5" s="42">
        <v>3.2746693015184368E-11</v>
      </c>
      <c r="K5" s="40">
        <v>0.63</v>
      </c>
      <c r="L5" s="43">
        <v>1.26873411689763E-14</v>
      </c>
      <c r="M5" s="8">
        <v>0.54</v>
      </c>
      <c r="N5" s="42">
        <v>6.261218338879169E-21</v>
      </c>
    </row>
    <row r="6" spans="1:14" x14ac:dyDescent="0.2">
      <c r="A6" s="20" t="s">
        <v>128</v>
      </c>
      <c r="B6" s="7" t="s">
        <v>636</v>
      </c>
      <c r="C6" s="40">
        <v>0.18</v>
      </c>
      <c r="D6" s="41">
        <v>0.28639868351589831</v>
      </c>
      <c r="E6" s="8">
        <v>0.1</v>
      </c>
      <c r="F6" s="44">
        <v>0.48505743127542689</v>
      </c>
      <c r="G6" s="40">
        <v>0.51</v>
      </c>
      <c r="H6" s="43">
        <v>8.4427877667381544E-7</v>
      </c>
      <c r="I6" s="8">
        <v>0.52</v>
      </c>
      <c r="J6" s="42">
        <v>9.7776746111231042E-16</v>
      </c>
      <c r="K6" s="40">
        <v>0.5</v>
      </c>
      <c r="L6" s="43">
        <v>6.0878417757958289E-9</v>
      </c>
      <c r="M6" s="8">
        <v>0.5</v>
      </c>
      <c r="N6" s="42">
        <v>1.0031262263564453E-17</v>
      </c>
    </row>
    <row r="7" spans="1:14" x14ac:dyDescent="0.2">
      <c r="A7" s="20" t="s">
        <v>74</v>
      </c>
      <c r="B7" s="7" t="s">
        <v>636</v>
      </c>
      <c r="C7" s="40">
        <v>0.12</v>
      </c>
      <c r="D7" s="41">
        <v>0.47929237914706913</v>
      </c>
      <c r="E7" s="8">
        <v>0.02</v>
      </c>
      <c r="F7" s="44">
        <v>0.88921187429557169</v>
      </c>
      <c r="G7" s="40">
        <v>0.33</v>
      </c>
      <c r="H7" s="43">
        <v>2.313822499286476E-3</v>
      </c>
      <c r="I7" s="8">
        <v>0.46</v>
      </c>
      <c r="J7" s="42">
        <v>3.1031834115638828E-12</v>
      </c>
      <c r="K7" s="40">
        <v>0.48</v>
      </c>
      <c r="L7" s="43">
        <v>2.8981414976109191E-8</v>
      </c>
      <c r="M7" s="8">
        <v>0.49</v>
      </c>
      <c r="N7" s="42">
        <v>5.480878888536246E-17</v>
      </c>
    </row>
    <row r="8" spans="1:14" x14ac:dyDescent="0.2">
      <c r="A8" s="20" t="s">
        <v>86</v>
      </c>
      <c r="B8" s="7" t="s">
        <v>636</v>
      </c>
      <c r="C8" s="40">
        <v>0.62</v>
      </c>
      <c r="D8" s="41">
        <v>4.2653942591608376E-5</v>
      </c>
      <c r="E8" s="8">
        <v>0.37</v>
      </c>
      <c r="F8" s="44">
        <v>7.531253314753285E-3</v>
      </c>
      <c r="G8" s="40">
        <v>0.47</v>
      </c>
      <c r="H8" s="43">
        <v>7.3609765021309183E-6</v>
      </c>
      <c r="I8" s="8">
        <v>0.4</v>
      </c>
      <c r="J8" s="42">
        <v>2.3534428487617042E-9</v>
      </c>
      <c r="K8" s="40">
        <v>0.66</v>
      </c>
      <c r="L8" s="43">
        <v>2.4243606301136998E-16</v>
      </c>
      <c r="M8" s="8">
        <v>0.48</v>
      </c>
      <c r="N8" s="42">
        <v>2.8354987551061006E-16</v>
      </c>
    </row>
    <row r="9" spans="1:14" x14ac:dyDescent="0.2">
      <c r="A9" s="20" t="s">
        <v>92</v>
      </c>
      <c r="B9" s="7" t="s">
        <v>636</v>
      </c>
      <c r="C9" s="40">
        <v>0.53</v>
      </c>
      <c r="D9" s="43">
        <v>7.4148887640395321E-4</v>
      </c>
      <c r="E9" s="8">
        <v>0.27</v>
      </c>
      <c r="F9" s="44">
        <v>5.5347522207113024E-2</v>
      </c>
      <c r="G9" s="40">
        <v>0.42</v>
      </c>
      <c r="H9" s="43">
        <v>7.724602208517135E-5</v>
      </c>
      <c r="I9" s="8">
        <v>0.38</v>
      </c>
      <c r="J9" s="42">
        <v>1.6287345929513816E-8</v>
      </c>
      <c r="K9" s="40">
        <v>0.61</v>
      </c>
      <c r="L9" s="43">
        <v>1.4105163614357238E-13</v>
      </c>
      <c r="M9" s="8">
        <v>0.46</v>
      </c>
      <c r="N9" s="42">
        <v>6.4884822514601915E-15</v>
      </c>
    </row>
    <row r="10" spans="1:14" x14ac:dyDescent="0.2">
      <c r="A10" s="20" t="s">
        <v>62</v>
      </c>
      <c r="B10" s="7" t="s">
        <v>636</v>
      </c>
      <c r="C10" s="40">
        <v>0.33</v>
      </c>
      <c r="D10" s="41">
        <v>4.6077099268858619E-2</v>
      </c>
      <c r="E10" s="8">
        <v>0.15</v>
      </c>
      <c r="F10" s="44">
        <v>0.29343496600123981</v>
      </c>
      <c r="G10" s="40">
        <v>0.52</v>
      </c>
      <c r="H10" s="43">
        <v>4.7005124986234014E-7</v>
      </c>
      <c r="I10" s="8">
        <v>0.39</v>
      </c>
      <c r="J10" s="42">
        <v>6.2920295567395455E-9</v>
      </c>
      <c r="K10" s="40">
        <v>0.62</v>
      </c>
      <c r="L10" s="43">
        <v>4.3220319028769224E-14</v>
      </c>
      <c r="M10" s="8">
        <v>0.45</v>
      </c>
      <c r="N10" s="42">
        <v>2.8794960730968561E-14</v>
      </c>
    </row>
    <row r="11" spans="1:14" x14ac:dyDescent="0.2">
      <c r="A11" s="20" t="s">
        <v>91</v>
      </c>
      <c r="B11" s="7" t="s">
        <v>636</v>
      </c>
      <c r="C11" s="40">
        <v>0.45</v>
      </c>
      <c r="D11" s="41">
        <v>5.1975615881238802E-3</v>
      </c>
      <c r="E11" s="8">
        <v>0.38</v>
      </c>
      <c r="F11" s="44">
        <v>5.9509310317189777E-3</v>
      </c>
      <c r="G11" s="40">
        <v>0.47</v>
      </c>
      <c r="H11" s="43">
        <v>7.3609765021309183E-6</v>
      </c>
      <c r="I11" s="8">
        <v>0.33</v>
      </c>
      <c r="J11" s="42">
        <v>1.198767926863444E-6</v>
      </c>
      <c r="K11" s="40">
        <v>0.61</v>
      </c>
      <c r="L11" s="43">
        <v>1.4105163614357238E-13</v>
      </c>
      <c r="M11" s="8">
        <v>0.45</v>
      </c>
      <c r="N11" s="42">
        <v>2.8794960730968561E-14</v>
      </c>
    </row>
    <row r="12" spans="1:14" x14ac:dyDescent="0.2">
      <c r="A12" s="20" t="s">
        <v>70</v>
      </c>
      <c r="B12" s="7" t="s">
        <v>636</v>
      </c>
      <c r="C12" s="40">
        <v>0.38</v>
      </c>
      <c r="D12" s="41">
        <v>2.0346337542542618E-2</v>
      </c>
      <c r="E12" s="8">
        <v>0.27</v>
      </c>
      <c r="F12" s="44">
        <v>5.5347522207113024E-2</v>
      </c>
      <c r="G12" s="40">
        <v>0.43</v>
      </c>
      <c r="H12" s="43">
        <v>4.9691636831421678E-5</v>
      </c>
      <c r="I12" s="8">
        <v>0.3</v>
      </c>
      <c r="J12" s="42">
        <v>1.1247174370182683E-5</v>
      </c>
      <c r="K12" s="40">
        <v>0.59</v>
      </c>
      <c r="L12" s="43">
        <v>1.3315851577333398E-12</v>
      </c>
      <c r="M12" s="8">
        <v>0.43</v>
      </c>
      <c r="N12" s="42">
        <v>4.9180390000374888E-13</v>
      </c>
    </row>
    <row r="13" spans="1:14" x14ac:dyDescent="0.2">
      <c r="A13" s="20" t="s">
        <v>64</v>
      </c>
      <c r="B13" s="7" t="s">
        <v>636</v>
      </c>
      <c r="C13" s="40">
        <v>0.21</v>
      </c>
      <c r="D13" s="41">
        <v>0.21221276554443155</v>
      </c>
      <c r="E13" s="8">
        <v>0.11</v>
      </c>
      <c r="F13" s="44">
        <v>0.44223863307865519</v>
      </c>
      <c r="G13" s="40">
        <v>0.39</v>
      </c>
      <c r="H13" s="43">
        <v>2.6778184153520434E-4</v>
      </c>
      <c r="I13" s="8">
        <v>0.34</v>
      </c>
      <c r="J13" s="42">
        <v>5.3796522075677557E-7</v>
      </c>
      <c r="K13" s="40">
        <v>0.54</v>
      </c>
      <c r="L13" s="43">
        <v>1.9531104988731072E-10</v>
      </c>
      <c r="M13" s="8">
        <v>0.43</v>
      </c>
      <c r="N13" s="42">
        <v>4.9180390000374888E-13</v>
      </c>
    </row>
    <row r="14" spans="1:14" x14ac:dyDescent="0.2">
      <c r="A14" s="20" t="s">
        <v>94</v>
      </c>
      <c r="B14" s="7" t="s">
        <v>636</v>
      </c>
      <c r="C14" s="40">
        <v>0.44</v>
      </c>
      <c r="D14" s="41">
        <v>6.4278908374964588E-3</v>
      </c>
      <c r="E14" s="8">
        <v>0.12</v>
      </c>
      <c r="F14" s="44">
        <v>0.40160230092146565</v>
      </c>
      <c r="G14" s="40">
        <v>0.4</v>
      </c>
      <c r="H14" s="43">
        <v>1.7925015159735966E-4</v>
      </c>
      <c r="I14" s="8">
        <v>0.35</v>
      </c>
      <c r="J14" s="42">
        <v>2.3462662306263728E-7</v>
      </c>
      <c r="K14" s="40">
        <v>0.56000000000000005</v>
      </c>
      <c r="L14" s="43">
        <v>2.933292548431691E-11</v>
      </c>
      <c r="M14" s="8">
        <v>0.42</v>
      </c>
      <c r="N14" s="42">
        <v>1.8980314170730476E-12</v>
      </c>
    </row>
    <row r="15" spans="1:14" x14ac:dyDescent="0.2">
      <c r="A15" s="20" t="s">
        <v>79</v>
      </c>
      <c r="B15" s="7" t="s">
        <v>636</v>
      </c>
      <c r="C15" s="40">
        <v>0.28999999999999998</v>
      </c>
      <c r="D15" s="41">
        <v>8.1667590340341017E-2</v>
      </c>
      <c r="E15" s="8">
        <v>0.05</v>
      </c>
      <c r="F15" s="44">
        <v>0.72751182172432416</v>
      </c>
      <c r="G15" s="40">
        <v>0.44</v>
      </c>
      <c r="H15" s="43">
        <v>3.1520082388505763E-5</v>
      </c>
      <c r="I15" s="8">
        <v>0.32</v>
      </c>
      <c r="J15" s="42">
        <v>2.5977695285763292E-6</v>
      </c>
      <c r="K15" s="40">
        <v>0.56999999999999995</v>
      </c>
      <c r="L15" s="43">
        <v>1.0831733000928772E-11</v>
      </c>
      <c r="M15" s="8">
        <v>0.4</v>
      </c>
      <c r="N15" s="42">
        <v>2.481155449645551E-11</v>
      </c>
    </row>
    <row r="16" spans="1:14" x14ac:dyDescent="0.2">
      <c r="A16" s="20" t="s">
        <v>69</v>
      </c>
      <c r="B16" s="7" t="s">
        <v>636</v>
      </c>
      <c r="C16" s="40">
        <v>0.48</v>
      </c>
      <c r="D16" s="41">
        <v>2.6430716533914845E-3</v>
      </c>
      <c r="E16" s="8">
        <v>0.31</v>
      </c>
      <c r="F16" s="44">
        <v>2.6841802139364768E-2</v>
      </c>
      <c r="G16" s="40">
        <v>0.39</v>
      </c>
      <c r="H16" s="43">
        <v>2.6778184153520434E-4</v>
      </c>
      <c r="I16" s="8">
        <v>0.21</v>
      </c>
      <c r="J16" s="44">
        <v>2.3893279848106923E-3</v>
      </c>
      <c r="K16" s="40">
        <v>0.6</v>
      </c>
      <c r="L16" s="43">
        <v>4.4190690836460465E-13</v>
      </c>
      <c r="M16" s="8">
        <v>0.39</v>
      </c>
      <c r="N16" s="42">
        <v>8.4239758632332391E-11</v>
      </c>
    </row>
    <row r="17" spans="1:14" x14ac:dyDescent="0.2">
      <c r="A17" s="20" t="s">
        <v>52</v>
      </c>
      <c r="B17" s="7" t="s">
        <v>636</v>
      </c>
      <c r="C17" s="40">
        <v>0.2</v>
      </c>
      <c r="D17" s="41">
        <v>0.23529292082022341</v>
      </c>
      <c r="E17" s="8">
        <v>0.2</v>
      </c>
      <c r="F17" s="44">
        <v>0.15938605197461669</v>
      </c>
      <c r="G17" s="40">
        <v>0.14000000000000001</v>
      </c>
      <c r="H17" s="41">
        <v>0.20682471922291112</v>
      </c>
      <c r="I17" s="8">
        <v>0.18</v>
      </c>
      <c r="J17" s="44">
        <v>9.4508518197264912E-3</v>
      </c>
      <c r="K17" s="40">
        <v>0.48</v>
      </c>
      <c r="L17" s="43">
        <v>2.8981414976109191E-8</v>
      </c>
      <c r="M17" s="8">
        <v>0.38</v>
      </c>
      <c r="N17" s="42">
        <v>2.7466943463211123E-10</v>
      </c>
    </row>
    <row r="18" spans="1:14" x14ac:dyDescent="0.2">
      <c r="A18" s="20" t="s">
        <v>72</v>
      </c>
      <c r="B18" s="7" t="s">
        <v>636</v>
      </c>
      <c r="C18" s="40">
        <v>0.05</v>
      </c>
      <c r="D18" s="41">
        <v>0.76884717772743438</v>
      </c>
      <c r="E18" s="8">
        <v>0.15</v>
      </c>
      <c r="F18" s="44">
        <v>0.29343496600123981</v>
      </c>
      <c r="G18" s="40">
        <v>0.26</v>
      </c>
      <c r="H18" s="41">
        <v>1.76075628606072E-2</v>
      </c>
      <c r="I18" s="8">
        <v>0.2</v>
      </c>
      <c r="J18" s="44">
        <v>3.8607125153784232E-3</v>
      </c>
      <c r="K18" s="40">
        <v>0.45</v>
      </c>
      <c r="L18" s="43">
        <v>2.5160714595472512E-7</v>
      </c>
      <c r="M18" s="8">
        <v>0.35</v>
      </c>
      <c r="N18" s="42">
        <v>7.5446130918416514E-9</v>
      </c>
    </row>
    <row r="19" spans="1:14" x14ac:dyDescent="0.2">
      <c r="A19" s="20" t="s">
        <v>57</v>
      </c>
      <c r="B19" s="7" t="s">
        <v>636</v>
      </c>
      <c r="C19" s="40">
        <v>0.56999999999999995</v>
      </c>
      <c r="D19" s="43">
        <v>2.307251491597237E-4</v>
      </c>
      <c r="E19" s="8">
        <v>0.38</v>
      </c>
      <c r="F19" s="44">
        <v>5.9509310317189777E-3</v>
      </c>
      <c r="G19" s="40">
        <v>0.03</v>
      </c>
      <c r="H19" s="41">
        <v>0.78775375172907425</v>
      </c>
      <c r="I19" s="8">
        <v>0.04</v>
      </c>
      <c r="J19" s="44">
        <v>0.56715672406985729</v>
      </c>
      <c r="K19" s="40">
        <v>0.51</v>
      </c>
      <c r="L19" s="43">
        <v>2.6851089240110614E-9</v>
      </c>
      <c r="M19" s="8">
        <v>0.34</v>
      </c>
      <c r="N19" s="42">
        <v>2.1130466050293198E-8</v>
      </c>
    </row>
    <row r="20" spans="1:14" x14ac:dyDescent="0.2">
      <c r="A20" s="20" t="s">
        <v>106</v>
      </c>
      <c r="B20" s="7" t="s">
        <v>636</v>
      </c>
      <c r="C20" s="40">
        <v>0.04</v>
      </c>
      <c r="D20" s="41">
        <v>0.81416726683704721</v>
      </c>
      <c r="E20" s="8">
        <v>0.04</v>
      </c>
      <c r="F20" s="44">
        <v>0.78048512917934643</v>
      </c>
      <c r="G20" s="40">
        <v>0.13</v>
      </c>
      <c r="H20" s="41">
        <v>0.2414487346111559</v>
      </c>
      <c r="I20" s="8">
        <v>0.28999999999999998</v>
      </c>
      <c r="J20" s="42">
        <v>2.2496765289727063E-5</v>
      </c>
      <c r="K20" s="40">
        <v>0.32</v>
      </c>
      <c r="L20" s="41">
        <v>3.6678883167396169E-4</v>
      </c>
      <c r="M20" s="8">
        <v>0.34</v>
      </c>
      <c r="N20" s="42">
        <v>2.1130466050293198E-8</v>
      </c>
    </row>
    <row r="21" spans="1:14" x14ac:dyDescent="0.2">
      <c r="A21" s="20" t="s">
        <v>0</v>
      </c>
      <c r="B21" s="7" t="s">
        <v>1</v>
      </c>
      <c r="C21" s="40">
        <v>0.47</v>
      </c>
      <c r="D21" s="41">
        <v>3.3336107612191019E-3</v>
      </c>
      <c r="E21" s="8">
        <v>0.4</v>
      </c>
      <c r="F21" s="44">
        <v>3.6347038503389386E-3</v>
      </c>
      <c r="G21" s="40">
        <v>0.05</v>
      </c>
      <c r="H21" s="41">
        <v>0.65350787794618415</v>
      </c>
      <c r="I21" s="8">
        <v>-0.06</v>
      </c>
      <c r="J21" s="44">
        <v>0.39045290589809956</v>
      </c>
      <c r="K21" s="40">
        <v>0.5</v>
      </c>
      <c r="L21" s="43">
        <v>6.0878417757958289E-9</v>
      </c>
      <c r="M21" s="8">
        <v>0.32</v>
      </c>
      <c r="N21" s="42">
        <v>1.4899422871400179E-7</v>
      </c>
    </row>
    <row r="22" spans="1:14" x14ac:dyDescent="0.2">
      <c r="A22" s="20" t="s">
        <v>54</v>
      </c>
      <c r="B22" s="7" t="s">
        <v>636</v>
      </c>
      <c r="C22" s="40">
        <v>-0.33</v>
      </c>
      <c r="D22" s="41">
        <v>4.6077099268858619E-2</v>
      </c>
      <c r="E22" s="8">
        <v>-0.06</v>
      </c>
      <c r="F22" s="44">
        <v>0.6757715013847081</v>
      </c>
      <c r="G22" s="40">
        <v>0.28000000000000003</v>
      </c>
      <c r="H22" s="41">
        <v>1.0355208362813893E-2</v>
      </c>
      <c r="I22" s="8">
        <v>0.16</v>
      </c>
      <c r="J22" s="44">
        <v>2.1283589362312262E-2</v>
      </c>
      <c r="K22" s="40">
        <v>0.43</v>
      </c>
      <c r="L22" s="43">
        <v>9.5133257470273305E-7</v>
      </c>
      <c r="M22" s="8">
        <v>0.32</v>
      </c>
      <c r="N22" s="42">
        <v>1.4899422871400179E-7</v>
      </c>
    </row>
    <row r="23" spans="1:14" x14ac:dyDescent="0.2">
      <c r="A23" s="20" t="s">
        <v>73</v>
      </c>
      <c r="B23" s="7" t="s">
        <v>636</v>
      </c>
      <c r="C23" s="40">
        <v>0.39</v>
      </c>
      <c r="D23" s="41">
        <v>1.7023255645581097E-2</v>
      </c>
      <c r="E23" s="8">
        <v>0.48</v>
      </c>
      <c r="F23" s="42">
        <v>3.6469443839491763E-4</v>
      </c>
      <c r="G23" s="40">
        <v>-0.09</v>
      </c>
      <c r="H23" s="41">
        <v>0.41843000432397737</v>
      </c>
      <c r="I23" s="8">
        <v>-0.04</v>
      </c>
      <c r="J23" s="44">
        <v>0.56715672406985729</v>
      </c>
      <c r="K23" s="40">
        <v>0.43</v>
      </c>
      <c r="L23" s="43">
        <v>9.5133257470273305E-7</v>
      </c>
      <c r="M23" s="8">
        <v>0.32</v>
      </c>
      <c r="N23" s="42">
        <v>1.4899422871400179E-7</v>
      </c>
    </row>
    <row r="24" spans="1:14" x14ac:dyDescent="0.2">
      <c r="A24" s="20" t="s">
        <v>88</v>
      </c>
      <c r="B24" s="7" t="s">
        <v>636</v>
      </c>
      <c r="C24" s="40">
        <v>0.3</v>
      </c>
      <c r="D24" s="41">
        <v>7.1230682672356133E-2</v>
      </c>
      <c r="E24" s="8">
        <v>0.25</v>
      </c>
      <c r="F24" s="44">
        <v>7.684214634775953E-2</v>
      </c>
      <c r="G24" s="40">
        <v>0.22</v>
      </c>
      <c r="H24" s="41">
        <v>4.5667286915809277E-2</v>
      </c>
      <c r="I24" s="8">
        <v>0.11</v>
      </c>
      <c r="J24" s="44">
        <v>0.11460405829512642</v>
      </c>
      <c r="K24" s="40">
        <v>0.47</v>
      </c>
      <c r="L24" s="43">
        <v>6.0957515911931298E-8</v>
      </c>
      <c r="M24" s="8">
        <v>0.31</v>
      </c>
      <c r="N24" s="42">
        <v>3.7569619898242548E-7</v>
      </c>
    </row>
    <row r="25" spans="1:14" x14ac:dyDescent="0.2">
      <c r="A25" s="20" t="s">
        <v>80</v>
      </c>
      <c r="B25" s="7" t="s">
        <v>636</v>
      </c>
      <c r="C25" s="40">
        <v>0.15</v>
      </c>
      <c r="D25" s="41">
        <v>0.37554940552713134</v>
      </c>
      <c r="E25" s="8">
        <v>0.13</v>
      </c>
      <c r="F25" s="44">
        <v>0.36322527626502621</v>
      </c>
      <c r="G25" s="40">
        <v>0.31</v>
      </c>
      <c r="H25" s="41">
        <v>4.3442226949762658E-3</v>
      </c>
      <c r="I25" s="8">
        <v>0.15</v>
      </c>
      <c r="J25" s="44">
        <v>3.0984172816191768E-2</v>
      </c>
      <c r="K25" s="40">
        <v>0.48</v>
      </c>
      <c r="L25" s="43">
        <v>2.8981414976109191E-8</v>
      </c>
      <c r="M25" s="8">
        <v>0.28000000000000003</v>
      </c>
      <c r="N25" s="42">
        <v>4.9401378480709123E-6</v>
      </c>
    </row>
    <row r="26" spans="1:14" x14ac:dyDescent="0.2">
      <c r="A26" s="20" t="s">
        <v>83</v>
      </c>
      <c r="B26" s="7" t="s">
        <v>636</v>
      </c>
      <c r="C26" s="40">
        <v>-0.06</v>
      </c>
      <c r="D26" s="41">
        <v>0.72427041089384858</v>
      </c>
      <c r="E26" s="8">
        <v>-0.06</v>
      </c>
      <c r="F26" s="44">
        <v>0.6757715013847081</v>
      </c>
      <c r="G26" s="40">
        <v>-0.02</v>
      </c>
      <c r="H26" s="41">
        <v>0.85757394598157011</v>
      </c>
      <c r="I26" s="8">
        <v>0.19</v>
      </c>
      <c r="J26" s="44">
        <v>6.1048905788265726E-3</v>
      </c>
      <c r="K26" s="40">
        <v>0.27</v>
      </c>
      <c r="L26" s="41">
        <v>2.860550547779386E-3</v>
      </c>
      <c r="M26" s="8">
        <v>0.28000000000000003</v>
      </c>
      <c r="N26" s="42">
        <v>4.9401378480709123E-6</v>
      </c>
    </row>
    <row r="27" spans="1:14" x14ac:dyDescent="0.2">
      <c r="A27" s="20" t="s">
        <v>93</v>
      </c>
      <c r="B27" s="7" t="s">
        <v>636</v>
      </c>
      <c r="C27" s="40">
        <v>0.12</v>
      </c>
      <c r="D27" s="41">
        <v>0.47929237914706913</v>
      </c>
      <c r="E27" s="8">
        <v>0.09</v>
      </c>
      <c r="F27" s="44">
        <v>0.52995731628042331</v>
      </c>
      <c r="G27" s="40">
        <v>0.04</v>
      </c>
      <c r="H27" s="41">
        <v>0.719569310613138</v>
      </c>
      <c r="I27" s="8">
        <v>0.15</v>
      </c>
      <c r="J27" s="44">
        <v>3.0984172816191768E-2</v>
      </c>
      <c r="K27" s="40">
        <v>0.31</v>
      </c>
      <c r="L27" s="43">
        <v>5.6974190623233474E-4</v>
      </c>
      <c r="M27" s="8">
        <v>0.27</v>
      </c>
      <c r="N27" s="42">
        <v>1.0938757429070574E-5</v>
      </c>
    </row>
    <row r="28" spans="1:14" x14ac:dyDescent="0.2">
      <c r="A28" s="20" t="s">
        <v>78</v>
      </c>
      <c r="B28" s="7" t="s">
        <v>636</v>
      </c>
      <c r="C28" s="40">
        <v>0.42</v>
      </c>
      <c r="D28" s="41">
        <v>9.6537578162042264E-3</v>
      </c>
      <c r="E28" s="8">
        <v>0.31</v>
      </c>
      <c r="F28" s="44">
        <v>2.6841802139364768E-2</v>
      </c>
      <c r="G28" s="40">
        <v>0.01</v>
      </c>
      <c r="H28" s="41">
        <v>0.92850582602716558</v>
      </c>
      <c r="I28" s="8">
        <v>-7.0000000000000007E-2</v>
      </c>
      <c r="J28" s="44">
        <v>0.31621996986756723</v>
      </c>
      <c r="K28" s="40">
        <v>0.45</v>
      </c>
      <c r="L28" s="43">
        <v>2.5160714595472512E-7</v>
      </c>
      <c r="M28" s="8">
        <v>0.26</v>
      </c>
      <c r="N28" s="42">
        <v>2.3484290523256945E-5</v>
      </c>
    </row>
    <row r="29" spans="1:14" x14ac:dyDescent="0.2">
      <c r="A29" s="20" t="s">
        <v>60</v>
      </c>
      <c r="B29" s="7" t="s">
        <v>636</v>
      </c>
      <c r="C29" s="40">
        <v>0.01</v>
      </c>
      <c r="D29" s="41">
        <v>0.95315819893991582</v>
      </c>
      <c r="E29" s="8">
        <v>0.01</v>
      </c>
      <c r="F29" s="44">
        <v>0.94447579281436833</v>
      </c>
      <c r="G29" s="40">
        <v>-0.02</v>
      </c>
      <c r="H29" s="41">
        <v>0.85757394598157011</v>
      </c>
      <c r="I29" s="8">
        <v>0.03</v>
      </c>
      <c r="J29" s="44">
        <v>0.6678448165691977</v>
      </c>
      <c r="K29" s="40">
        <v>0.35</v>
      </c>
      <c r="L29" s="43">
        <v>8.9058769907465811E-5</v>
      </c>
      <c r="M29" s="8">
        <v>0.25</v>
      </c>
      <c r="N29" s="42">
        <v>4.8912574969063824E-5</v>
      </c>
    </row>
    <row r="30" spans="1:14" x14ac:dyDescent="0.2">
      <c r="A30" s="20" t="s">
        <v>98</v>
      </c>
      <c r="B30" s="7" t="s">
        <v>636</v>
      </c>
      <c r="C30" s="40">
        <v>0.27</v>
      </c>
      <c r="D30" s="41">
        <v>0.10606124851437045</v>
      </c>
      <c r="E30" s="8">
        <v>0.17</v>
      </c>
      <c r="F30" s="44">
        <v>0.2330064600873975</v>
      </c>
      <c r="G30" s="40">
        <v>-0.03</v>
      </c>
      <c r="H30" s="41">
        <v>0.78775375172907425</v>
      </c>
      <c r="I30" s="8">
        <v>-0.02</v>
      </c>
      <c r="J30" s="44">
        <v>0.77485051907036762</v>
      </c>
      <c r="K30" s="40">
        <v>0.37</v>
      </c>
      <c r="L30" s="43">
        <v>3.1919288923062772E-5</v>
      </c>
      <c r="M30" s="8">
        <v>0.24</v>
      </c>
      <c r="N30" s="42">
        <v>9.8887254458331173E-5</v>
      </c>
    </row>
    <row r="31" spans="1:14" x14ac:dyDescent="0.2">
      <c r="A31" s="20" t="s">
        <v>103</v>
      </c>
      <c r="B31" s="7" t="s">
        <v>636</v>
      </c>
      <c r="C31" s="40">
        <v>0.26</v>
      </c>
      <c r="D31" s="41">
        <v>0.12016041037596364</v>
      </c>
      <c r="E31" s="8">
        <v>0.26</v>
      </c>
      <c r="F31" s="44">
        <v>6.5391867180591381E-2</v>
      </c>
      <c r="G31" s="40">
        <v>0.04</v>
      </c>
      <c r="H31" s="41">
        <v>0.719569310613138</v>
      </c>
      <c r="I31" s="8">
        <v>0.02</v>
      </c>
      <c r="J31" s="44">
        <v>0.77485051907036762</v>
      </c>
      <c r="K31" s="40">
        <v>0.36</v>
      </c>
      <c r="L31" s="43">
        <v>5.3772798630255792E-5</v>
      </c>
      <c r="M31" s="8">
        <v>0.24</v>
      </c>
      <c r="N31" s="42">
        <v>9.8887254458331173E-5</v>
      </c>
    </row>
    <row r="32" spans="1:14" x14ac:dyDescent="0.2">
      <c r="A32" s="20" t="s">
        <v>112</v>
      </c>
      <c r="B32" s="7" t="s">
        <v>636</v>
      </c>
      <c r="C32" s="40">
        <v>-0.22</v>
      </c>
      <c r="D32" s="41">
        <v>0.19074623936556734</v>
      </c>
      <c r="E32" s="8">
        <v>-0.28000000000000003</v>
      </c>
      <c r="F32" s="44">
        <v>4.6587573163795172E-2</v>
      </c>
      <c r="G32" s="40">
        <v>0.22</v>
      </c>
      <c r="H32" s="41">
        <v>4.5667286915809277E-2</v>
      </c>
      <c r="I32" s="8">
        <v>0.24</v>
      </c>
      <c r="J32" s="42">
        <v>4.9557539090184339E-4</v>
      </c>
      <c r="K32" s="40">
        <v>0.27</v>
      </c>
      <c r="L32" s="41">
        <v>2.860550547779386E-3</v>
      </c>
      <c r="M32" s="8">
        <v>0.24</v>
      </c>
      <c r="N32" s="42">
        <v>9.8887254458331173E-5</v>
      </c>
    </row>
    <row r="33" spans="1:14" x14ac:dyDescent="0.2">
      <c r="A33" s="20" t="s">
        <v>107</v>
      </c>
      <c r="B33" s="7" t="s">
        <v>636</v>
      </c>
      <c r="C33" s="40">
        <v>0.06</v>
      </c>
      <c r="D33" s="41">
        <v>0.72427041089384858</v>
      </c>
      <c r="E33" s="8">
        <v>0.04</v>
      </c>
      <c r="F33" s="44">
        <v>0.78048512917934643</v>
      </c>
      <c r="G33" s="40">
        <v>0.24</v>
      </c>
      <c r="H33" s="41">
        <v>2.8860107482129336E-2</v>
      </c>
      <c r="I33" s="8">
        <v>0.12</v>
      </c>
      <c r="J33" s="44">
        <v>8.501998836004411E-2</v>
      </c>
      <c r="K33" s="40">
        <v>0.37</v>
      </c>
      <c r="L33" s="43">
        <v>3.1919288923062772E-5</v>
      </c>
      <c r="M33" s="8">
        <v>0.23</v>
      </c>
      <c r="N33" s="42">
        <v>1.9416488481132786E-4</v>
      </c>
    </row>
    <row r="34" spans="1:14" x14ac:dyDescent="0.2">
      <c r="A34" s="20" t="s">
        <v>96</v>
      </c>
      <c r="B34" s="7" t="s">
        <v>636</v>
      </c>
      <c r="C34" s="40">
        <v>0.06</v>
      </c>
      <c r="D34" s="41">
        <v>0.72427041089384858</v>
      </c>
      <c r="E34" s="8">
        <v>-0.05</v>
      </c>
      <c r="F34" s="44">
        <v>0.72751182172432416</v>
      </c>
      <c r="G34" s="40">
        <v>7.0000000000000007E-2</v>
      </c>
      <c r="H34" s="41">
        <v>0.52945981901843675</v>
      </c>
      <c r="I34" s="8">
        <v>0.13</v>
      </c>
      <c r="J34" s="44">
        <v>6.1904564863530007E-2</v>
      </c>
      <c r="K34" s="40">
        <v>0.3</v>
      </c>
      <c r="L34" s="41">
        <v>8.717087439756129E-4</v>
      </c>
      <c r="M34" s="8">
        <v>0.23</v>
      </c>
      <c r="N34" s="42">
        <v>1.9416488481132786E-4</v>
      </c>
    </row>
    <row r="35" spans="1:14" x14ac:dyDescent="0.2">
      <c r="A35" s="20" t="s">
        <v>71</v>
      </c>
      <c r="B35" s="7" t="s">
        <v>636</v>
      </c>
      <c r="C35" s="40">
        <v>-0.56000000000000005</v>
      </c>
      <c r="D35" s="43">
        <v>3.1325631771885235E-4</v>
      </c>
      <c r="E35" s="8">
        <v>-0.33</v>
      </c>
      <c r="F35" s="44">
        <v>1.8034095410852009E-2</v>
      </c>
      <c r="G35" s="40">
        <v>0.05</v>
      </c>
      <c r="H35" s="41">
        <v>0.65350787794618415</v>
      </c>
      <c r="I35" s="8">
        <v>0.15</v>
      </c>
      <c r="J35" s="44">
        <v>3.0984172816191768E-2</v>
      </c>
      <c r="K35" s="40">
        <v>0.22</v>
      </c>
      <c r="L35" s="41">
        <v>1.5760595328229286E-2</v>
      </c>
      <c r="M35" s="8">
        <v>0.23</v>
      </c>
      <c r="N35" s="42">
        <v>1.9416488481132786E-4</v>
      </c>
    </row>
    <row r="36" spans="1:14" x14ac:dyDescent="0.2">
      <c r="A36" s="20" t="s">
        <v>59</v>
      </c>
      <c r="B36" s="7" t="s">
        <v>636</v>
      </c>
      <c r="C36" s="40">
        <v>-0.08</v>
      </c>
      <c r="D36" s="41">
        <v>0.63787314146972995</v>
      </c>
      <c r="E36" s="8">
        <v>-0.1</v>
      </c>
      <c r="F36" s="44">
        <v>0.48505743127542689</v>
      </c>
      <c r="G36" s="40">
        <v>-0.14000000000000001</v>
      </c>
      <c r="H36" s="41">
        <v>0.20682471922291112</v>
      </c>
      <c r="I36" s="8">
        <v>-0.06</v>
      </c>
      <c r="J36" s="44">
        <v>0.39045290589809956</v>
      </c>
      <c r="K36" s="40">
        <v>0.32</v>
      </c>
      <c r="L36" s="43">
        <v>3.6678883167396169E-4</v>
      </c>
      <c r="M36" s="8">
        <v>0.22</v>
      </c>
      <c r="N36" s="42">
        <v>3.7045639280807694E-4</v>
      </c>
    </row>
    <row r="37" spans="1:14" x14ac:dyDescent="0.2">
      <c r="A37" s="20" t="s">
        <v>109</v>
      </c>
      <c r="B37" s="7" t="s">
        <v>636</v>
      </c>
      <c r="C37" s="40">
        <v>-0.5</v>
      </c>
      <c r="D37" s="41">
        <v>1.6264926144197187E-3</v>
      </c>
      <c r="E37" s="8">
        <v>-0.39</v>
      </c>
      <c r="F37" s="44">
        <v>4.6681900772765888E-3</v>
      </c>
      <c r="G37" s="40">
        <v>-0.35</v>
      </c>
      <c r="H37" s="41">
        <v>1.1805630690757988E-3</v>
      </c>
      <c r="I37" s="8">
        <v>-0.41</v>
      </c>
      <c r="J37" s="44">
        <v>8.5154848523212393E-10</v>
      </c>
      <c r="K37" s="40">
        <v>-0.06</v>
      </c>
      <c r="L37" s="41">
        <v>0.5150630415475943</v>
      </c>
      <c r="M37" s="8">
        <v>-0.21</v>
      </c>
      <c r="N37" s="42">
        <v>6.8715922580200254E-4</v>
      </c>
    </row>
    <row r="38" spans="1:14" x14ac:dyDescent="0.2">
      <c r="A38" s="20" t="s">
        <v>77</v>
      </c>
      <c r="B38" s="7" t="s">
        <v>636</v>
      </c>
      <c r="C38" s="40">
        <v>-0.06</v>
      </c>
      <c r="D38" s="41">
        <v>0.72427041089384858</v>
      </c>
      <c r="E38" s="8">
        <v>0.08</v>
      </c>
      <c r="F38" s="44">
        <v>0.57681269088259834</v>
      </c>
      <c r="G38" s="40">
        <v>-0.03</v>
      </c>
      <c r="H38" s="41">
        <v>0.78775375172907425</v>
      </c>
      <c r="I38" s="8">
        <v>0</v>
      </c>
      <c r="J38" s="44">
        <v>1</v>
      </c>
      <c r="K38" s="40">
        <v>0.28000000000000003</v>
      </c>
      <c r="L38" s="41">
        <v>1.9526383898429444E-3</v>
      </c>
      <c r="M38" s="8">
        <v>0.2</v>
      </c>
      <c r="N38" s="44">
        <v>1.239774256494281E-3</v>
      </c>
    </row>
    <row r="39" spans="1:14" x14ac:dyDescent="0.2">
      <c r="A39" s="20" t="s">
        <v>136</v>
      </c>
      <c r="B39" s="7" t="s">
        <v>636</v>
      </c>
      <c r="C39" s="40">
        <v>0</v>
      </c>
      <c r="D39" s="41">
        <v>1</v>
      </c>
      <c r="E39" s="8">
        <v>0.03</v>
      </c>
      <c r="F39" s="44">
        <v>0.83446503250209858</v>
      </c>
      <c r="G39" s="40">
        <v>0.04</v>
      </c>
      <c r="H39" s="41">
        <v>0.719569310613138</v>
      </c>
      <c r="I39" s="8">
        <v>0.08</v>
      </c>
      <c r="J39" s="44">
        <v>0.25185008338809212</v>
      </c>
      <c r="K39" s="40">
        <v>0.22</v>
      </c>
      <c r="L39" s="41">
        <v>1.5760595328229286E-2</v>
      </c>
      <c r="M39" s="8">
        <v>0.2</v>
      </c>
      <c r="N39" s="44">
        <v>1.239774256494281E-3</v>
      </c>
    </row>
    <row r="40" spans="1:14" x14ac:dyDescent="0.2">
      <c r="A40" s="20" t="s">
        <v>63</v>
      </c>
      <c r="B40" s="7" t="s">
        <v>636</v>
      </c>
      <c r="C40" s="40">
        <v>-7.0000000000000007E-2</v>
      </c>
      <c r="D40" s="41">
        <v>0.68057051215610231</v>
      </c>
      <c r="E40" s="8">
        <v>-0.06</v>
      </c>
      <c r="F40" s="44">
        <v>0.6757715013847081</v>
      </c>
      <c r="G40" s="40">
        <v>-0.04</v>
      </c>
      <c r="H40" s="41">
        <v>0.719569310613138</v>
      </c>
      <c r="I40" s="8">
        <v>-0.05</v>
      </c>
      <c r="J40" s="44">
        <v>0.47432100305561964</v>
      </c>
      <c r="K40" s="40">
        <v>0.31</v>
      </c>
      <c r="L40" s="43">
        <v>5.6974190623233474E-4</v>
      </c>
      <c r="M40" s="8">
        <v>0.19</v>
      </c>
      <c r="N40" s="44">
        <v>2.1766965931345364E-3</v>
      </c>
    </row>
    <row r="41" spans="1:14" x14ac:dyDescent="0.2">
      <c r="A41" s="20" t="s">
        <v>84</v>
      </c>
      <c r="B41" s="7" t="s">
        <v>636</v>
      </c>
      <c r="C41" s="40">
        <v>-0.26</v>
      </c>
      <c r="D41" s="41">
        <v>0.12016041037596364</v>
      </c>
      <c r="E41" s="8">
        <v>-0.22</v>
      </c>
      <c r="F41" s="44">
        <v>0.1208446356512884</v>
      </c>
      <c r="G41" s="40">
        <v>-0.03</v>
      </c>
      <c r="H41" s="41">
        <v>0.78775375172907425</v>
      </c>
      <c r="I41" s="8">
        <v>0.08</v>
      </c>
      <c r="J41" s="44">
        <v>0.25185008338809212</v>
      </c>
      <c r="K41" s="40">
        <v>0.22</v>
      </c>
      <c r="L41" s="41">
        <v>1.5760595328229286E-2</v>
      </c>
      <c r="M41" s="8">
        <v>0.19</v>
      </c>
      <c r="N41" s="44">
        <v>2.1766965931345364E-3</v>
      </c>
    </row>
    <row r="42" spans="1:14" x14ac:dyDescent="0.2">
      <c r="A42" s="20" t="s">
        <v>100</v>
      </c>
      <c r="B42" s="8" t="s">
        <v>636</v>
      </c>
      <c r="C42" s="40">
        <v>-0.3295102055956487</v>
      </c>
      <c r="D42" s="41">
        <v>4.6420635200278108E-2</v>
      </c>
      <c r="E42" s="8">
        <v>-9.5572834684317431E-2</v>
      </c>
      <c r="F42" s="44">
        <v>0.50468552933893807</v>
      </c>
      <c r="G42" s="40">
        <v>3.743642058428702E-2</v>
      </c>
      <c r="H42" s="41">
        <v>0.73686527744267138</v>
      </c>
      <c r="I42" s="8">
        <v>1.2955062724182322E-2</v>
      </c>
      <c r="J42" s="44">
        <v>0.85301728233762475</v>
      </c>
      <c r="K42" s="40">
        <v>0.19492457176607858</v>
      </c>
      <c r="L42" s="41">
        <v>3.2887764898579835E-2</v>
      </c>
      <c r="M42" s="8">
        <v>0.18607314685252177</v>
      </c>
      <c r="N42" s="44">
        <v>2.6952611065489802E-3</v>
      </c>
    </row>
    <row r="43" spans="1:14" x14ac:dyDescent="0.2">
      <c r="A43" s="20" t="s">
        <v>90</v>
      </c>
      <c r="B43" s="7" t="s">
        <v>636</v>
      </c>
      <c r="C43" s="40">
        <v>0.24</v>
      </c>
      <c r="D43" s="41">
        <v>0.15249742547985867</v>
      </c>
      <c r="E43" s="8">
        <v>0.15</v>
      </c>
      <c r="F43" s="44">
        <v>0.29343496600123981</v>
      </c>
      <c r="G43" s="40">
        <v>-0.09</v>
      </c>
      <c r="H43" s="41">
        <v>0.41843000432397737</v>
      </c>
      <c r="I43" s="8">
        <v>-0.15</v>
      </c>
      <c r="J43" s="44">
        <v>3.0984172816191768E-2</v>
      </c>
      <c r="K43" s="40">
        <v>0.33</v>
      </c>
      <c r="L43" s="43">
        <v>2.3250627774794796E-4</v>
      </c>
      <c r="M43" s="8">
        <v>0.17</v>
      </c>
      <c r="N43" s="44">
        <v>6.1946176366367116E-3</v>
      </c>
    </row>
    <row r="44" spans="1:14" x14ac:dyDescent="0.2">
      <c r="A44" s="20" t="s">
        <v>65</v>
      </c>
      <c r="B44" s="7" t="s">
        <v>636</v>
      </c>
      <c r="C44" s="40">
        <v>0.27</v>
      </c>
      <c r="D44" s="41">
        <v>0.10606124851437045</v>
      </c>
      <c r="E44" s="8">
        <v>0.12</v>
      </c>
      <c r="F44" s="44">
        <v>0.40160230092146565</v>
      </c>
      <c r="G44" s="40">
        <v>-0.22</v>
      </c>
      <c r="H44" s="41">
        <v>4.5667286915809277E-2</v>
      </c>
      <c r="I44" s="8">
        <v>-0.11</v>
      </c>
      <c r="J44" s="44">
        <v>0.11460405829512642</v>
      </c>
      <c r="K44" s="40">
        <v>0.28999999999999998</v>
      </c>
      <c r="L44" s="41">
        <v>1.3141348144118808E-3</v>
      </c>
      <c r="M44" s="8">
        <v>0.16</v>
      </c>
      <c r="N44" s="44">
        <v>1.004995842276506E-2</v>
      </c>
    </row>
    <row r="45" spans="1:14" x14ac:dyDescent="0.2">
      <c r="A45" s="20" t="s">
        <v>56</v>
      </c>
      <c r="B45" s="7" t="s">
        <v>636</v>
      </c>
      <c r="C45" s="40">
        <v>-0.13</v>
      </c>
      <c r="D45" s="41">
        <v>0.44315213485082039</v>
      </c>
      <c r="E45" s="8">
        <v>-7.0000000000000007E-2</v>
      </c>
      <c r="F45" s="44">
        <v>0.62547451013916422</v>
      </c>
      <c r="G45" s="40">
        <v>-0.35</v>
      </c>
      <c r="H45" s="41">
        <v>1.1805630690757988E-3</v>
      </c>
      <c r="I45" s="8">
        <v>-0.26</v>
      </c>
      <c r="J45" s="42">
        <v>1.5471891493400373E-4</v>
      </c>
      <c r="K45" s="40">
        <v>0.28999999999999998</v>
      </c>
      <c r="L45" s="41">
        <v>1.3141348144118808E-3</v>
      </c>
      <c r="M45" s="8">
        <v>0.15</v>
      </c>
      <c r="N45" s="44">
        <v>1.5895087389070982E-2</v>
      </c>
    </row>
    <row r="46" spans="1:14" x14ac:dyDescent="0.2">
      <c r="A46" s="20" t="s">
        <v>35</v>
      </c>
      <c r="B46" s="7" t="s">
        <v>11</v>
      </c>
      <c r="C46" s="40">
        <v>1</v>
      </c>
      <c r="D46" s="41" t="s">
        <v>660</v>
      </c>
      <c r="E46" s="8">
        <v>1</v>
      </c>
      <c r="F46" s="44" t="s">
        <v>660</v>
      </c>
      <c r="G46" s="40">
        <v>1</v>
      </c>
      <c r="H46" s="41" t="s">
        <v>660</v>
      </c>
      <c r="I46" s="8">
        <v>1</v>
      </c>
      <c r="J46" s="44" t="s">
        <v>660</v>
      </c>
      <c r="K46" s="40">
        <v>1</v>
      </c>
      <c r="L46" s="41" t="s">
        <v>660</v>
      </c>
      <c r="M46" s="8">
        <v>1</v>
      </c>
      <c r="N46" s="44" t="e">
        <v>#DIV/0!</v>
      </c>
    </row>
    <row r="47" spans="1:14" x14ac:dyDescent="0.2">
      <c r="A47" s="20" t="s">
        <v>53</v>
      </c>
      <c r="B47" s="7" t="s">
        <v>636</v>
      </c>
      <c r="C47" s="40">
        <v>0.05</v>
      </c>
      <c r="D47" s="41">
        <v>0.76884717772743438</v>
      </c>
      <c r="E47" s="8">
        <v>0.01</v>
      </c>
      <c r="F47" s="44">
        <v>0.94447579281436833</v>
      </c>
      <c r="G47" s="40">
        <v>-0.23</v>
      </c>
      <c r="H47" s="41">
        <v>3.6460622720736524E-2</v>
      </c>
      <c r="I47" s="8">
        <v>-0.24</v>
      </c>
      <c r="J47" s="42">
        <v>4.9557539090184339E-4</v>
      </c>
      <c r="K47" s="40">
        <v>0.28000000000000003</v>
      </c>
      <c r="L47" s="41">
        <v>1.9526383898429444E-3</v>
      </c>
      <c r="M47" s="8">
        <v>7.0000000000000007E-2</v>
      </c>
      <c r="N47" s="44">
        <v>0.26259380339383476</v>
      </c>
    </row>
    <row r="48" spans="1:14" x14ac:dyDescent="0.2">
      <c r="A48" s="20" t="s">
        <v>85</v>
      </c>
      <c r="B48" s="8" t="s">
        <v>636</v>
      </c>
      <c r="C48" s="40">
        <v>-0.30548342791946265</v>
      </c>
      <c r="D48" s="41">
        <v>6.5968999935691094E-2</v>
      </c>
      <c r="E48" s="8">
        <v>-0.12709823874260717</v>
      </c>
      <c r="F48" s="44">
        <v>0.37412515793100831</v>
      </c>
      <c r="G48" s="40">
        <v>7.8803857981165445E-2</v>
      </c>
      <c r="H48" s="41">
        <v>0.47885105204408973</v>
      </c>
      <c r="I48" s="8">
        <v>-2.9927777513525933E-2</v>
      </c>
      <c r="J48" s="44">
        <v>0.66859707083670117</v>
      </c>
      <c r="K48" s="40">
        <v>0.26843097141590999</v>
      </c>
      <c r="L48" s="41">
        <v>3.0333205606918449E-3</v>
      </c>
      <c r="M48" s="8">
        <v>6.1861316473433792E-2</v>
      </c>
      <c r="N48" s="44">
        <v>0.32228985873279781</v>
      </c>
    </row>
    <row r="49" spans="1:14" x14ac:dyDescent="0.2">
      <c r="A49" s="20" t="s">
        <v>75</v>
      </c>
      <c r="B49" s="7" t="s">
        <v>636</v>
      </c>
      <c r="C49" s="40">
        <v>-0.27</v>
      </c>
      <c r="D49" s="41">
        <v>0.10606124851437045</v>
      </c>
      <c r="E49" s="8">
        <v>-0.28000000000000003</v>
      </c>
      <c r="F49" s="44">
        <v>4.6587573163795172E-2</v>
      </c>
      <c r="G49" s="40">
        <v>-0.02</v>
      </c>
      <c r="H49" s="41">
        <v>0.85757394598157011</v>
      </c>
      <c r="I49" s="8">
        <v>-0.02</v>
      </c>
      <c r="J49" s="44">
        <v>0.77485051907036762</v>
      </c>
      <c r="K49" s="40">
        <v>0.22</v>
      </c>
      <c r="L49" s="41">
        <v>1.5760595328229286E-2</v>
      </c>
      <c r="M49" s="8">
        <v>0.09</v>
      </c>
      <c r="N49" s="44">
        <v>0.14943743565593753</v>
      </c>
    </row>
    <row r="50" spans="1:14" x14ac:dyDescent="0.2">
      <c r="A50" s="20" t="s">
        <v>58</v>
      </c>
      <c r="B50" s="7" t="s">
        <v>636</v>
      </c>
      <c r="C50" s="40">
        <v>-0.45</v>
      </c>
      <c r="D50" s="41">
        <v>5.1975615881238802E-3</v>
      </c>
      <c r="E50" s="8">
        <v>-0.21</v>
      </c>
      <c r="F50" s="44">
        <v>0.1391217318170378</v>
      </c>
      <c r="G50" s="40">
        <v>-0.39</v>
      </c>
      <c r="H50" s="43">
        <v>2.6778184153520434E-4</v>
      </c>
      <c r="I50" s="8">
        <v>-0.43</v>
      </c>
      <c r="J50" s="42">
        <v>1.0054852132341211E-10</v>
      </c>
      <c r="K50" s="40">
        <v>0.15</v>
      </c>
      <c r="L50" s="41">
        <v>0.10199990467552109</v>
      </c>
      <c r="M50" s="8">
        <v>-0.02</v>
      </c>
      <c r="N50" s="44">
        <v>0.74918087049361626</v>
      </c>
    </row>
    <row r="51" spans="1:14" x14ac:dyDescent="0.2">
      <c r="A51" s="20" t="s">
        <v>61</v>
      </c>
      <c r="B51" s="7" t="s">
        <v>636</v>
      </c>
      <c r="C51" s="40">
        <v>-0.17</v>
      </c>
      <c r="D51" s="41">
        <v>0.31445212050414417</v>
      </c>
      <c r="E51" s="8">
        <v>-0.04</v>
      </c>
      <c r="F51" s="44">
        <v>0.78048512917934643</v>
      </c>
      <c r="G51" s="40">
        <v>-0.52</v>
      </c>
      <c r="H51" s="41">
        <v>4.7005124986234014E-7</v>
      </c>
      <c r="I51" s="8">
        <v>-0.4</v>
      </c>
      <c r="J51" s="42">
        <v>2.3534428487617042E-9</v>
      </c>
      <c r="K51" s="40">
        <v>7.0000000000000007E-2</v>
      </c>
      <c r="L51" s="41">
        <v>0.4474231655702966</v>
      </c>
      <c r="M51" s="8">
        <v>-0.03</v>
      </c>
      <c r="N51" s="44">
        <v>0.63148378088194113</v>
      </c>
    </row>
    <row r="52" spans="1:14" x14ac:dyDescent="0.2">
      <c r="A52" s="20" t="s">
        <v>87</v>
      </c>
      <c r="B52" s="7" t="s">
        <v>636</v>
      </c>
      <c r="C52" s="40">
        <v>-0.24</v>
      </c>
      <c r="D52" s="41">
        <v>0.15249742547985867</v>
      </c>
      <c r="E52" s="8">
        <v>-0.15</v>
      </c>
      <c r="F52" s="44">
        <v>0.29343496600123981</v>
      </c>
      <c r="G52" s="40">
        <v>-0.33</v>
      </c>
      <c r="H52" s="41">
        <v>2.313822499286476E-3</v>
      </c>
      <c r="I52" s="8">
        <v>-0.32</v>
      </c>
      <c r="J52" s="42">
        <v>2.5977695285763292E-6</v>
      </c>
      <c r="K52" s="40">
        <v>0.14000000000000001</v>
      </c>
      <c r="L52" s="41">
        <v>0.12723611264917789</v>
      </c>
      <c r="M52" s="8">
        <v>-0.01</v>
      </c>
      <c r="N52" s="44">
        <v>0.8730009500777427</v>
      </c>
    </row>
    <row r="53" spans="1:14" x14ac:dyDescent="0.2">
      <c r="A53" s="20" t="s">
        <v>122</v>
      </c>
      <c r="B53" s="7" t="s">
        <v>636</v>
      </c>
      <c r="C53" s="40">
        <v>-0.18</v>
      </c>
      <c r="D53" s="41">
        <v>0.28639868351589831</v>
      </c>
      <c r="E53" s="8">
        <v>-0.13</v>
      </c>
      <c r="F53" s="44">
        <v>0.36322527626502621</v>
      </c>
      <c r="G53" s="40">
        <v>-0.28000000000000003</v>
      </c>
      <c r="H53" s="41">
        <v>1.0355208362813893E-2</v>
      </c>
      <c r="I53" s="8">
        <v>-0.3</v>
      </c>
      <c r="J53" s="42">
        <v>1.1247174370182683E-5</v>
      </c>
      <c r="K53" s="40">
        <v>-0.02</v>
      </c>
      <c r="L53" s="41">
        <v>0.82835056169690313</v>
      </c>
      <c r="M53" s="8">
        <v>-0.12</v>
      </c>
      <c r="N53" s="44">
        <v>5.4218370124592463E-2</v>
      </c>
    </row>
    <row r="54" spans="1:14" x14ac:dyDescent="0.2">
      <c r="A54" s="20" t="s">
        <v>95</v>
      </c>
      <c r="B54" s="7" t="s">
        <v>636</v>
      </c>
      <c r="C54" s="40">
        <v>-0.02</v>
      </c>
      <c r="D54" s="41">
        <v>0.90647070177787326</v>
      </c>
      <c r="E54" s="8">
        <v>0.19</v>
      </c>
      <c r="F54" s="44">
        <v>0.1817341337969085</v>
      </c>
      <c r="G54" s="40">
        <v>-0.23</v>
      </c>
      <c r="H54" s="41">
        <v>3.6460622720736524E-2</v>
      </c>
      <c r="I54" s="8">
        <v>-0.3</v>
      </c>
      <c r="J54" s="42">
        <v>1.1247174370182683E-5</v>
      </c>
      <c r="K54" s="40">
        <v>0.15</v>
      </c>
      <c r="L54" s="41">
        <v>0.10199990467552109</v>
      </c>
      <c r="M54" s="8">
        <v>0.02</v>
      </c>
      <c r="N54" s="44">
        <v>0.74918087049361626</v>
      </c>
    </row>
    <row r="55" spans="1:14" x14ac:dyDescent="0.2">
      <c r="A55" s="20" t="s">
        <v>55</v>
      </c>
      <c r="B55" s="7" t="s">
        <v>636</v>
      </c>
      <c r="C55" s="40">
        <v>-0.28000000000000003</v>
      </c>
      <c r="D55" s="41">
        <v>9.3253677587088801E-2</v>
      </c>
      <c r="E55" s="8">
        <v>-0.04</v>
      </c>
      <c r="F55" s="44">
        <v>0.78048512917934643</v>
      </c>
      <c r="G55" s="40">
        <v>-0.37</v>
      </c>
      <c r="H55" s="43">
        <v>5.7577144444722857E-4</v>
      </c>
      <c r="I55" s="8">
        <v>-0.28000000000000003</v>
      </c>
      <c r="J55" s="42">
        <v>4.386130496295025E-5</v>
      </c>
      <c r="K55" s="40">
        <v>0.15</v>
      </c>
      <c r="L55" s="41">
        <v>0.10199990467552109</v>
      </c>
      <c r="M55" s="8">
        <v>0.03</v>
      </c>
      <c r="N55" s="44">
        <v>0.63148378088194113</v>
      </c>
    </row>
    <row r="56" spans="1:14" x14ac:dyDescent="0.2">
      <c r="A56" s="20" t="s">
        <v>67</v>
      </c>
      <c r="B56" s="7" t="s">
        <v>636</v>
      </c>
      <c r="C56" s="40">
        <v>-0.47</v>
      </c>
      <c r="D56" s="41">
        <v>3.3336107612191019E-3</v>
      </c>
      <c r="E56" s="8">
        <v>-0.32</v>
      </c>
      <c r="F56" s="44">
        <v>2.2070032009030752E-2</v>
      </c>
      <c r="G56" s="40">
        <v>-0.22</v>
      </c>
      <c r="H56" s="41">
        <v>4.5667286915809277E-2</v>
      </c>
      <c r="I56" s="8">
        <v>-0.25</v>
      </c>
      <c r="J56" s="42">
        <v>2.8019710816779583E-4</v>
      </c>
      <c r="K56" s="40">
        <v>0.11</v>
      </c>
      <c r="L56" s="41">
        <v>0.23169252383708475</v>
      </c>
      <c r="M56" s="8">
        <v>-0.03</v>
      </c>
      <c r="N56" s="44">
        <v>0.63148378088194113</v>
      </c>
    </row>
    <row r="57" spans="1:14" x14ac:dyDescent="0.2">
      <c r="A57" s="20" t="s">
        <v>82</v>
      </c>
      <c r="B57" s="7" t="s">
        <v>636</v>
      </c>
      <c r="C57" s="40">
        <v>-0.33</v>
      </c>
      <c r="D57" s="41">
        <v>4.6077099268858619E-2</v>
      </c>
      <c r="E57" s="8">
        <v>-0.22</v>
      </c>
      <c r="F57" s="44">
        <v>0.1208446356512884</v>
      </c>
      <c r="G57" s="40">
        <v>-0.23</v>
      </c>
      <c r="H57" s="41">
        <v>3.6460622720736524E-2</v>
      </c>
      <c r="I57" s="8">
        <v>-0.25</v>
      </c>
      <c r="J57" s="42">
        <v>2.8019710816779583E-4</v>
      </c>
      <c r="K57" s="40">
        <v>0.12</v>
      </c>
      <c r="L57" s="41">
        <v>0.19172335425909803</v>
      </c>
      <c r="M57" s="8">
        <v>0</v>
      </c>
      <c r="N57" s="44">
        <v>1</v>
      </c>
    </row>
    <row r="58" spans="1:14" x14ac:dyDescent="0.2">
      <c r="A58" s="20" t="s">
        <v>123</v>
      </c>
      <c r="B58" s="8" t="s">
        <v>636</v>
      </c>
      <c r="C58" s="40">
        <v>-0.44155662259319028</v>
      </c>
      <c r="D58" s="41">
        <v>6.2213258810208342E-3</v>
      </c>
      <c r="E58" s="8">
        <v>-0.26617601486345671</v>
      </c>
      <c r="F58" s="44">
        <v>5.9030219573494698E-2</v>
      </c>
      <c r="G58" s="40">
        <v>-0.32030120515159044</v>
      </c>
      <c r="H58" s="41">
        <v>3.1570119861021148E-3</v>
      </c>
      <c r="I58" s="8">
        <v>-0.20142867958092323</v>
      </c>
      <c r="J58" s="44">
        <v>3.6097176920354577E-3</v>
      </c>
      <c r="K58" s="40">
        <v>-5.661447451570599E-2</v>
      </c>
      <c r="L58" s="41">
        <v>0.53909505867081231</v>
      </c>
      <c r="M58" s="8">
        <v>-3.1463555401602353E-2</v>
      </c>
      <c r="N58" s="44">
        <v>0.61492905891971417</v>
      </c>
    </row>
    <row r="59" spans="1:14" x14ac:dyDescent="0.2">
      <c r="A59" s="20" t="s">
        <v>68</v>
      </c>
      <c r="B59" s="7" t="s">
        <v>636</v>
      </c>
      <c r="C59" s="40">
        <v>-0.37</v>
      </c>
      <c r="D59" s="41">
        <v>2.4193762019307338E-2</v>
      </c>
      <c r="E59" s="8">
        <v>-0.27</v>
      </c>
      <c r="F59" s="44">
        <v>5.5347522207113024E-2</v>
      </c>
      <c r="G59" s="40">
        <v>-0.2</v>
      </c>
      <c r="H59" s="41">
        <v>6.9860140719133226E-2</v>
      </c>
      <c r="I59" s="8">
        <v>-0.2</v>
      </c>
      <c r="J59" s="44">
        <v>3.8607125153784232E-3</v>
      </c>
      <c r="K59" s="40">
        <v>0.19</v>
      </c>
      <c r="L59" s="41">
        <v>3.7660215093698303E-2</v>
      </c>
      <c r="M59" s="8">
        <v>0.05</v>
      </c>
      <c r="N59" s="44">
        <v>0.42387334043075686</v>
      </c>
    </row>
    <row r="60" spans="1:14" x14ac:dyDescent="0.2">
      <c r="A60" s="20" t="s">
        <v>97</v>
      </c>
      <c r="B60" s="7" t="s">
        <v>636</v>
      </c>
      <c r="C60" s="40">
        <v>-0.22</v>
      </c>
      <c r="D60" s="41">
        <v>0.19074623936556734</v>
      </c>
      <c r="E60" s="8">
        <v>-0.14000000000000001</v>
      </c>
      <c r="F60" s="44">
        <v>0.32715998292329873</v>
      </c>
      <c r="G60" s="40">
        <v>-0.23</v>
      </c>
      <c r="H60" s="41">
        <v>3.6460622720736524E-2</v>
      </c>
      <c r="I60" s="8">
        <v>-0.18</v>
      </c>
      <c r="J60" s="44">
        <v>9.4508518197264912E-3</v>
      </c>
      <c r="K60" s="40">
        <v>0.08</v>
      </c>
      <c r="L60" s="41">
        <v>0.38507877236843813</v>
      </c>
      <c r="M60" s="8">
        <v>0.01</v>
      </c>
      <c r="N60" s="44">
        <v>0.8730009500777427</v>
      </c>
    </row>
    <row r="61" spans="1:14" x14ac:dyDescent="0.2">
      <c r="A61" s="20" t="s">
        <v>89</v>
      </c>
      <c r="B61" s="7" t="s">
        <v>636</v>
      </c>
      <c r="C61" s="40">
        <v>-0.33</v>
      </c>
      <c r="D61" s="41">
        <v>4.6077099268858619E-2</v>
      </c>
      <c r="E61" s="8">
        <v>-0.23</v>
      </c>
      <c r="F61" s="44">
        <v>0.10444871171656073</v>
      </c>
      <c r="G61" s="40">
        <v>-0.05</v>
      </c>
      <c r="H61" s="41">
        <v>0.65350787794618415</v>
      </c>
      <c r="I61" s="8">
        <v>-0.03</v>
      </c>
      <c r="J61" s="44">
        <v>0.6678448165691977</v>
      </c>
      <c r="K61" s="40">
        <v>0.19</v>
      </c>
      <c r="L61" s="41">
        <v>3.7660215093698303E-2</v>
      </c>
      <c r="M61" s="8">
        <v>0.13</v>
      </c>
      <c r="N61" s="44">
        <v>3.6903200153087769E-2</v>
      </c>
    </row>
    <row r="62" spans="1:14" x14ac:dyDescent="0.2">
      <c r="A62" s="20" t="s">
        <v>113</v>
      </c>
      <c r="B62" s="7" t="s">
        <v>636</v>
      </c>
      <c r="C62" s="40">
        <v>0.09</v>
      </c>
      <c r="D62" s="41">
        <v>0.59629504948122714</v>
      </c>
      <c r="E62" s="8">
        <v>-0.01</v>
      </c>
      <c r="F62" s="44">
        <v>0.94447579281436833</v>
      </c>
      <c r="G62" s="40">
        <v>-0.21</v>
      </c>
      <c r="H62" s="41">
        <v>5.6717376105105806E-2</v>
      </c>
      <c r="I62" s="8">
        <v>-0.12</v>
      </c>
      <c r="J62" s="44">
        <v>8.501998836004411E-2</v>
      </c>
      <c r="K62" s="40">
        <v>0.17</v>
      </c>
      <c r="L62" s="41">
        <v>6.3410721218110047E-2</v>
      </c>
      <c r="M62" s="8">
        <v>0.1</v>
      </c>
      <c r="N62" s="44">
        <v>0.10905448556520314</v>
      </c>
    </row>
    <row r="63" spans="1:14" x14ac:dyDescent="0.2">
      <c r="A63" s="20" t="s">
        <v>104</v>
      </c>
      <c r="B63" s="7" t="s">
        <v>636</v>
      </c>
      <c r="C63" s="40">
        <v>-0.28999999999999998</v>
      </c>
      <c r="D63" s="41">
        <v>8.1667590340341017E-2</v>
      </c>
      <c r="E63" s="8">
        <v>-0.21</v>
      </c>
      <c r="F63" s="44">
        <v>0.1391217318170378</v>
      </c>
      <c r="G63" s="40">
        <v>-0.1</v>
      </c>
      <c r="H63" s="41">
        <v>0.36839480104740585</v>
      </c>
      <c r="I63" s="8">
        <v>-7.0000000000000007E-2</v>
      </c>
      <c r="J63" s="44">
        <v>0.31621996986756723</v>
      </c>
      <c r="K63" s="40">
        <v>0.11</v>
      </c>
      <c r="L63" s="41">
        <v>0.23169252383708475</v>
      </c>
      <c r="M63" s="8">
        <v>0.05</v>
      </c>
      <c r="N63" s="44">
        <v>0.42387334043075686</v>
      </c>
    </row>
    <row r="64" spans="1:14" x14ac:dyDescent="0.2">
      <c r="B64" s="19"/>
      <c r="C64" s="21"/>
      <c r="D64" s="21"/>
    </row>
    <row r="65" spans="1:4" s="11" customFormat="1" x14ac:dyDescent="0.2">
      <c r="A65" s="25" t="s">
        <v>1202</v>
      </c>
      <c r="B65" s="22"/>
      <c r="C65" s="28"/>
      <c r="D65" s="28"/>
    </row>
    <row r="66" spans="1:4" s="11" customFormat="1" ht="19" x14ac:dyDescent="0.2">
      <c r="A66" s="25" t="s">
        <v>1201</v>
      </c>
      <c r="B66" s="22"/>
      <c r="C66" s="28"/>
      <c r="D66" s="28"/>
    </row>
    <row r="67" spans="1:4" s="11" customFormat="1" ht="19" x14ac:dyDescent="0.2">
      <c r="A67" s="25" t="s">
        <v>1195</v>
      </c>
      <c r="B67" s="22"/>
      <c r="C67" s="28"/>
      <c r="D67" s="28"/>
    </row>
    <row r="68" spans="1:4" s="11" customFormat="1" ht="19" x14ac:dyDescent="0.2">
      <c r="A68" s="25" t="s">
        <v>1196</v>
      </c>
      <c r="B68" s="22"/>
      <c r="C68" s="28"/>
      <c r="D68" s="28"/>
    </row>
    <row r="69" spans="1:4" s="11" customFormat="1" ht="19" x14ac:dyDescent="0.2">
      <c r="A69" s="25" t="s">
        <v>1197</v>
      </c>
      <c r="B69" s="22"/>
      <c r="C69" s="28"/>
      <c r="D69" s="28"/>
    </row>
    <row r="70" spans="1:4" s="11" customFormat="1" ht="19" x14ac:dyDescent="0.2">
      <c r="A70" s="25" t="s">
        <v>1198</v>
      </c>
      <c r="B70" s="22"/>
      <c r="C70" s="28"/>
      <c r="D70" s="28"/>
    </row>
    <row r="71" spans="1:4" s="11" customFormat="1" ht="19" x14ac:dyDescent="0.2">
      <c r="A71" s="25" t="s">
        <v>1199</v>
      </c>
      <c r="B71" s="22"/>
      <c r="C71" s="28"/>
      <c r="D71" s="28"/>
    </row>
    <row r="72" spans="1:4" s="11" customFormat="1" ht="15" customHeight="1" x14ac:dyDescent="0.2">
      <c r="A72" s="25" t="s">
        <v>1200</v>
      </c>
      <c r="B72" s="22"/>
      <c r="C72" s="28"/>
      <c r="D72" s="28"/>
    </row>
  </sheetData>
  <mergeCells count="7">
    <mergeCell ref="C2:N2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623E-5F54-AF4D-9ECF-673BC810C543}">
  <dimension ref="A1:M25"/>
  <sheetViews>
    <sheetView workbookViewId="0"/>
  </sheetViews>
  <sheetFormatPr baseColWidth="10" defaultRowHeight="16" x14ac:dyDescent="0.2"/>
  <cols>
    <col min="1" max="1" width="10.1640625" style="7" bestFit="1" customWidth="1"/>
    <col min="2" max="2" width="22.33203125" style="7" bestFit="1" customWidth="1"/>
    <col min="3" max="3" width="19.6640625" style="7" bestFit="1" customWidth="1"/>
    <col min="4" max="4" width="38.6640625" style="31" bestFit="1" customWidth="1"/>
    <col min="5" max="5" width="58.1640625" style="11" bestFit="1" customWidth="1"/>
    <col min="6" max="6" width="38.6640625" style="11" bestFit="1" customWidth="1"/>
    <col min="7" max="7" width="50.83203125" style="15" customWidth="1"/>
    <col min="8" max="8" width="12.1640625" bestFit="1" customWidth="1"/>
    <col min="9" max="9" width="4.33203125" bestFit="1" customWidth="1"/>
    <col min="10" max="10" width="31.6640625" style="7" customWidth="1"/>
    <col min="11" max="11" width="22.1640625" style="7" bestFit="1" customWidth="1"/>
    <col min="12" max="12" width="13.33203125" style="7" bestFit="1" customWidth="1"/>
    <col min="13" max="13" width="13.83203125" style="7" bestFit="1" customWidth="1"/>
  </cols>
  <sheetData>
    <row r="1" spans="1:13" s="11" customFormat="1" x14ac:dyDescent="0.2">
      <c r="A1" s="83" t="s">
        <v>1482</v>
      </c>
      <c r="B1" s="7"/>
      <c r="C1" s="7"/>
      <c r="D1" s="31"/>
      <c r="E1" s="7"/>
      <c r="F1" s="7"/>
      <c r="G1" s="31"/>
      <c r="H1" s="7"/>
      <c r="I1" s="7"/>
      <c r="J1" s="7"/>
      <c r="K1" s="7"/>
      <c r="L1" s="7"/>
      <c r="M1" s="7"/>
    </row>
    <row r="2" spans="1:13" s="7" customFormat="1" ht="17" customHeight="1" x14ac:dyDescent="0.2">
      <c r="A2" s="4" t="s">
        <v>945</v>
      </c>
      <c r="B2" s="4" t="s">
        <v>1452</v>
      </c>
      <c r="C2" s="4" t="s">
        <v>946</v>
      </c>
      <c r="D2" s="4" t="s">
        <v>947</v>
      </c>
      <c r="E2" s="4" t="s">
        <v>948</v>
      </c>
      <c r="F2" s="4" t="s">
        <v>1146</v>
      </c>
      <c r="G2" s="109" t="s">
        <v>1009</v>
      </c>
      <c r="H2" s="32" t="s">
        <v>1030</v>
      </c>
      <c r="I2" s="4" t="s">
        <v>949</v>
      </c>
      <c r="J2" s="12" t="s">
        <v>1107</v>
      </c>
      <c r="K2" s="12" t="s">
        <v>1106</v>
      </c>
      <c r="L2" s="13" t="s">
        <v>950</v>
      </c>
      <c r="M2" s="13" t="s">
        <v>951</v>
      </c>
    </row>
    <row r="3" spans="1:13" ht="34" x14ac:dyDescent="0.2">
      <c r="A3" s="7" t="s">
        <v>952</v>
      </c>
      <c r="B3" s="21" t="s">
        <v>953</v>
      </c>
      <c r="C3" s="33">
        <v>2990</v>
      </c>
      <c r="D3" s="108" t="s">
        <v>1462</v>
      </c>
      <c r="E3" s="15" t="s">
        <v>954</v>
      </c>
      <c r="F3" s="15" t="s">
        <v>1144</v>
      </c>
      <c r="G3" s="29" t="s">
        <v>1124</v>
      </c>
      <c r="H3" s="7" t="s">
        <v>1013</v>
      </c>
      <c r="I3" s="7" t="s">
        <v>149</v>
      </c>
      <c r="J3" s="8">
        <v>3.1156741958</v>
      </c>
      <c r="K3" s="8" t="s">
        <v>1434</v>
      </c>
      <c r="L3" s="14">
        <v>-1.165575552</v>
      </c>
      <c r="M3" s="14">
        <v>-0.929199471</v>
      </c>
    </row>
    <row r="4" spans="1:13" ht="17" x14ac:dyDescent="0.2">
      <c r="A4" s="7" t="s">
        <v>964</v>
      </c>
      <c r="B4" s="21" t="s">
        <v>965</v>
      </c>
      <c r="C4" s="21">
        <v>5539</v>
      </c>
      <c r="D4" s="108" t="s">
        <v>1461</v>
      </c>
      <c r="E4" s="15" t="s">
        <v>966</v>
      </c>
      <c r="F4" s="15" t="s">
        <v>1151</v>
      </c>
      <c r="G4" s="30" t="s">
        <v>1123</v>
      </c>
      <c r="H4" s="7" t="s">
        <v>1013</v>
      </c>
      <c r="I4" s="7" t="s">
        <v>149</v>
      </c>
      <c r="J4" s="8">
        <v>0.17248459960000001</v>
      </c>
      <c r="K4" s="8">
        <v>0.17522245</v>
      </c>
      <c r="L4" s="14">
        <v>-1.309964253</v>
      </c>
      <c r="M4" s="14">
        <v>-0.83178534599999998</v>
      </c>
    </row>
    <row r="5" spans="1:13" ht="17" x14ac:dyDescent="0.2">
      <c r="A5" s="7" t="s">
        <v>955</v>
      </c>
      <c r="B5" s="21" t="s">
        <v>956</v>
      </c>
      <c r="C5" s="21">
        <v>11050</v>
      </c>
      <c r="D5" s="108" t="s">
        <v>698</v>
      </c>
      <c r="E5" s="15" t="s">
        <v>957</v>
      </c>
      <c r="F5" s="15" t="s">
        <v>957</v>
      </c>
      <c r="G5" s="29" t="s">
        <v>1108</v>
      </c>
      <c r="H5" s="7" t="s">
        <v>1013</v>
      </c>
      <c r="I5" s="7" t="s">
        <v>152</v>
      </c>
      <c r="J5" s="8">
        <v>0.80766598219999997</v>
      </c>
      <c r="K5" s="8">
        <v>0.81314168399999998</v>
      </c>
      <c r="L5" s="14">
        <v>-3.775168045</v>
      </c>
      <c r="M5" s="14">
        <v>-5.7008096110000004</v>
      </c>
    </row>
    <row r="6" spans="1:13" ht="17" x14ac:dyDescent="0.2">
      <c r="A6" s="7" t="s">
        <v>958</v>
      </c>
      <c r="B6" s="21" t="s">
        <v>959</v>
      </c>
      <c r="C6" s="7">
        <v>2834</v>
      </c>
      <c r="D6" s="108" t="s">
        <v>698</v>
      </c>
      <c r="E6" s="15" t="s">
        <v>960</v>
      </c>
      <c r="F6" s="15" t="s">
        <v>1151</v>
      </c>
      <c r="G6" s="30" t="s">
        <v>1434</v>
      </c>
      <c r="H6" s="7" t="s">
        <v>1013</v>
      </c>
      <c r="I6" s="7" t="s">
        <v>152</v>
      </c>
      <c r="J6" s="8">
        <v>2.0314852841</v>
      </c>
      <c r="K6" s="8" t="s">
        <v>1434</v>
      </c>
      <c r="L6" s="14">
        <v>0.71483230900000005</v>
      </c>
      <c r="M6" s="14">
        <v>-3.0192982E-2</v>
      </c>
    </row>
    <row r="7" spans="1:13" ht="17" x14ac:dyDescent="0.2">
      <c r="A7" s="7" t="s">
        <v>985</v>
      </c>
      <c r="B7" s="7" t="s">
        <v>986</v>
      </c>
      <c r="C7" s="31">
        <v>3841</v>
      </c>
      <c r="D7" s="15" t="s">
        <v>1460</v>
      </c>
      <c r="E7" s="15" t="s">
        <v>1129</v>
      </c>
      <c r="F7" s="15" t="s">
        <v>1148</v>
      </c>
      <c r="G7" s="29" t="s">
        <v>1118</v>
      </c>
      <c r="H7" s="7" t="s">
        <v>1013</v>
      </c>
      <c r="I7" s="7" t="s">
        <v>152</v>
      </c>
      <c r="J7" s="8">
        <v>0.106776181</v>
      </c>
      <c r="K7" s="8">
        <v>0.16153319599999999</v>
      </c>
      <c r="L7" s="14">
        <v>0.75806072499999999</v>
      </c>
      <c r="M7" s="14">
        <v>-0.28966571899999999</v>
      </c>
    </row>
    <row r="8" spans="1:13" ht="34" x14ac:dyDescent="0.2">
      <c r="A8" s="7" t="s">
        <v>980</v>
      </c>
      <c r="B8" s="7" t="s">
        <v>981</v>
      </c>
      <c r="C8" s="7">
        <v>2869</v>
      </c>
      <c r="D8" s="15" t="s">
        <v>1459</v>
      </c>
      <c r="E8" s="15" t="s">
        <v>1109</v>
      </c>
      <c r="F8" s="15" t="s">
        <v>1109</v>
      </c>
      <c r="G8" s="29" t="s">
        <v>1119</v>
      </c>
      <c r="H8" s="21" t="s">
        <v>942</v>
      </c>
      <c r="I8" s="7" t="s">
        <v>149</v>
      </c>
      <c r="J8" s="8">
        <v>0.39151266299999998</v>
      </c>
      <c r="K8" s="8" t="s">
        <v>1434</v>
      </c>
      <c r="L8" s="14">
        <v>-6.509678912</v>
      </c>
      <c r="M8" s="14">
        <v>-4.0236872940000001</v>
      </c>
    </row>
    <row r="9" spans="1:13" ht="34" x14ac:dyDescent="0.2">
      <c r="A9" s="7" t="s">
        <v>996</v>
      </c>
      <c r="B9" s="7" t="s">
        <v>997</v>
      </c>
      <c r="C9" s="7">
        <v>5910</v>
      </c>
      <c r="D9" s="15" t="s">
        <v>1453</v>
      </c>
      <c r="E9" s="15" t="s">
        <v>1109</v>
      </c>
      <c r="F9" s="15" t="s">
        <v>1109</v>
      </c>
      <c r="G9" s="29" t="s">
        <v>1113</v>
      </c>
      <c r="H9" s="21" t="s">
        <v>942</v>
      </c>
      <c r="I9" s="7" t="s">
        <v>152</v>
      </c>
      <c r="J9" s="8">
        <v>0.484599589</v>
      </c>
      <c r="K9" s="8">
        <v>0.48733744000000001</v>
      </c>
      <c r="L9" s="14">
        <v>-3.5058168709999999</v>
      </c>
      <c r="M9" s="14">
        <v>-2.1419853440000001</v>
      </c>
    </row>
    <row r="10" spans="1:13" ht="34" x14ac:dyDescent="0.2">
      <c r="A10" s="7" t="s">
        <v>987</v>
      </c>
      <c r="B10" s="7" t="s">
        <v>988</v>
      </c>
      <c r="C10" s="7">
        <v>8872</v>
      </c>
      <c r="D10" s="15" t="s">
        <v>698</v>
      </c>
      <c r="E10" s="15" t="s">
        <v>1128</v>
      </c>
      <c r="F10" s="15" t="s">
        <v>1144</v>
      </c>
      <c r="G10" s="29" t="s">
        <v>1117</v>
      </c>
      <c r="H10" s="7" t="s">
        <v>1013</v>
      </c>
      <c r="I10" s="7" t="s">
        <v>152</v>
      </c>
      <c r="J10" s="8">
        <v>2.3490759749999999</v>
      </c>
      <c r="K10" s="8" t="s">
        <v>1434</v>
      </c>
      <c r="L10" s="14">
        <v>-0.24826429999999999</v>
      </c>
      <c r="M10" s="14">
        <v>-1.654563091</v>
      </c>
    </row>
    <row r="11" spans="1:13" ht="51" x14ac:dyDescent="0.2">
      <c r="A11" s="7" t="s">
        <v>998</v>
      </c>
      <c r="B11" s="7" t="s">
        <v>999</v>
      </c>
      <c r="C11" s="7">
        <v>4851</v>
      </c>
      <c r="D11" s="15" t="s">
        <v>1454</v>
      </c>
      <c r="E11" s="15" t="s">
        <v>1127</v>
      </c>
      <c r="F11" s="15" t="s">
        <v>1141</v>
      </c>
      <c r="G11" s="29" t="s">
        <v>1112</v>
      </c>
      <c r="H11" s="21" t="s">
        <v>942</v>
      </c>
      <c r="I11" s="7" t="s">
        <v>149</v>
      </c>
      <c r="J11" s="8">
        <v>0.53388090399999999</v>
      </c>
      <c r="K11" s="8" t="s">
        <v>1434</v>
      </c>
      <c r="L11" s="14">
        <v>-5.3966886059999997</v>
      </c>
      <c r="M11" s="14">
        <v>-1.203815479</v>
      </c>
    </row>
    <row r="12" spans="1:13" ht="51" x14ac:dyDescent="0.2">
      <c r="A12" s="7" t="s">
        <v>989</v>
      </c>
      <c r="B12" s="7" t="s">
        <v>990</v>
      </c>
      <c r="C12" s="7">
        <v>4167</v>
      </c>
      <c r="D12" s="15" t="s">
        <v>1453</v>
      </c>
      <c r="E12" s="15" t="s">
        <v>1109</v>
      </c>
      <c r="F12" s="15" t="s">
        <v>1109</v>
      </c>
      <c r="G12" s="29" t="s">
        <v>1116</v>
      </c>
      <c r="H12" s="21" t="s">
        <v>942</v>
      </c>
      <c r="I12" s="7" t="s">
        <v>152</v>
      </c>
      <c r="J12" s="8">
        <v>5.8809034909999998</v>
      </c>
      <c r="K12" s="8" t="s">
        <v>1434</v>
      </c>
      <c r="L12" s="14">
        <v>-0.38277004799999997</v>
      </c>
      <c r="M12" s="14">
        <v>2.1190516079999999</v>
      </c>
    </row>
    <row r="13" spans="1:13" ht="34" x14ac:dyDescent="0.2">
      <c r="A13" s="7" t="s">
        <v>975</v>
      </c>
      <c r="B13" s="7" t="s">
        <v>976</v>
      </c>
      <c r="C13" s="33">
        <v>5898</v>
      </c>
      <c r="D13" s="108" t="s">
        <v>1458</v>
      </c>
      <c r="E13" s="15" t="s">
        <v>1130</v>
      </c>
      <c r="F13" s="15" t="s">
        <v>1147</v>
      </c>
      <c r="G13" s="29" t="s">
        <v>1120</v>
      </c>
      <c r="H13" s="7" t="s">
        <v>1013</v>
      </c>
      <c r="I13" s="7" t="s">
        <v>149</v>
      </c>
      <c r="J13" s="8">
        <v>6.275154004</v>
      </c>
      <c r="K13" s="8" t="s">
        <v>1434</v>
      </c>
      <c r="L13" s="14">
        <v>-1.521218733</v>
      </c>
      <c r="M13" s="14">
        <v>-1.6911366640000001</v>
      </c>
    </row>
    <row r="14" spans="1:13" ht="17" x14ac:dyDescent="0.2">
      <c r="A14" s="7" t="s">
        <v>982</v>
      </c>
      <c r="B14" s="7" t="s">
        <v>983</v>
      </c>
      <c r="C14" s="31">
        <v>5080</v>
      </c>
      <c r="D14" s="15" t="s">
        <v>1457</v>
      </c>
      <c r="E14" s="15" t="s">
        <v>984</v>
      </c>
      <c r="F14" s="15" t="s">
        <v>1138</v>
      </c>
      <c r="G14" s="29" t="s">
        <v>1125</v>
      </c>
      <c r="H14" s="7" t="s">
        <v>1013</v>
      </c>
      <c r="I14" s="7" t="s">
        <v>152</v>
      </c>
      <c r="J14" s="8">
        <v>2.6529774129999999</v>
      </c>
      <c r="K14" s="8" t="s">
        <v>1434</v>
      </c>
      <c r="L14" s="14">
        <v>-1.6486872640000001</v>
      </c>
      <c r="M14" s="14">
        <v>-1.5149294069999999</v>
      </c>
    </row>
    <row r="15" spans="1:13" ht="102" x14ac:dyDescent="0.2">
      <c r="A15" s="7" t="s">
        <v>993</v>
      </c>
      <c r="B15" s="7" t="s">
        <v>994</v>
      </c>
      <c r="C15" s="31">
        <v>9727</v>
      </c>
      <c r="D15" s="15" t="s">
        <v>1456</v>
      </c>
      <c r="E15" s="15" t="s">
        <v>1109</v>
      </c>
      <c r="F15" s="15" t="s">
        <v>1109</v>
      </c>
      <c r="G15" s="29" t="s">
        <v>995</v>
      </c>
      <c r="H15" s="21" t="s">
        <v>942</v>
      </c>
      <c r="I15" s="7" t="s">
        <v>152</v>
      </c>
      <c r="J15" s="8">
        <v>0.97467488000000002</v>
      </c>
      <c r="K15" s="8">
        <v>0.21081451100000001</v>
      </c>
      <c r="L15" s="14">
        <v>-1.948536869</v>
      </c>
      <c r="M15" s="14">
        <v>-0.30891955500000001</v>
      </c>
    </row>
    <row r="16" spans="1:13" ht="17" x14ac:dyDescent="0.2">
      <c r="A16" s="7" t="s">
        <v>961</v>
      </c>
      <c r="B16" s="21" t="s">
        <v>962</v>
      </c>
      <c r="C16" s="21">
        <v>11615</v>
      </c>
      <c r="D16" s="108" t="s">
        <v>703</v>
      </c>
      <c r="E16" s="15" t="s">
        <v>963</v>
      </c>
      <c r="F16" s="15" t="s">
        <v>1141</v>
      </c>
      <c r="G16" s="29"/>
      <c r="H16" s="7" t="s">
        <v>1013</v>
      </c>
      <c r="I16" s="7" t="s">
        <v>152</v>
      </c>
      <c r="J16" s="8">
        <v>5.6317590691000001</v>
      </c>
      <c r="K16" s="8" t="s">
        <v>1434</v>
      </c>
      <c r="L16" s="14">
        <v>0.93126639700000002</v>
      </c>
      <c r="M16" s="14">
        <v>-4.7354459999999999E-3</v>
      </c>
    </row>
    <row r="17" spans="1:13" ht="51" x14ac:dyDescent="0.2">
      <c r="A17" s="7" t="s">
        <v>991</v>
      </c>
      <c r="B17" s="7" t="s">
        <v>992</v>
      </c>
      <c r="C17" s="7">
        <v>2783</v>
      </c>
      <c r="D17" s="15" t="s">
        <v>1304</v>
      </c>
      <c r="E17" s="15" t="s">
        <v>1127</v>
      </c>
      <c r="F17" s="15" t="s">
        <v>1141</v>
      </c>
      <c r="G17" s="29" t="s">
        <v>1115</v>
      </c>
      <c r="H17" s="21" t="s">
        <v>942</v>
      </c>
      <c r="I17" s="7" t="s">
        <v>149</v>
      </c>
      <c r="J17" s="8">
        <v>5.7604380559999999</v>
      </c>
      <c r="K17" s="8" t="s">
        <v>1434</v>
      </c>
      <c r="L17" s="14">
        <v>-4.2764989240000002</v>
      </c>
      <c r="M17" s="14">
        <v>-2.1874956380000001</v>
      </c>
    </row>
    <row r="18" spans="1:13" ht="34" x14ac:dyDescent="0.2">
      <c r="A18" s="7" t="s">
        <v>970</v>
      </c>
      <c r="B18" s="21" t="s">
        <v>971</v>
      </c>
      <c r="C18" s="7">
        <v>2500</v>
      </c>
      <c r="D18" s="108" t="s">
        <v>698</v>
      </c>
      <c r="E18" s="15" t="s">
        <v>1131</v>
      </c>
      <c r="F18" s="15" t="s">
        <v>1144</v>
      </c>
      <c r="G18" s="29" t="s">
        <v>972</v>
      </c>
      <c r="H18" s="7" t="s">
        <v>1013</v>
      </c>
      <c r="I18" s="7" t="s">
        <v>149</v>
      </c>
      <c r="J18" s="8">
        <v>2.9240246406999999</v>
      </c>
      <c r="K18" s="8" t="s">
        <v>1434</v>
      </c>
      <c r="L18" s="14">
        <v>-1.0618480029999999</v>
      </c>
      <c r="M18" s="14">
        <v>-0.49792963099999998</v>
      </c>
    </row>
    <row r="19" spans="1:13" ht="34" x14ac:dyDescent="0.2">
      <c r="A19" s="7" t="s">
        <v>973</v>
      </c>
      <c r="B19" s="7" t="s">
        <v>974</v>
      </c>
      <c r="C19" s="7">
        <v>3508</v>
      </c>
      <c r="D19" s="108" t="s">
        <v>702</v>
      </c>
      <c r="E19" s="15" t="s">
        <v>1110</v>
      </c>
      <c r="F19" s="15" t="s">
        <v>1150</v>
      </c>
      <c r="G19" s="29" t="s">
        <v>1121</v>
      </c>
      <c r="H19" s="7" t="s">
        <v>1013</v>
      </c>
      <c r="I19" s="7" t="s">
        <v>149</v>
      </c>
      <c r="J19" s="8">
        <v>4.8788501030000004</v>
      </c>
      <c r="K19" s="8" t="s">
        <v>1434</v>
      </c>
      <c r="L19" s="14">
        <v>1.1301663239999999</v>
      </c>
      <c r="M19" s="14">
        <v>3.5114819349999999</v>
      </c>
    </row>
    <row r="20" spans="1:13" ht="34" x14ac:dyDescent="0.2">
      <c r="A20" s="7" t="s">
        <v>1005</v>
      </c>
      <c r="B20" s="7" t="s">
        <v>1006</v>
      </c>
      <c r="C20" s="7">
        <v>8594</v>
      </c>
      <c r="D20" s="15" t="s">
        <v>1454</v>
      </c>
      <c r="E20" s="15" t="s">
        <v>1127</v>
      </c>
      <c r="F20" s="15" t="s">
        <v>1141</v>
      </c>
      <c r="G20" s="29" t="s">
        <v>1111</v>
      </c>
      <c r="H20" s="21" t="s">
        <v>942</v>
      </c>
      <c r="I20" s="7" t="s">
        <v>149</v>
      </c>
      <c r="J20" s="8">
        <v>0.85147159500000003</v>
      </c>
      <c r="K20" s="8" t="s">
        <v>1434</v>
      </c>
      <c r="L20" s="14">
        <v>-3.032074218</v>
      </c>
      <c r="M20" s="14">
        <v>-2.1754747029999999</v>
      </c>
    </row>
    <row r="21" spans="1:13" ht="17" x14ac:dyDescent="0.2">
      <c r="A21" s="7" t="s">
        <v>1007</v>
      </c>
      <c r="B21" s="7" t="s">
        <v>1008</v>
      </c>
      <c r="C21" s="7">
        <v>7801</v>
      </c>
      <c r="D21" s="15" t="s">
        <v>1455</v>
      </c>
      <c r="E21" s="15" t="s">
        <v>1126</v>
      </c>
      <c r="F21" s="15" t="s">
        <v>1149</v>
      </c>
      <c r="G21" s="29" t="s">
        <v>942</v>
      </c>
      <c r="H21" s="21" t="s">
        <v>942</v>
      </c>
      <c r="I21" s="7" t="s">
        <v>152</v>
      </c>
      <c r="J21" s="8">
        <v>0.48186173900000001</v>
      </c>
      <c r="K21" s="8" t="s">
        <v>1434</v>
      </c>
      <c r="L21" s="14">
        <v>-3.0322242319999999</v>
      </c>
      <c r="M21" s="14">
        <v>-2.751630257</v>
      </c>
    </row>
    <row r="22" spans="1:13" ht="51" x14ac:dyDescent="0.2">
      <c r="A22" s="7" t="s">
        <v>1000</v>
      </c>
      <c r="B22" s="7" t="s">
        <v>1001</v>
      </c>
      <c r="C22" s="7">
        <v>11511</v>
      </c>
      <c r="D22" s="15" t="s">
        <v>1454</v>
      </c>
      <c r="E22" s="15" t="s">
        <v>1127</v>
      </c>
      <c r="F22" s="15" t="s">
        <v>1141</v>
      </c>
      <c r="G22" s="29" t="s">
        <v>1002</v>
      </c>
      <c r="H22" s="21" t="s">
        <v>942</v>
      </c>
      <c r="I22" s="7" t="s">
        <v>149</v>
      </c>
      <c r="J22" s="8">
        <v>1.908281999</v>
      </c>
      <c r="K22" s="8" t="s">
        <v>1434</v>
      </c>
      <c r="L22" s="14">
        <v>-2.4370267669999999</v>
      </c>
      <c r="M22" s="14">
        <v>-1.0630077760000001</v>
      </c>
    </row>
    <row r="23" spans="1:13" ht="34" x14ac:dyDescent="0.2">
      <c r="A23" s="7" t="s">
        <v>1003</v>
      </c>
      <c r="B23" s="7" t="s">
        <v>1004</v>
      </c>
      <c r="C23" s="7">
        <v>8041</v>
      </c>
      <c r="D23" s="15" t="s">
        <v>1453</v>
      </c>
      <c r="E23" s="15" t="s">
        <v>1109</v>
      </c>
      <c r="F23" s="15" t="s">
        <v>1109</v>
      </c>
      <c r="G23" s="29" t="s">
        <v>1114</v>
      </c>
      <c r="H23" s="21" t="s">
        <v>942</v>
      </c>
      <c r="I23" s="7" t="s">
        <v>149</v>
      </c>
      <c r="J23" s="8">
        <v>0.53388090399999999</v>
      </c>
      <c r="K23" s="8" t="s">
        <v>1434</v>
      </c>
      <c r="L23" s="14">
        <v>-0.54319426199999998</v>
      </c>
      <c r="M23" s="14">
        <v>-0.94773130000000005</v>
      </c>
    </row>
    <row r="24" spans="1:13" ht="17" x14ac:dyDescent="0.2">
      <c r="A24" s="7" t="s">
        <v>967</v>
      </c>
      <c r="B24" s="21" t="s">
        <v>968</v>
      </c>
      <c r="C24" s="21">
        <v>5100</v>
      </c>
      <c r="D24" s="108" t="s">
        <v>702</v>
      </c>
      <c r="E24" s="15" t="s">
        <v>969</v>
      </c>
      <c r="F24" s="15" t="s">
        <v>1144</v>
      </c>
      <c r="G24" s="30" t="s">
        <v>1122</v>
      </c>
      <c r="H24" s="7" t="s">
        <v>1013</v>
      </c>
      <c r="I24" s="7" t="s">
        <v>152</v>
      </c>
      <c r="J24" s="8">
        <v>2.6091718000999999</v>
      </c>
      <c r="K24" s="8" t="s">
        <v>1434</v>
      </c>
      <c r="L24" s="14">
        <v>-0.67776249099999997</v>
      </c>
      <c r="M24" s="14">
        <v>1.744172E-3</v>
      </c>
    </row>
    <row r="25" spans="1:13" ht="17" x14ac:dyDescent="0.2">
      <c r="A25" s="7" t="s">
        <v>977</v>
      </c>
      <c r="B25" s="7" t="s">
        <v>978</v>
      </c>
      <c r="C25" s="7">
        <v>5887</v>
      </c>
      <c r="D25" s="15" t="s">
        <v>698</v>
      </c>
      <c r="E25" s="15" t="s">
        <v>979</v>
      </c>
      <c r="F25" s="15" t="s">
        <v>1147</v>
      </c>
      <c r="G25" s="29" t="s">
        <v>1434</v>
      </c>
      <c r="H25" s="7" t="s">
        <v>1013</v>
      </c>
      <c r="I25" s="7" t="s">
        <v>152</v>
      </c>
      <c r="J25" s="8">
        <v>9.6509240250000001</v>
      </c>
      <c r="K25" s="8" t="s">
        <v>1434</v>
      </c>
      <c r="L25" s="14">
        <v>-0.63582927099999997</v>
      </c>
      <c r="M25" s="14">
        <v>-0.47063924000000001</v>
      </c>
    </row>
  </sheetData>
  <autoFilter ref="K1:K25" xr:uid="{3135623E-5F54-AF4D-9ECF-673BC810C543}"/>
  <sortState xmlns:xlrd2="http://schemas.microsoft.com/office/spreadsheetml/2017/richdata2" ref="A3:M25">
    <sortCondition ref="A1:A25"/>
  </sortState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19ADE-9AFE-B44A-AACD-FD2E55082A27}">
  <dimension ref="A1:F141"/>
  <sheetViews>
    <sheetView workbookViewId="0"/>
  </sheetViews>
  <sheetFormatPr baseColWidth="10" defaultRowHeight="16" x14ac:dyDescent="0.2"/>
  <cols>
    <col min="1" max="1" width="14.33203125" customWidth="1"/>
    <col min="2" max="2" width="15.5" customWidth="1"/>
    <col min="3" max="3" width="15" customWidth="1"/>
    <col min="4" max="4" width="24.33203125" customWidth="1"/>
    <col min="6" max="6" width="10.83203125" style="77"/>
  </cols>
  <sheetData>
    <row r="1" spans="1:6" x14ac:dyDescent="0.2">
      <c r="A1" s="127" t="s">
        <v>1483</v>
      </c>
    </row>
    <row r="2" spans="1:6" s="7" customFormat="1" ht="19" x14ac:dyDescent="0.2">
      <c r="A2" s="95" t="s">
        <v>1443</v>
      </c>
      <c r="B2" s="96" t="s">
        <v>1388</v>
      </c>
      <c r="C2" s="96" t="s">
        <v>1389</v>
      </c>
      <c r="D2" s="96" t="s">
        <v>1444</v>
      </c>
      <c r="E2" s="96" t="s">
        <v>1445</v>
      </c>
      <c r="F2" s="97" t="s">
        <v>1447</v>
      </c>
    </row>
    <row r="3" spans="1:6" x14ac:dyDescent="0.2">
      <c r="A3" s="98" t="s">
        <v>54</v>
      </c>
      <c r="B3" s="99">
        <v>8.7695121999999994</v>
      </c>
      <c r="C3" s="99">
        <v>2.8787699240000002</v>
      </c>
      <c r="D3" s="99">
        <v>4.3181548899999997</v>
      </c>
      <c r="E3" s="99">
        <v>2.0308470700000001</v>
      </c>
      <c r="F3" s="100">
        <v>0</v>
      </c>
    </row>
    <row r="4" spans="1:6" x14ac:dyDescent="0.2">
      <c r="A4" s="98" t="s">
        <v>138</v>
      </c>
      <c r="B4" s="99">
        <v>1.4289207740000001</v>
      </c>
      <c r="C4" s="99">
        <v>0.30903442199999998</v>
      </c>
      <c r="D4" s="99">
        <v>0.46355162999999999</v>
      </c>
      <c r="E4" s="99">
        <v>3.08254933</v>
      </c>
      <c r="F4" s="100">
        <v>1.55E-123</v>
      </c>
    </row>
    <row r="5" spans="1:6" x14ac:dyDescent="0.2">
      <c r="A5" s="98" t="s">
        <v>71</v>
      </c>
      <c r="B5" s="99">
        <v>0.21417581599999999</v>
      </c>
      <c r="C5" s="99">
        <v>0</v>
      </c>
      <c r="D5" s="99">
        <v>0</v>
      </c>
      <c r="E5" s="99" t="s">
        <v>1356</v>
      </c>
      <c r="F5" s="100">
        <v>3.21E-121</v>
      </c>
    </row>
    <row r="6" spans="1:6" x14ac:dyDescent="0.2">
      <c r="A6" s="98" t="s">
        <v>79</v>
      </c>
      <c r="B6" s="99">
        <v>1.3242227980000001</v>
      </c>
      <c r="C6" s="99">
        <v>0.38644723399999997</v>
      </c>
      <c r="D6" s="99">
        <v>0.57967084999999996</v>
      </c>
      <c r="E6" s="99">
        <v>2.2844391700000002</v>
      </c>
      <c r="F6" s="100">
        <v>2.2600000000000001E-106</v>
      </c>
    </row>
    <row r="7" spans="1:6" x14ac:dyDescent="0.2">
      <c r="A7" s="98" t="s">
        <v>1047</v>
      </c>
      <c r="B7" s="99">
        <v>0.151200851</v>
      </c>
      <c r="C7" s="99">
        <v>0</v>
      </c>
      <c r="D7" s="99">
        <v>0</v>
      </c>
      <c r="E7" s="99" t="s">
        <v>1356</v>
      </c>
      <c r="F7" s="100">
        <v>4.4199999999999999E-86</v>
      </c>
    </row>
    <row r="8" spans="1:6" x14ac:dyDescent="0.2">
      <c r="A8" s="98" t="s">
        <v>70</v>
      </c>
      <c r="B8" s="99">
        <v>1.3786900609999999</v>
      </c>
      <c r="C8" s="99">
        <v>0.46234191400000002</v>
      </c>
      <c r="D8" s="99">
        <v>0.69351286999999995</v>
      </c>
      <c r="E8" s="99">
        <v>1.98798049</v>
      </c>
      <c r="F8" s="100">
        <v>1.9500000000000001E-84</v>
      </c>
    </row>
    <row r="9" spans="1:6" x14ac:dyDescent="0.2">
      <c r="A9" s="98" t="s">
        <v>1032</v>
      </c>
      <c r="B9" s="99">
        <v>1.178708103</v>
      </c>
      <c r="C9" s="99">
        <v>0.23417212000000001</v>
      </c>
      <c r="D9" s="99">
        <v>0.35125817999999998</v>
      </c>
      <c r="E9" s="99">
        <v>3.3556744699999999</v>
      </c>
      <c r="F9" s="100">
        <v>2.6200000000000001E-68</v>
      </c>
    </row>
    <row r="10" spans="1:6" x14ac:dyDescent="0.2">
      <c r="A10" s="98" t="s">
        <v>94</v>
      </c>
      <c r="B10" s="99">
        <v>1.896303268</v>
      </c>
      <c r="C10" s="99">
        <v>0.77575163000000003</v>
      </c>
      <c r="D10" s="99">
        <v>1.1636274499999999</v>
      </c>
      <c r="E10" s="99">
        <v>1.62964811</v>
      </c>
      <c r="F10" s="100">
        <v>3.5600000000000001E-59</v>
      </c>
    </row>
    <row r="11" spans="1:6" x14ac:dyDescent="0.2">
      <c r="A11" s="98" t="s">
        <v>646</v>
      </c>
      <c r="B11" s="99">
        <v>1.5630702949999999</v>
      </c>
      <c r="C11" s="99">
        <v>0.56244530500000001</v>
      </c>
      <c r="D11" s="99">
        <v>0.84366795999999999</v>
      </c>
      <c r="E11" s="99">
        <v>1.8527079099999999</v>
      </c>
      <c r="F11" s="100">
        <v>8.91E-53</v>
      </c>
    </row>
    <row r="12" spans="1:6" x14ac:dyDescent="0.2">
      <c r="A12" s="98" t="s">
        <v>69</v>
      </c>
      <c r="B12" s="99">
        <v>0.34744276499999999</v>
      </c>
      <c r="C12" s="99">
        <v>8.7800958999999998E-2</v>
      </c>
      <c r="D12" s="99">
        <v>0.13170144</v>
      </c>
      <c r="E12" s="99">
        <v>2.6381091200000002</v>
      </c>
      <c r="F12" s="100">
        <v>9.5300000000000001E-46</v>
      </c>
    </row>
    <row r="13" spans="1:6" x14ac:dyDescent="0.2">
      <c r="A13" s="98" t="s">
        <v>121</v>
      </c>
      <c r="B13" s="99">
        <v>0.40749395599999999</v>
      </c>
      <c r="C13" s="99">
        <v>0.108713589</v>
      </c>
      <c r="D13" s="99">
        <v>0.16307037999999999</v>
      </c>
      <c r="E13" s="99">
        <v>2.49888391</v>
      </c>
      <c r="F13" s="100">
        <v>3.2300000000000002E-42</v>
      </c>
    </row>
    <row r="14" spans="1:6" x14ac:dyDescent="0.2">
      <c r="A14" s="98" t="s">
        <v>91</v>
      </c>
      <c r="B14" s="99">
        <v>1.7919575720000001</v>
      </c>
      <c r="C14" s="99">
        <v>0.78435693399999995</v>
      </c>
      <c r="D14" s="99">
        <v>1.1765353999999999</v>
      </c>
      <c r="E14" s="99">
        <v>1.52308003</v>
      </c>
      <c r="F14" s="100">
        <v>1.8400000000000001E-40</v>
      </c>
    </row>
    <row r="15" spans="1:6" x14ac:dyDescent="0.2">
      <c r="A15" s="98" t="s">
        <v>645</v>
      </c>
      <c r="B15" s="99">
        <v>0.91010175299999996</v>
      </c>
      <c r="C15" s="99">
        <v>0.27708778699999997</v>
      </c>
      <c r="D15" s="99">
        <v>0.41563168</v>
      </c>
      <c r="E15" s="99">
        <v>2.1896833099999999</v>
      </c>
      <c r="F15" s="100">
        <v>3.9600000000000001E-38</v>
      </c>
    </row>
    <row r="16" spans="1:6" x14ac:dyDescent="0.2">
      <c r="A16" s="98" t="s">
        <v>85</v>
      </c>
      <c r="B16" s="99">
        <v>2.9773429500000002</v>
      </c>
      <c r="C16" s="99">
        <v>1.437125285</v>
      </c>
      <c r="D16" s="99">
        <v>2.15568793</v>
      </c>
      <c r="E16" s="99">
        <v>1.3811567600000001</v>
      </c>
      <c r="F16" s="100">
        <v>3.88E-36</v>
      </c>
    </row>
    <row r="17" spans="1:6" x14ac:dyDescent="0.2">
      <c r="A17" s="98" t="s">
        <v>640</v>
      </c>
      <c r="B17" s="99">
        <v>1.7412479279999999</v>
      </c>
      <c r="C17" s="99">
        <v>0.63394794099999996</v>
      </c>
      <c r="D17" s="99">
        <v>0.95092191000000004</v>
      </c>
      <c r="E17" s="99">
        <v>1.8311155800000001</v>
      </c>
      <c r="F17" s="100">
        <v>1.24E-27</v>
      </c>
    </row>
    <row r="18" spans="1:6" x14ac:dyDescent="0.2">
      <c r="A18" s="98" t="s">
        <v>74</v>
      </c>
      <c r="B18" s="99">
        <v>1.324397305</v>
      </c>
      <c r="C18" s="99">
        <v>0.62420732000000001</v>
      </c>
      <c r="D18" s="99">
        <v>0.93631098000000001</v>
      </c>
      <c r="E18" s="99">
        <v>1.4144844299999999</v>
      </c>
      <c r="F18" s="100">
        <v>8.1200000000000005E-24</v>
      </c>
    </row>
    <row r="19" spans="1:6" x14ac:dyDescent="0.2">
      <c r="A19" s="98" t="s">
        <v>92</v>
      </c>
      <c r="B19" s="99">
        <v>0.42046959099999998</v>
      </c>
      <c r="C19" s="99">
        <v>0.15499222100000001</v>
      </c>
      <c r="D19" s="99">
        <v>0.23248832999999999</v>
      </c>
      <c r="E19" s="99">
        <v>1.8085621300000001</v>
      </c>
      <c r="F19" s="100">
        <v>1.08E-23</v>
      </c>
    </row>
    <row r="20" spans="1:6" x14ac:dyDescent="0.2">
      <c r="A20" s="98" t="s">
        <v>117</v>
      </c>
      <c r="B20" s="99">
        <v>8.7027169400000002</v>
      </c>
      <c r="C20" s="99">
        <v>4.9745087840000002</v>
      </c>
      <c r="D20" s="99">
        <v>7.4617631800000002</v>
      </c>
      <c r="E20" s="99">
        <v>1.16630838</v>
      </c>
      <c r="F20" s="100">
        <v>9.8399999999999998E-23</v>
      </c>
    </row>
    <row r="21" spans="1:6" x14ac:dyDescent="0.2">
      <c r="A21" s="98" t="s">
        <v>81</v>
      </c>
      <c r="B21" s="99">
        <v>1.1832583679999999</v>
      </c>
      <c r="C21" s="99">
        <v>0.56475751500000004</v>
      </c>
      <c r="D21" s="99">
        <v>0.84713627000000002</v>
      </c>
      <c r="E21" s="99">
        <v>1.3967745300000001</v>
      </c>
      <c r="F21" s="100">
        <v>2.1300000000000001E-21</v>
      </c>
    </row>
    <row r="22" spans="1:6" x14ac:dyDescent="0.2">
      <c r="A22" s="98" t="s">
        <v>114</v>
      </c>
      <c r="B22" s="99">
        <v>2.8914469010000001</v>
      </c>
      <c r="C22" s="99">
        <v>1.540796786</v>
      </c>
      <c r="D22" s="99">
        <v>2.3111951799999999</v>
      </c>
      <c r="E22" s="99">
        <v>1.25106132</v>
      </c>
      <c r="F22" s="100">
        <v>1.5700000000000001E-17</v>
      </c>
    </row>
    <row r="23" spans="1:6" x14ac:dyDescent="0.2">
      <c r="A23" s="98" t="s">
        <v>108</v>
      </c>
      <c r="B23" s="99">
        <v>2.8060469690000001</v>
      </c>
      <c r="C23" s="99">
        <v>1.54345946</v>
      </c>
      <c r="D23" s="99">
        <v>2.3151891899999999</v>
      </c>
      <c r="E23" s="99">
        <v>1.2120162699999999</v>
      </c>
      <c r="F23" s="100">
        <v>8.4800000000000005E-17</v>
      </c>
    </row>
    <row r="24" spans="1:6" x14ac:dyDescent="0.2">
      <c r="A24" s="98" t="s">
        <v>140</v>
      </c>
      <c r="B24" s="99">
        <v>0.59360268699999996</v>
      </c>
      <c r="C24" s="99">
        <v>0.224881949</v>
      </c>
      <c r="D24" s="99">
        <v>0.33732292000000003</v>
      </c>
      <c r="E24" s="99">
        <v>1.7597460700000001</v>
      </c>
      <c r="F24" s="100">
        <v>9.8099999999999994E-17</v>
      </c>
    </row>
    <row r="25" spans="1:6" x14ac:dyDescent="0.2">
      <c r="A25" s="98" t="s">
        <v>637</v>
      </c>
      <c r="B25" s="99">
        <v>1.1479335100000001</v>
      </c>
      <c r="C25" s="99">
        <v>0.57410533500000005</v>
      </c>
      <c r="D25" s="99">
        <v>0.86115799999999998</v>
      </c>
      <c r="E25" s="99">
        <v>1.3330114900000001</v>
      </c>
      <c r="F25" s="100">
        <v>1.14E-15</v>
      </c>
    </row>
    <row r="26" spans="1:6" x14ac:dyDescent="0.2">
      <c r="A26" s="98" t="s">
        <v>644</v>
      </c>
      <c r="B26" s="99">
        <v>1.039300001</v>
      </c>
      <c r="C26" s="99">
        <v>0.517759144</v>
      </c>
      <c r="D26" s="99">
        <v>0.77663872</v>
      </c>
      <c r="E26" s="99">
        <v>1.33820267</v>
      </c>
      <c r="F26" s="100">
        <v>1.75E-15</v>
      </c>
    </row>
    <row r="27" spans="1:6" x14ac:dyDescent="0.2">
      <c r="A27" s="98" t="s">
        <v>90</v>
      </c>
      <c r="B27" s="99">
        <v>0.49456078999999997</v>
      </c>
      <c r="C27" s="99">
        <v>0.217612165</v>
      </c>
      <c r="D27" s="99">
        <v>0.32641825000000002</v>
      </c>
      <c r="E27" s="99">
        <v>1.5151138</v>
      </c>
      <c r="F27" s="100">
        <v>3.1900000000000002E-14</v>
      </c>
    </row>
    <row r="28" spans="1:6" x14ac:dyDescent="0.2">
      <c r="A28" s="98" t="s">
        <v>136</v>
      </c>
      <c r="B28" s="99">
        <v>0.46263612799999998</v>
      </c>
      <c r="C28" s="99">
        <v>0.20354542</v>
      </c>
      <c r="D28" s="99">
        <v>0.30531813000000002</v>
      </c>
      <c r="E28" s="99">
        <v>1.51525927</v>
      </c>
      <c r="F28" s="100">
        <v>2.1100000000000001E-13</v>
      </c>
    </row>
    <row r="29" spans="1:6" x14ac:dyDescent="0.2">
      <c r="A29" s="98" t="s">
        <v>78</v>
      </c>
      <c r="B29" s="99">
        <v>0.478011572</v>
      </c>
      <c r="C29" s="99">
        <v>0.21658903299999999</v>
      </c>
      <c r="D29" s="99">
        <v>0.32488355000000002</v>
      </c>
      <c r="E29" s="99">
        <v>1.4713320299999999</v>
      </c>
      <c r="F29" s="100">
        <v>1.9399999999999998E-12</v>
      </c>
    </row>
    <row r="30" spans="1:6" x14ac:dyDescent="0.2">
      <c r="A30" s="98" t="s">
        <v>129</v>
      </c>
      <c r="B30" s="99">
        <v>0.38338551300000001</v>
      </c>
      <c r="C30" s="99">
        <v>0.159901345</v>
      </c>
      <c r="D30" s="99">
        <v>0.23985202</v>
      </c>
      <c r="E30" s="99">
        <v>1.59842522</v>
      </c>
      <c r="F30" s="100">
        <v>1.3E-11</v>
      </c>
    </row>
    <row r="31" spans="1:6" x14ac:dyDescent="0.2">
      <c r="A31" s="98" t="s">
        <v>87</v>
      </c>
      <c r="B31" s="99">
        <v>0.24082825799999999</v>
      </c>
      <c r="C31" s="99">
        <v>9.0672889000000007E-2</v>
      </c>
      <c r="D31" s="99">
        <v>0.13600933000000001</v>
      </c>
      <c r="E31" s="99">
        <v>1.77067449</v>
      </c>
      <c r="F31" s="100">
        <v>2.27E-11</v>
      </c>
    </row>
    <row r="32" spans="1:6" x14ac:dyDescent="0.2">
      <c r="A32" s="98" t="s">
        <v>1033</v>
      </c>
      <c r="B32" s="99">
        <v>0.30526624299999999</v>
      </c>
      <c r="C32" s="99">
        <v>0.12646299799999999</v>
      </c>
      <c r="D32" s="99">
        <v>0.18969449999999999</v>
      </c>
      <c r="E32" s="99">
        <v>1.6092519700000001</v>
      </c>
      <c r="F32" s="100">
        <v>3.5400000000000002E-10</v>
      </c>
    </row>
    <row r="33" spans="1:6" x14ac:dyDescent="0.2">
      <c r="A33" s="98" t="s">
        <v>1039</v>
      </c>
      <c r="B33" s="99">
        <v>0.151177809</v>
      </c>
      <c r="C33" s="99">
        <v>4.9370698999999997E-2</v>
      </c>
      <c r="D33" s="99">
        <v>7.4056049999999998E-2</v>
      </c>
      <c r="E33" s="99">
        <v>2.0413972</v>
      </c>
      <c r="F33" s="100">
        <v>1.0500000000000001E-9</v>
      </c>
    </row>
    <row r="34" spans="1:6" x14ac:dyDescent="0.2">
      <c r="A34" s="98" t="s">
        <v>120</v>
      </c>
      <c r="B34" s="99">
        <v>1.470554648</v>
      </c>
      <c r="C34" s="99">
        <v>0.81322256900000001</v>
      </c>
      <c r="D34" s="99">
        <v>1.2198338500000001</v>
      </c>
      <c r="E34" s="99">
        <v>1.2055368399999999</v>
      </c>
      <c r="F34" s="100">
        <v>2.1200000000000001E-9</v>
      </c>
    </row>
    <row r="35" spans="1:6" x14ac:dyDescent="0.2">
      <c r="A35" s="98" t="s">
        <v>651</v>
      </c>
      <c r="B35" s="99">
        <v>2.7526696E-2</v>
      </c>
      <c r="C35" s="99">
        <v>2.606297E-3</v>
      </c>
      <c r="D35" s="99">
        <v>3.9094500000000001E-3</v>
      </c>
      <c r="E35" s="99">
        <v>7.0410738500000001</v>
      </c>
      <c r="F35" s="100">
        <v>1.74E-8</v>
      </c>
    </row>
    <row r="36" spans="1:6" x14ac:dyDescent="0.2">
      <c r="A36" s="98" t="s">
        <v>60</v>
      </c>
      <c r="B36" s="99">
        <v>3.0465691559999999</v>
      </c>
      <c r="C36" s="99">
        <v>1.7904123430000001</v>
      </c>
      <c r="D36" s="99">
        <v>2.6856185099999998</v>
      </c>
      <c r="E36" s="99">
        <v>1.1344013100000001</v>
      </c>
      <c r="F36" s="100">
        <v>2.3199999999999999E-8</v>
      </c>
    </row>
    <row r="37" spans="1:6" x14ac:dyDescent="0.2">
      <c r="A37" s="98" t="s">
        <v>1036</v>
      </c>
      <c r="B37" s="99">
        <v>9.4262382000000006E-2</v>
      </c>
      <c r="C37" s="99">
        <v>2.7271060999999999E-2</v>
      </c>
      <c r="D37" s="99">
        <v>4.090659E-2</v>
      </c>
      <c r="E37" s="99">
        <v>2.3043323899999999</v>
      </c>
      <c r="F37" s="100">
        <v>2.8900000000000001E-8</v>
      </c>
    </row>
    <row r="38" spans="1:6" x14ac:dyDescent="0.2">
      <c r="A38" s="98" t="s">
        <v>58</v>
      </c>
      <c r="B38" s="99">
        <v>0.56089172300000001</v>
      </c>
      <c r="C38" s="99">
        <v>0.28443850900000001</v>
      </c>
      <c r="D38" s="99">
        <v>0.42665776</v>
      </c>
      <c r="E38" s="99">
        <v>1.3146174100000001</v>
      </c>
      <c r="F38" s="100">
        <v>1.06E-7</v>
      </c>
    </row>
    <row r="39" spans="1:6" x14ac:dyDescent="0.2">
      <c r="A39" s="98" t="s">
        <v>77</v>
      </c>
      <c r="B39" s="99">
        <v>0.28943715800000003</v>
      </c>
      <c r="C39" s="99">
        <v>0.13112463699999999</v>
      </c>
      <c r="D39" s="99">
        <v>0.19668695999999999</v>
      </c>
      <c r="E39" s="99">
        <v>1.47156255</v>
      </c>
      <c r="F39" s="100">
        <v>1.8900000000000001E-7</v>
      </c>
    </row>
    <row r="40" spans="1:6" x14ac:dyDescent="0.2">
      <c r="A40" s="98" t="s">
        <v>654</v>
      </c>
      <c r="B40" s="99">
        <v>6.7932572999999996E-2</v>
      </c>
      <c r="C40" s="99">
        <v>2.1267594000000001E-2</v>
      </c>
      <c r="D40" s="99">
        <v>3.1901390000000002E-2</v>
      </c>
      <c r="E40" s="99">
        <v>2.12945487</v>
      </c>
      <c r="F40" s="100">
        <v>6.3499999999999996E-7</v>
      </c>
    </row>
    <row r="41" spans="1:6" x14ac:dyDescent="0.2">
      <c r="A41" s="98" t="s">
        <v>1035</v>
      </c>
      <c r="B41" s="99">
        <v>0.42808071399999997</v>
      </c>
      <c r="C41" s="99">
        <v>0.21238427100000001</v>
      </c>
      <c r="D41" s="99">
        <v>0.31857640999999998</v>
      </c>
      <c r="E41" s="99">
        <v>1.34373012</v>
      </c>
      <c r="F41" s="100">
        <v>4.2799999999999997E-6</v>
      </c>
    </row>
    <row r="42" spans="1:6" x14ac:dyDescent="0.2">
      <c r="A42" s="98" t="s">
        <v>68</v>
      </c>
      <c r="B42" s="99">
        <v>1.0314612110000001</v>
      </c>
      <c r="C42" s="99">
        <v>0.579581079</v>
      </c>
      <c r="D42" s="99">
        <v>0.86937162000000001</v>
      </c>
      <c r="E42" s="99">
        <v>1.1864445400000001</v>
      </c>
      <c r="F42" s="100">
        <v>7.0999999999999998E-6</v>
      </c>
    </row>
    <row r="43" spans="1:6" x14ac:dyDescent="0.2">
      <c r="A43" s="98" t="s">
        <v>53</v>
      </c>
      <c r="B43" s="99">
        <v>0.97304917199999996</v>
      </c>
      <c r="C43" s="99">
        <v>0.54685675499999997</v>
      </c>
      <c r="D43" s="99">
        <v>0.82028513000000003</v>
      </c>
      <c r="E43" s="99">
        <v>1.1862328499999999</v>
      </c>
      <c r="F43" s="100">
        <v>7.3300000000000001E-6</v>
      </c>
    </row>
    <row r="44" spans="1:6" x14ac:dyDescent="0.2">
      <c r="A44" s="98" t="s">
        <v>75</v>
      </c>
      <c r="B44" s="99">
        <v>3.1889420149999999</v>
      </c>
      <c r="C44" s="99">
        <v>1.9141469330000001</v>
      </c>
      <c r="D44" s="99">
        <v>2.8712203999999999</v>
      </c>
      <c r="E44" s="99">
        <v>1.1106573399999999</v>
      </c>
      <c r="F44" s="100">
        <v>1.5800000000000001E-5</v>
      </c>
    </row>
    <row r="45" spans="1:6" x14ac:dyDescent="0.2">
      <c r="A45" s="98" t="s">
        <v>1065</v>
      </c>
      <c r="B45" s="99">
        <v>6.9619890819999997</v>
      </c>
      <c r="C45" s="99">
        <v>4.2649747580000001</v>
      </c>
      <c r="D45" s="99">
        <v>6.39746214</v>
      </c>
      <c r="E45" s="99">
        <v>1.0882423299999999</v>
      </c>
      <c r="F45" s="100">
        <v>2.0100000000000001E-5</v>
      </c>
    </row>
    <row r="46" spans="1:6" x14ac:dyDescent="0.2">
      <c r="A46" s="98" t="s">
        <v>111</v>
      </c>
      <c r="B46" s="99">
        <v>1.0951088069999999</v>
      </c>
      <c r="C46" s="99">
        <v>0.62944356499999998</v>
      </c>
      <c r="D46" s="99">
        <v>0.94416535000000001</v>
      </c>
      <c r="E46" s="99">
        <v>1.15986973</v>
      </c>
      <c r="F46" s="100">
        <v>3.8500000000000001E-5</v>
      </c>
    </row>
    <row r="47" spans="1:6" x14ac:dyDescent="0.2">
      <c r="A47" s="98" t="s">
        <v>57</v>
      </c>
      <c r="B47" s="99">
        <v>1.3886119000000001E-2</v>
      </c>
      <c r="C47" s="99">
        <v>2.3067019999999999E-3</v>
      </c>
      <c r="D47" s="99">
        <v>3.4600500000000001E-3</v>
      </c>
      <c r="E47" s="99">
        <v>4.0132686299999998</v>
      </c>
      <c r="F47" s="100">
        <v>3.93E-5</v>
      </c>
    </row>
    <row r="48" spans="1:6" x14ac:dyDescent="0.2">
      <c r="A48" s="98" t="s">
        <v>102</v>
      </c>
      <c r="B48" s="99">
        <v>0.41717693500000003</v>
      </c>
      <c r="C48" s="99">
        <v>0.21779182799999999</v>
      </c>
      <c r="D48" s="99">
        <v>0.32668774</v>
      </c>
      <c r="E48" s="99">
        <v>1.27698986</v>
      </c>
      <c r="F48" s="100">
        <v>6.1699999999999995E-5</v>
      </c>
    </row>
    <row r="49" spans="1:6" x14ac:dyDescent="0.2">
      <c r="A49" s="98" t="s">
        <v>105</v>
      </c>
      <c r="B49" s="99">
        <v>0.53435419900000003</v>
      </c>
      <c r="C49" s="99">
        <v>0.28928926100000002</v>
      </c>
      <c r="D49" s="99">
        <v>0.43393388999999999</v>
      </c>
      <c r="E49" s="99">
        <v>1.2314184500000001</v>
      </c>
      <c r="F49" s="100">
        <v>7.2000000000000002E-5</v>
      </c>
    </row>
    <row r="50" spans="1:6" x14ac:dyDescent="0.2">
      <c r="A50" s="98" t="s">
        <v>66</v>
      </c>
      <c r="B50" s="99">
        <v>0.109520811</v>
      </c>
      <c r="C50" s="99">
        <v>4.6371121000000001E-2</v>
      </c>
      <c r="D50" s="99">
        <v>6.9556679999999996E-2</v>
      </c>
      <c r="E50" s="99">
        <v>1.5745548599999999</v>
      </c>
      <c r="F50" s="100">
        <v>8.7600000000000002E-5</v>
      </c>
    </row>
    <row r="51" spans="1:6" x14ac:dyDescent="0.2">
      <c r="A51" s="98" t="s">
        <v>1034</v>
      </c>
      <c r="B51" s="99">
        <v>0.57418359299999999</v>
      </c>
      <c r="C51" s="99">
        <v>0.30496558600000001</v>
      </c>
      <c r="D51" s="99">
        <v>0.45744837999999999</v>
      </c>
      <c r="E51" s="99">
        <v>1.2551877300000001</v>
      </c>
      <c r="F51" s="100">
        <v>1.5635000000000001E-4</v>
      </c>
    </row>
    <row r="52" spans="1:6" x14ac:dyDescent="0.2">
      <c r="A52" s="101" t="s">
        <v>641</v>
      </c>
      <c r="B52" s="102">
        <v>7.0849379999999998E-3</v>
      </c>
      <c r="C52" s="102">
        <v>0.18394840700000001</v>
      </c>
      <c r="D52" s="102">
        <v>0.27592261000000001</v>
      </c>
      <c r="E52" s="102">
        <v>2.5677269999999999E-2</v>
      </c>
      <c r="F52" s="103">
        <v>7.0499999999999996E-54</v>
      </c>
    </row>
    <row r="53" spans="1:6" x14ac:dyDescent="0.2">
      <c r="A53" s="101" t="s">
        <v>67</v>
      </c>
      <c r="B53" s="102">
        <v>3.8367712620000001</v>
      </c>
      <c r="C53" s="102">
        <v>3.1427408799999998</v>
      </c>
      <c r="D53" s="102">
        <v>4.7141113199999998</v>
      </c>
      <c r="E53" s="102">
        <v>0.81389067999999998</v>
      </c>
      <c r="F53" s="103">
        <v>1.9600000000000001E-27</v>
      </c>
    </row>
    <row r="54" spans="1:6" x14ac:dyDescent="0.2">
      <c r="A54" s="101" t="s">
        <v>106</v>
      </c>
      <c r="B54" s="102">
        <v>5.4230307299999998</v>
      </c>
      <c r="C54" s="102">
        <v>4.4793078599999996</v>
      </c>
      <c r="D54" s="102">
        <v>6.7189617899999998</v>
      </c>
      <c r="E54" s="102">
        <v>0.80712331999999998</v>
      </c>
      <c r="F54" s="103">
        <v>1.8400000000000001E-25</v>
      </c>
    </row>
    <row r="55" spans="1:6" x14ac:dyDescent="0.2">
      <c r="A55" s="101" t="s">
        <v>639</v>
      </c>
      <c r="B55" s="102">
        <v>0.46969400100000003</v>
      </c>
      <c r="C55" s="102">
        <v>0.60147031500000003</v>
      </c>
      <c r="D55" s="102">
        <v>0.90220546999999995</v>
      </c>
      <c r="E55" s="102">
        <v>0.52060645999999999</v>
      </c>
      <c r="F55" s="103">
        <v>2.4700000000000002E-22</v>
      </c>
    </row>
    <row r="56" spans="1:6" x14ac:dyDescent="0.2">
      <c r="A56" s="101" t="s">
        <v>115</v>
      </c>
      <c r="B56" s="102">
        <v>0.65042140100000001</v>
      </c>
      <c r="C56" s="102">
        <v>0.60507561799999998</v>
      </c>
      <c r="D56" s="102">
        <v>0.90761343000000005</v>
      </c>
      <c r="E56" s="102">
        <v>0.71662822999999998</v>
      </c>
      <c r="F56" s="103">
        <v>3.3599999999999998E-13</v>
      </c>
    </row>
    <row r="57" spans="1:6" x14ac:dyDescent="0.2">
      <c r="A57" s="101" t="s">
        <v>112</v>
      </c>
      <c r="B57" s="102">
        <v>0.47358517100000003</v>
      </c>
      <c r="C57" s="102">
        <v>0.45688613700000003</v>
      </c>
      <c r="D57" s="102">
        <v>0.68532919999999997</v>
      </c>
      <c r="E57" s="102">
        <v>0.69103311000000001</v>
      </c>
      <c r="F57" s="103">
        <v>1.9199999999999999E-12</v>
      </c>
    </row>
    <row r="58" spans="1:6" x14ac:dyDescent="0.2">
      <c r="A58" s="101" t="s">
        <v>135</v>
      </c>
      <c r="B58" s="102">
        <v>2.1788786760000001</v>
      </c>
      <c r="C58" s="102">
        <v>1.725786979</v>
      </c>
      <c r="D58" s="102">
        <v>2.5886804699999999</v>
      </c>
      <c r="E58" s="102">
        <v>0.84169472000000001</v>
      </c>
      <c r="F58" s="103">
        <v>5.3699999999999999E-12</v>
      </c>
    </row>
    <row r="59" spans="1:6" x14ac:dyDescent="0.2">
      <c r="A59" s="101" t="s">
        <v>1055</v>
      </c>
      <c r="B59" s="102">
        <v>1.0827036999999999E-2</v>
      </c>
      <c r="C59" s="102">
        <v>3.895589E-2</v>
      </c>
      <c r="D59" s="102">
        <v>5.8433829999999999E-2</v>
      </c>
      <c r="E59" s="102">
        <v>0.18528712999999999</v>
      </c>
      <c r="F59" s="103">
        <v>1.87E-9</v>
      </c>
    </row>
    <row r="60" spans="1:6" x14ac:dyDescent="0.2">
      <c r="A60" s="101" t="s">
        <v>1060</v>
      </c>
      <c r="B60" s="102">
        <v>0.52651697099999994</v>
      </c>
      <c r="C60" s="102">
        <v>0.49194612500000001</v>
      </c>
      <c r="D60" s="102">
        <v>0.73791918999999995</v>
      </c>
      <c r="E60" s="102">
        <v>0.71351576000000005</v>
      </c>
      <c r="F60" s="103">
        <v>1.33E-8</v>
      </c>
    </row>
    <row r="61" spans="1:6" x14ac:dyDescent="0.2">
      <c r="A61" s="101" t="s">
        <v>56</v>
      </c>
      <c r="B61" s="102">
        <v>7.5628052139999999</v>
      </c>
      <c r="C61" s="102">
        <v>5.5209805110000003</v>
      </c>
      <c r="D61" s="102">
        <v>8.2814707700000003</v>
      </c>
      <c r="E61" s="102">
        <v>0.91322006</v>
      </c>
      <c r="F61" s="103">
        <v>6.2299999999999995E-8</v>
      </c>
    </row>
    <row r="62" spans="1:6" x14ac:dyDescent="0.2">
      <c r="A62" s="101" t="s">
        <v>141</v>
      </c>
      <c r="B62" s="102">
        <v>3.223251791</v>
      </c>
      <c r="C62" s="102">
        <v>2.3938779139999999</v>
      </c>
      <c r="D62" s="102">
        <v>3.5908168699999998</v>
      </c>
      <c r="E62" s="102">
        <v>0.89763747999999999</v>
      </c>
      <c r="F62" s="103">
        <v>1.15E-7</v>
      </c>
    </row>
    <row r="63" spans="1:6" x14ac:dyDescent="0.2">
      <c r="A63" s="101" t="s">
        <v>1054</v>
      </c>
      <c r="B63" s="102">
        <v>0.27170102299999999</v>
      </c>
      <c r="C63" s="102">
        <v>0.25695721799999999</v>
      </c>
      <c r="D63" s="102">
        <v>0.38543582999999998</v>
      </c>
      <c r="E63" s="102">
        <v>0.70491895999999998</v>
      </c>
      <c r="F63" s="103">
        <v>8.4399999999999999E-7</v>
      </c>
    </row>
    <row r="64" spans="1:6" x14ac:dyDescent="0.2">
      <c r="A64" s="101" t="s">
        <v>1078</v>
      </c>
      <c r="B64" s="102">
        <v>9.6831333000000006E-2</v>
      </c>
      <c r="C64" s="102">
        <v>0.112819298</v>
      </c>
      <c r="D64" s="102">
        <v>0.16922894999999999</v>
      </c>
      <c r="E64" s="102">
        <v>0.57219131000000001</v>
      </c>
      <c r="F64" s="103">
        <v>1.2899999999999999E-6</v>
      </c>
    </row>
    <row r="65" spans="1:6" x14ac:dyDescent="0.2">
      <c r="A65" s="101" t="s">
        <v>1049</v>
      </c>
      <c r="B65" s="102">
        <v>0.171103846</v>
      </c>
      <c r="C65" s="102">
        <v>0.16392152300000001</v>
      </c>
      <c r="D65" s="102">
        <v>0.24588228000000001</v>
      </c>
      <c r="E65" s="102">
        <v>0.69587708000000004</v>
      </c>
      <c r="F65" s="103">
        <v>3.8999999999999999E-6</v>
      </c>
    </row>
    <row r="66" spans="1:6" x14ac:dyDescent="0.2">
      <c r="A66" s="101" t="s">
        <v>1084</v>
      </c>
      <c r="B66" s="102">
        <v>0.11564994100000001</v>
      </c>
      <c r="C66" s="102">
        <v>0.123845365</v>
      </c>
      <c r="D66" s="102">
        <v>0.18576804999999999</v>
      </c>
      <c r="E66" s="102">
        <v>0.62255024000000003</v>
      </c>
      <c r="F66" s="103">
        <v>7.6299999999999998E-5</v>
      </c>
    </row>
    <row r="67" spans="1:6" x14ac:dyDescent="0.2">
      <c r="A67" s="101" t="s">
        <v>122</v>
      </c>
      <c r="B67" s="102">
        <v>7.0865440000000002E-3</v>
      </c>
      <c r="C67" s="102">
        <v>1.7736525E-2</v>
      </c>
      <c r="D67" s="102">
        <v>2.660479E-2</v>
      </c>
      <c r="E67" s="102">
        <v>0.26636346999999999</v>
      </c>
      <c r="F67" s="103">
        <v>2.8841000000000001E-4</v>
      </c>
    </row>
    <row r="68" spans="1:6" x14ac:dyDescent="0.2">
      <c r="A68" s="104" t="s">
        <v>1057</v>
      </c>
      <c r="B68" s="105">
        <v>1.4473428E-2</v>
      </c>
      <c r="C68" s="105">
        <v>2.4699393E-2</v>
      </c>
      <c r="D68" s="105">
        <v>3.704909E-2</v>
      </c>
      <c r="E68" s="105">
        <v>0.39065544000000002</v>
      </c>
      <c r="F68" s="106">
        <v>4.1614000000000001E-4</v>
      </c>
    </row>
    <row r="69" spans="1:6" x14ac:dyDescent="0.2">
      <c r="A69" s="104" t="s">
        <v>1080</v>
      </c>
      <c r="B69" s="105">
        <v>9.3146466999999997E-2</v>
      </c>
      <c r="C69" s="105">
        <v>4.0418658000000003E-2</v>
      </c>
      <c r="D69" s="105">
        <v>6.062799E-2</v>
      </c>
      <c r="E69" s="105">
        <v>1.5363608799999999</v>
      </c>
      <c r="F69" s="106">
        <v>5.0058000000000004E-4</v>
      </c>
    </row>
    <row r="70" spans="1:6" x14ac:dyDescent="0.2">
      <c r="A70" s="104" t="s">
        <v>653</v>
      </c>
      <c r="B70" s="105">
        <v>9.8556500000000005E-3</v>
      </c>
      <c r="C70" s="105">
        <v>2.2572344000000001E-2</v>
      </c>
      <c r="D70" s="105">
        <v>3.3858520000000003E-2</v>
      </c>
      <c r="E70" s="105">
        <v>0.29108332999999997</v>
      </c>
      <c r="F70" s="106">
        <v>5.8038999999999996E-4</v>
      </c>
    </row>
    <row r="71" spans="1:6" x14ac:dyDescent="0.2">
      <c r="A71" s="104" t="s">
        <v>127</v>
      </c>
      <c r="B71" s="105">
        <v>0.26438397000000002</v>
      </c>
      <c r="C71" s="105">
        <v>0.22227592600000001</v>
      </c>
      <c r="D71" s="105">
        <v>0.33341388999999999</v>
      </c>
      <c r="E71" s="105">
        <v>0.79296027999999996</v>
      </c>
      <c r="F71" s="106">
        <v>7.6581000000000002E-4</v>
      </c>
    </row>
    <row r="72" spans="1:6" x14ac:dyDescent="0.2">
      <c r="A72" s="104" t="s">
        <v>643</v>
      </c>
      <c r="B72" s="105">
        <v>6.0248192999999998E-2</v>
      </c>
      <c r="C72" s="105">
        <v>2.3281899000000002E-2</v>
      </c>
      <c r="D72" s="105">
        <v>3.4922849999999998E-2</v>
      </c>
      <c r="E72" s="105">
        <v>1.72517981</v>
      </c>
      <c r="F72" s="106">
        <v>7.8419000000000004E-4</v>
      </c>
    </row>
    <row r="73" spans="1:6" x14ac:dyDescent="0.2">
      <c r="A73" s="104" t="s">
        <v>116</v>
      </c>
      <c r="B73" s="105">
        <v>0.11890226600000001</v>
      </c>
      <c r="C73" s="105">
        <v>5.4938180000000003E-2</v>
      </c>
      <c r="D73" s="105">
        <v>8.2407270000000005E-2</v>
      </c>
      <c r="E73" s="105">
        <v>1.44286135</v>
      </c>
      <c r="F73" s="106">
        <v>8.0889000000000004E-4</v>
      </c>
    </row>
    <row r="74" spans="1:6" x14ac:dyDescent="0.2">
      <c r="A74" s="104" t="s">
        <v>132</v>
      </c>
      <c r="B74" s="105">
        <v>0.63830161500000004</v>
      </c>
      <c r="C74" s="105">
        <v>0.49941102599999998</v>
      </c>
      <c r="D74" s="105">
        <v>0.74911654000000005</v>
      </c>
      <c r="E74" s="105">
        <v>0.85207252</v>
      </c>
      <c r="F74" s="106">
        <v>8.5141000000000004E-4</v>
      </c>
    </row>
    <row r="75" spans="1:6" x14ac:dyDescent="0.2">
      <c r="A75" s="104" t="s">
        <v>1063</v>
      </c>
      <c r="B75" s="105">
        <v>9.0021170000000005E-3</v>
      </c>
      <c r="C75" s="105">
        <v>1.7229932999999999E-2</v>
      </c>
      <c r="D75" s="105">
        <v>2.5844900000000001E-2</v>
      </c>
      <c r="E75" s="105">
        <v>0.34831308999999999</v>
      </c>
      <c r="F75" s="106">
        <v>1.0198500000000001E-3</v>
      </c>
    </row>
    <row r="76" spans="1:6" x14ac:dyDescent="0.2">
      <c r="A76" s="104" t="s">
        <v>133</v>
      </c>
      <c r="B76" s="105">
        <v>1.0205030690000001</v>
      </c>
      <c r="C76" s="105">
        <v>0.76031626699999999</v>
      </c>
      <c r="D76" s="105">
        <v>1.1404744</v>
      </c>
      <c r="E76" s="105">
        <v>0.89480576999999994</v>
      </c>
      <c r="F76" s="106">
        <v>1.7992699999999999E-3</v>
      </c>
    </row>
    <row r="77" spans="1:6" x14ac:dyDescent="0.2">
      <c r="A77" s="104" t="s">
        <v>139</v>
      </c>
      <c r="B77" s="105">
        <v>1.7305974420000001</v>
      </c>
      <c r="C77" s="105">
        <v>1.269286763</v>
      </c>
      <c r="D77" s="105">
        <v>1.9039301399999999</v>
      </c>
      <c r="E77" s="105">
        <v>0.90896058000000002</v>
      </c>
      <c r="F77" s="106">
        <v>1.92424E-3</v>
      </c>
    </row>
    <row r="78" spans="1:6" x14ac:dyDescent="0.2">
      <c r="A78" s="104" t="s">
        <v>93</v>
      </c>
      <c r="B78" s="105">
        <v>5.6147638999999999E-2</v>
      </c>
      <c r="C78" s="105">
        <v>2.2432101999999999E-2</v>
      </c>
      <c r="D78" s="105">
        <v>3.3648150000000002E-2</v>
      </c>
      <c r="E78" s="105">
        <v>1.6686692599999999</v>
      </c>
      <c r="F78" s="106">
        <v>2.13744E-3</v>
      </c>
    </row>
    <row r="79" spans="1:6" x14ac:dyDescent="0.2">
      <c r="A79" s="104" t="s">
        <v>1042</v>
      </c>
      <c r="B79" s="105">
        <v>2.6568754999999999E-2</v>
      </c>
      <c r="C79" s="105">
        <v>7.7575220000000002E-3</v>
      </c>
      <c r="D79" s="105">
        <v>1.1636280000000001E-2</v>
      </c>
      <c r="E79" s="105">
        <v>2.2832681699999999</v>
      </c>
      <c r="F79" s="106">
        <v>2.2529400000000002E-3</v>
      </c>
    </row>
    <row r="80" spans="1:6" x14ac:dyDescent="0.2">
      <c r="A80" s="104" t="s">
        <v>80</v>
      </c>
      <c r="B80" s="105">
        <v>1.8212960030000001</v>
      </c>
      <c r="C80" s="105">
        <v>1.3273056089999999</v>
      </c>
      <c r="D80" s="105">
        <v>1.99095841</v>
      </c>
      <c r="E80" s="105">
        <v>0.91478355</v>
      </c>
      <c r="F80" s="106">
        <v>2.62525E-3</v>
      </c>
    </row>
    <row r="81" spans="1:6" x14ac:dyDescent="0.2">
      <c r="A81" s="104" t="s">
        <v>1069</v>
      </c>
      <c r="B81" s="105">
        <v>1.4966469E-2</v>
      </c>
      <c r="C81" s="105">
        <v>2.1685616000000001E-2</v>
      </c>
      <c r="D81" s="105">
        <v>3.2528420000000002E-2</v>
      </c>
      <c r="E81" s="105">
        <v>0.46010434</v>
      </c>
      <c r="F81" s="106">
        <v>3.97767E-3</v>
      </c>
    </row>
    <row r="82" spans="1:6" x14ac:dyDescent="0.2">
      <c r="A82" s="104" t="s">
        <v>82</v>
      </c>
      <c r="B82" s="105">
        <v>0.32875766000000001</v>
      </c>
      <c r="C82" s="105">
        <v>0.182627653</v>
      </c>
      <c r="D82" s="105">
        <v>0.27394148000000001</v>
      </c>
      <c r="E82" s="105">
        <v>1.2001017899999999</v>
      </c>
      <c r="F82" s="106">
        <v>4.6288700000000002E-3</v>
      </c>
    </row>
    <row r="83" spans="1:6" x14ac:dyDescent="0.2">
      <c r="A83" s="104" t="s">
        <v>59</v>
      </c>
      <c r="B83" s="105">
        <v>0.606276064</v>
      </c>
      <c r="C83" s="105">
        <v>0.35157029099999998</v>
      </c>
      <c r="D83" s="105">
        <v>0.52735544000000001</v>
      </c>
      <c r="E83" s="105">
        <v>1.1496535800000001</v>
      </c>
      <c r="F83" s="106">
        <v>5.1159600000000001E-3</v>
      </c>
    </row>
    <row r="84" spans="1:6" x14ac:dyDescent="0.2">
      <c r="A84" s="104" t="s">
        <v>98</v>
      </c>
      <c r="B84" s="105">
        <v>0.124350905</v>
      </c>
      <c r="C84" s="105">
        <v>6.1251615000000002E-2</v>
      </c>
      <c r="D84" s="105">
        <v>9.1877420000000001E-2</v>
      </c>
      <c r="E84" s="105">
        <v>1.35344354</v>
      </c>
      <c r="F84" s="106">
        <v>5.2753699999999997E-3</v>
      </c>
    </row>
    <row r="85" spans="1:6" x14ac:dyDescent="0.2">
      <c r="A85" s="104" t="s">
        <v>1052</v>
      </c>
      <c r="B85" s="105">
        <v>1.7436327000000001E-2</v>
      </c>
      <c r="C85" s="105">
        <v>2.3301697E-2</v>
      </c>
      <c r="D85" s="105">
        <v>3.4952549999999999E-2</v>
      </c>
      <c r="E85" s="105">
        <v>0.49885712999999998</v>
      </c>
      <c r="F85" s="106">
        <v>5.3135600000000002E-3</v>
      </c>
    </row>
    <row r="86" spans="1:6" x14ac:dyDescent="0.2">
      <c r="A86" s="104" t="s">
        <v>650</v>
      </c>
      <c r="B86" s="105">
        <v>4.0667076000000003E-2</v>
      </c>
      <c r="C86" s="105">
        <v>1.6447486000000001E-2</v>
      </c>
      <c r="D86" s="105">
        <v>2.4671229999999999E-2</v>
      </c>
      <c r="E86" s="105">
        <v>1.64836034</v>
      </c>
      <c r="F86" s="106">
        <v>5.3883100000000003E-3</v>
      </c>
    </row>
    <row r="87" spans="1:6" x14ac:dyDescent="0.2">
      <c r="A87" s="104" t="s">
        <v>655</v>
      </c>
      <c r="B87" s="105">
        <v>0.163590508</v>
      </c>
      <c r="C87" s="105">
        <v>8.5184389999999999E-2</v>
      </c>
      <c r="D87" s="105">
        <v>0.12777659</v>
      </c>
      <c r="E87" s="105">
        <v>1.28028549</v>
      </c>
      <c r="F87" s="106">
        <v>8.7009600000000006E-3</v>
      </c>
    </row>
    <row r="88" spans="1:6" x14ac:dyDescent="0.2">
      <c r="A88" s="104" t="s">
        <v>100</v>
      </c>
      <c r="B88" s="105">
        <v>1.1649708999999999E-2</v>
      </c>
      <c r="C88" s="105">
        <v>2.7590710000000001E-3</v>
      </c>
      <c r="D88" s="105">
        <v>4.13861E-3</v>
      </c>
      <c r="E88" s="105">
        <v>2.81488637</v>
      </c>
      <c r="F88" s="106">
        <v>9.6091500000000003E-3</v>
      </c>
    </row>
    <row r="89" spans="1:6" x14ac:dyDescent="0.2">
      <c r="A89" s="104" t="s">
        <v>1058</v>
      </c>
      <c r="B89" s="105">
        <v>0.34863011300000002</v>
      </c>
      <c r="C89" s="105">
        <v>0.19680832500000001</v>
      </c>
      <c r="D89" s="105">
        <v>0.29521248999999999</v>
      </c>
      <c r="E89" s="105">
        <v>1.1809463600000001</v>
      </c>
      <c r="F89" s="106">
        <v>1.08954E-2</v>
      </c>
    </row>
    <row r="90" spans="1:6" x14ac:dyDescent="0.2">
      <c r="A90" s="104" t="s">
        <v>1072</v>
      </c>
      <c r="B90" s="105">
        <v>7.0725607999999995E-2</v>
      </c>
      <c r="C90" s="105">
        <v>6.5111278999999994E-2</v>
      </c>
      <c r="D90" s="105">
        <v>9.7666920000000004E-2</v>
      </c>
      <c r="E90" s="105">
        <v>0.72415110999999999</v>
      </c>
      <c r="F90" s="106">
        <v>1.537938E-2</v>
      </c>
    </row>
    <row r="91" spans="1:6" x14ac:dyDescent="0.2">
      <c r="A91" s="104" t="s">
        <v>1037</v>
      </c>
      <c r="B91" s="105">
        <v>2.0163952630000002</v>
      </c>
      <c r="C91" s="105">
        <v>1.260932999</v>
      </c>
      <c r="D91" s="105">
        <v>1.8913994999999999</v>
      </c>
      <c r="E91" s="105">
        <v>1.0660863899999999</v>
      </c>
      <c r="F91" s="106">
        <v>1.6325869999999999E-2</v>
      </c>
    </row>
    <row r="92" spans="1:6" x14ac:dyDescent="0.2">
      <c r="A92" s="104" t="s">
        <v>1045</v>
      </c>
      <c r="B92" s="105">
        <v>3.2690355999999997E-2</v>
      </c>
      <c r="C92" s="105">
        <v>1.3429218999999999E-2</v>
      </c>
      <c r="D92" s="105">
        <v>2.0143830000000001E-2</v>
      </c>
      <c r="E92" s="105">
        <v>1.6228472</v>
      </c>
      <c r="F92" s="106">
        <v>1.9015939999999999E-2</v>
      </c>
    </row>
    <row r="93" spans="1:6" x14ac:dyDescent="0.2">
      <c r="A93" s="104" t="s">
        <v>88</v>
      </c>
      <c r="B93" s="105">
        <v>0.19324158399999999</v>
      </c>
      <c r="C93" s="105">
        <v>0.10578984600000001</v>
      </c>
      <c r="D93" s="105">
        <v>0.15868477</v>
      </c>
      <c r="E93" s="105">
        <v>1.2177701999999999</v>
      </c>
      <c r="F93" s="106">
        <v>1.9561249999999999E-2</v>
      </c>
    </row>
    <row r="94" spans="1:6" x14ac:dyDescent="0.2">
      <c r="A94" s="104" t="s">
        <v>63</v>
      </c>
      <c r="B94" s="105">
        <v>1.4045157660000001</v>
      </c>
      <c r="C94" s="105">
        <v>1.0032687600000001</v>
      </c>
      <c r="D94" s="105">
        <v>1.5049031399999999</v>
      </c>
      <c r="E94" s="105">
        <v>0.93329313000000003</v>
      </c>
      <c r="F94" s="106">
        <v>2.5429810000000001E-2</v>
      </c>
    </row>
    <row r="95" spans="1:6" x14ac:dyDescent="0.2">
      <c r="A95" s="104" t="s">
        <v>123</v>
      </c>
      <c r="B95" s="105">
        <v>0.69449153200000002</v>
      </c>
      <c r="C95" s="105">
        <v>0.41874519999999998</v>
      </c>
      <c r="D95" s="105">
        <v>0.62811779999999995</v>
      </c>
      <c r="E95" s="105">
        <v>1.10567083</v>
      </c>
      <c r="F95" s="106">
        <v>2.8076819999999999E-2</v>
      </c>
    </row>
    <row r="96" spans="1:6" x14ac:dyDescent="0.2">
      <c r="A96" s="104" t="s">
        <v>119</v>
      </c>
      <c r="B96" s="105">
        <v>6.7432384999999997E-2</v>
      </c>
      <c r="C96" s="105">
        <v>6.0217952999999998E-2</v>
      </c>
      <c r="D96" s="105">
        <v>9.032693E-2</v>
      </c>
      <c r="E96" s="105">
        <v>0.74653689999999995</v>
      </c>
      <c r="F96" s="106">
        <v>3.0619830000000001E-2</v>
      </c>
    </row>
    <row r="97" spans="1:6" x14ac:dyDescent="0.2">
      <c r="A97" s="104" t="s">
        <v>1050</v>
      </c>
      <c r="B97" s="105">
        <v>2.7504913999999998E-2</v>
      </c>
      <c r="C97" s="105">
        <v>1.1766990999999999E-2</v>
      </c>
      <c r="D97" s="105">
        <v>1.7650490000000001E-2</v>
      </c>
      <c r="E97" s="105">
        <v>1.5583091</v>
      </c>
      <c r="F97" s="106">
        <v>4.1077080000000002E-2</v>
      </c>
    </row>
    <row r="98" spans="1:6" x14ac:dyDescent="0.2">
      <c r="A98" s="104" t="s">
        <v>137</v>
      </c>
      <c r="B98" s="105">
        <v>6.3392606000000004E-2</v>
      </c>
      <c r="C98" s="105">
        <v>3.1637947E-2</v>
      </c>
      <c r="D98" s="105">
        <v>4.745692E-2</v>
      </c>
      <c r="E98" s="105">
        <v>1.33579268</v>
      </c>
      <c r="F98" s="106">
        <v>4.3779940000000003E-2</v>
      </c>
    </row>
    <row r="99" spans="1:6" x14ac:dyDescent="0.2">
      <c r="A99" s="104" t="s">
        <v>118</v>
      </c>
      <c r="B99" s="105">
        <v>0.11358146399999999</v>
      </c>
      <c r="C99" s="105">
        <v>6.2277876000000003E-2</v>
      </c>
      <c r="D99" s="105">
        <v>9.3416810000000003E-2</v>
      </c>
      <c r="E99" s="105">
        <v>1.2158567499999999</v>
      </c>
      <c r="F99" s="106">
        <v>7.0003590000000004E-2</v>
      </c>
    </row>
    <row r="100" spans="1:6" x14ac:dyDescent="0.2">
      <c r="A100" s="104" t="s">
        <v>55</v>
      </c>
      <c r="B100" s="105">
        <v>0.96762598600000005</v>
      </c>
      <c r="C100" s="105">
        <v>0.69271592999999998</v>
      </c>
      <c r="D100" s="105">
        <v>1.0390739</v>
      </c>
      <c r="E100" s="105">
        <v>0.93123886</v>
      </c>
      <c r="F100" s="106">
        <v>7.3962399999999998E-2</v>
      </c>
    </row>
    <row r="101" spans="1:6" x14ac:dyDescent="0.2">
      <c r="A101" s="104" t="s">
        <v>1041</v>
      </c>
      <c r="B101" s="105">
        <v>0.18591808800000001</v>
      </c>
      <c r="C101" s="105">
        <v>0.105079219</v>
      </c>
      <c r="D101" s="105">
        <v>0.15761882999999999</v>
      </c>
      <c r="E101" s="105">
        <v>1.17954238</v>
      </c>
      <c r="F101" s="106">
        <v>7.9362500000000002E-2</v>
      </c>
    </row>
    <row r="102" spans="1:6" x14ac:dyDescent="0.2">
      <c r="A102" s="104" t="s">
        <v>1059</v>
      </c>
      <c r="B102" s="105">
        <v>3.5951904E-2</v>
      </c>
      <c r="C102" s="105">
        <v>3.3737863E-2</v>
      </c>
      <c r="D102" s="105">
        <v>5.0606789999999999E-2</v>
      </c>
      <c r="E102" s="105">
        <v>0.71041655999999997</v>
      </c>
      <c r="F102" s="106">
        <v>9.8019419999999996E-2</v>
      </c>
    </row>
    <row r="103" spans="1:6" x14ac:dyDescent="0.2">
      <c r="A103" s="104" t="s">
        <v>95</v>
      </c>
      <c r="B103" s="105">
        <v>2.4499600999999999E-2</v>
      </c>
      <c r="C103" s="105">
        <v>2.3476193999999999E-2</v>
      </c>
      <c r="D103" s="105">
        <v>3.5214290000000002E-2</v>
      </c>
      <c r="E103" s="105">
        <v>0.69572891999999997</v>
      </c>
      <c r="F103" s="106">
        <v>9.8990190000000006E-2</v>
      </c>
    </row>
    <row r="104" spans="1:6" x14ac:dyDescent="0.2">
      <c r="A104" s="104" t="s">
        <v>125</v>
      </c>
      <c r="B104" s="105">
        <v>0.38428241200000002</v>
      </c>
      <c r="C104" s="105">
        <v>0.28059688399999999</v>
      </c>
      <c r="D104" s="105">
        <v>0.42089533000000001</v>
      </c>
      <c r="E104" s="105">
        <v>0.91301182999999997</v>
      </c>
      <c r="F104" s="106">
        <v>0.10747532</v>
      </c>
    </row>
    <row r="105" spans="1:6" x14ac:dyDescent="0.2">
      <c r="A105" s="104" t="s">
        <v>126</v>
      </c>
      <c r="B105" s="105">
        <v>5.1264786E-2</v>
      </c>
      <c r="C105" s="105">
        <v>4.4458307000000002E-2</v>
      </c>
      <c r="D105" s="105">
        <v>6.6687460000000004E-2</v>
      </c>
      <c r="E105" s="105">
        <v>0.76873201000000002</v>
      </c>
      <c r="F105" s="106">
        <v>0.11059537999999999</v>
      </c>
    </row>
    <row r="106" spans="1:6" x14ac:dyDescent="0.2">
      <c r="A106" s="104" t="s">
        <v>1066</v>
      </c>
      <c r="B106" s="105">
        <v>0.15670667099999999</v>
      </c>
      <c r="C106" s="105">
        <v>9.0530350999999995E-2</v>
      </c>
      <c r="D106" s="105">
        <v>0.13579553</v>
      </c>
      <c r="E106" s="105">
        <v>1.1539899300000001</v>
      </c>
      <c r="F106" s="106">
        <v>0.15373804999999999</v>
      </c>
    </row>
    <row r="107" spans="1:6" x14ac:dyDescent="0.2">
      <c r="A107" s="104" t="s">
        <v>1051</v>
      </c>
      <c r="B107" s="105">
        <v>6.5574429000000004E-2</v>
      </c>
      <c r="C107" s="105">
        <v>3.5771493000000001E-2</v>
      </c>
      <c r="D107" s="105">
        <v>5.3657240000000002E-2</v>
      </c>
      <c r="E107" s="105">
        <v>1.2220984500000001</v>
      </c>
      <c r="F107" s="106">
        <v>0.16483419999999999</v>
      </c>
    </row>
    <row r="108" spans="1:6" x14ac:dyDescent="0.2">
      <c r="A108" s="104" t="s">
        <v>64</v>
      </c>
      <c r="B108" s="105">
        <v>1.6480641389999999</v>
      </c>
      <c r="C108" s="105">
        <v>1.144018575</v>
      </c>
      <c r="D108" s="105">
        <v>1.7160278600000001</v>
      </c>
      <c r="E108" s="105">
        <v>0.96039474000000002</v>
      </c>
      <c r="F108" s="106">
        <v>0.17110618999999999</v>
      </c>
    </row>
    <row r="109" spans="1:6" x14ac:dyDescent="0.2">
      <c r="A109" s="104" t="s">
        <v>696</v>
      </c>
      <c r="B109" s="105">
        <v>1.2542697E-2</v>
      </c>
      <c r="C109" s="105">
        <v>1.3012129000000001E-2</v>
      </c>
      <c r="D109" s="105">
        <v>1.9518190000000001E-2</v>
      </c>
      <c r="E109" s="105">
        <v>0.64261566999999997</v>
      </c>
      <c r="F109" s="106">
        <v>0.17727229999999999</v>
      </c>
    </row>
    <row r="110" spans="1:6" x14ac:dyDescent="0.2">
      <c r="A110" s="104" t="s">
        <v>142</v>
      </c>
      <c r="B110" s="105">
        <v>0.88007238700000001</v>
      </c>
      <c r="C110" s="105">
        <v>0.55867231100000003</v>
      </c>
      <c r="D110" s="105">
        <v>0.83800847000000001</v>
      </c>
      <c r="E110" s="105">
        <v>1.0501951</v>
      </c>
      <c r="F110" s="106">
        <v>0.19861302</v>
      </c>
    </row>
    <row r="111" spans="1:6" x14ac:dyDescent="0.2">
      <c r="A111" s="104" t="s">
        <v>109</v>
      </c>
      <c r="B111" s="105">
        <v>0.10644780199999999</v>
      </c>
      <c r="C111" s="105">
        <v>6.2358849000000001E-2</v>
      </c>
      <c r="D111" s="105">
        <v>9.3538270000000007E-2</v>
      </c>
      <c r="E111" s="105">
        <v>1.1380133299999999</v>
      </c>
      <c r="F111" s="106">
        <v>0.21123505000000001</v>
      </c>
    </row>
    <row r="112" spans="1:6" x14ac:dyDescent="0.2">
      <c r="A112" s="104" t="s">
        <v>652</v>
      </c>
      <c r="B112" s="105">
        <v>1.9205316E-2</v>
      </c>
      <c r="C112" s="105">
        <v>9.2673909999999998E-3</v>
      </c>
      <c r="D112" s="105">
        <v>1.390109E-2</v>
      </c>
      <c r="E112" s="105">
        <v>1.38156948</v>
      </c>
      <c r="F112" s="106">
        <v>0.21519895</v>
      </c>
    </row>
    <row r="113" spans="1:6" x14ac:dyDescent="0.2">
      <c r="A113" s="104" t="s">
        <v>1064</v>
      </c>
      <c r="B113" s="105">
        <v>2.5625772000000002E-2</v>
      </c>
      <c r="C113" s="105">
        <v>2.2196150000000001E-2</v>
      </c>
      <c r="D113" s="105">
        <v>3.3294219999999999E-2</v>
      </c>
      <c r="E113" s="105">
        <v>0.76967620000000003</v>
      </c>
      <c r="F113" s="106">
        <v>0.22087295000000001</v>
      </c>
    </row>
    <row r="114" spans="1:6" x14ac:dyDescent="0.2">
      <c r="A114" s="104" t="s">
        <v>89</v>
      </c>
      <c r="B114" s="105">
        <v>0.868535265</v>
      </c>
      <c r="C114" s="105">
        <v>0.551017494</v>
      </c>
      <c r="D114" s="105">
        <v>0.82652623999999997</v>
      </c>
      <c r="E114" s="105">
        <v>1.050826</v>
      </c>
      <c r="F114" s="106">
        <v>0.24051675</v>
      </c>
    </row>
    <row r="115" spans="1:6" x14ac:dyDescent="0.2">
      <c r="A115" s="104" t="s">
        <v>103</v>
      </c>
      <c r="B115" s="105">
        <v>0.400684861</v>
      </c>
      <c r="C115" s="105">
        <v>0.28539326500000001</v>
      </c>
      <c r="D115" s="105">
        <v>0.42808990000000002</v>
      </c>
      <c r="E115" s="105">
        <v>0.93598298999999996</v>
      </c>
      <c r="F115" s="106">
        <v>0.24771145999999999</v>
      </c>
    </row>
    <row r="116" spans="1:6" x14ac:dyDescent="0.2">
      <c r="A116" s="104" t="s">
        <v>96</v>
      </c>
      <c r="B116" s="105">
        <v>0.12420436999999999</v>
      </c>
      <c r="C116" s="105">
        <v>9.2235454999999994E-2</v>
      </c>
      <c r="D116" s="105">
        <v>0.13835317999999999</v>
      </c>
      <c r="E116" s="105">
        <v>0.89773409000000004</v>
      </c>
      <c r="F116" s="106">
        <v>0.28069156000000001</v>
      </c>
    </row>
    <row r="117" spans="1:6" x14ac:dyDescent="0.2">
      <c r="A117" s="104" t="s">
        <v>107</v>
      </c>
      <c r="B117" s="105">
        <v>2.1361953530000002</v>
      </c>
      <c r="C117" s="105">
        <v>1.469572477</v>
      </c>
      <c r="D117" s="105">
        <v>2.2043587200000001</v>
      </c>
      <c r="E117" s="105">
        <v>0.96907792000000004</v>
      </c>
      <c r="F117" s="106">
        <v>0.28757732000000003</v>
      </c>
    </row>
    <row r="118" spans="1:6" x14ac:dyDescent="0.2">
      <c r="A118" s="104" t="s">
        <v>1070</v>
      </c>
      <c r="B118" s="105">
        <v>5.3348055999999998E-2</v>
      </c>
      <c r="C118" s="105">
        <v>2.9909154E-2</v>
      </c>
      <c r="D118" s="105">
        <v>4.4863729999999997E-2</v>
      </c>
      <c r="E118" s="105">
        <v>1.1891132</v>
      </c>
      <c r="F118" s="106">
        <v>0.30864701999999999</v>
      </c>
    </row>
    <row r="119" spans="1:6" x14ac:dyDescent="0.2">
      <c r="A119" s="104" t="s">
        <v>76</v>
      </c>
      <c r="B119" s="105">
        <v>0.41295453199999999</v>
      </c>
      <c r="C119" s="105">
        <v>0.29019362500000001</v>
      </c>
      <c r="D119" s="105">
        <v>0.43529044</v>
      </c>
      <c r="E119" s="105">
        <v>0.94868735000000004</v>
      </c>
      <c r="F119" s="106">
        <v>0.34616838</v>
      </c>
    </row>
    <row r="120" spans="1:6" x14ac:dyDescent="0.2">
      <c r="A120" s="104" t="s">
        <v>52</v>
      </c>
      <c r="B120" s="105">
        <v>0.94683137799999995</v>
      </c>
      <c r="C120" s="105">
        <v>0.65310252400000002</v>
      </c>
      <c r="D120" s="105">
        <v>0.97965378999999997</v>
      </c>
      <c r="E120" s="105">
        <v>0.96649591000000001</v>
      </c>
      <c r="F120" s="106">
        <v>0.35716997</v>
      </c>
    </row>
    <row r="121" spans="1:6" x14ac:dyDescent="0.2">
      <c r="A121" s="104" t="s">
        <v>73</v>
      </c>
      <c r="B121" s="105">
        <v>1.1060156000000001</v>
      </c>
      <c r="C121" s="105">
        <v>0.71395481999999999</v>
      </c>
      <c r="D121" s="105">
        <v>1.0709322299999999</v>
      </c>
      <c r="E121" s="105">
        <v>1.03275965</v>
      </c>
      <c r="F121" s="106">
        <v>0.35921533</v>
      </c>
    </row>
    <row r="122" spans="1:6" x14ac:dyDescent="0.2">
      <c r="A122" s="104" t="s">
        <v>1046</v>
      </c>
      <c r="B122" s="105">
        <v>0.14518062900000001</v>
      </c>
      <c r="C122" s="105">
        <v>8.8727718999999997E-2</v>
      </c>
      <c r="D122" s="105">
        <v>0.13309157999999999</v>
      </c>
      <c r="E122" s="105">
        <v>1.0908325699999999</v>
      </c>
      <c r="F122" s="106">
        <v>0.35971510000000001</v>
      </c>
    </row>
    <row r="123" spans="1:6" x14ac:dyDescent="0.2">
      <c r="A123" s="104" t="s">
        <v>656</v>
      </c>
      <c r="B123" s="105">
        <v>2.0120519E-2</v>
      </c>
      <c r="C123" s="105">
        <v>1.037508E-2</v>
      </c>
      <c r="D123" s="105">
        <v>1.5562619999999999E-2</v>
      </c>
      <c r="E123" s="105">
        <v>1.2928747199999999</v>
      </c>
      <c r="F123" s="106">
        <v>0.37023929</v>
      </c>
    </row>
    <row r="124" spans="1:6" x14ac:dyDescent="0.2">
      <c r="A124" s="104" t="s">
        <v>130</v>
      </c>
      <c r="B124" s="105">
        <v>0.216744356</v>
      </c>
      <c r="C124" s="105">
        <v>0.13501381600000001</v>
      </c>
      <c r="D124" s="105">
        <v>0.20252071999999999</v>
      </c>
      <c r="E124" s="105">
        <v>1.07023296</v>
      </c>
      <c r="F124" s="106">
        <v>0.40641740999999998</v>
      </c>
    </row>
    <row r="125" spans="1:6" x14ac:dyDescent="0.2">
      <c r="A125" s="104" t="s">
        <v>99</v>
      </c>
      <c r="B125" s="105">
        <v>0.161794089</v>
      </c>
      <c r="C125" s="105">
        <v>0.114300084</v>
      </c>
      <c r="D125" s="105">
        <v>0.17145013000000001</v>
      </c>
      <c r="E125" s="105">
        <v>0.94368019999999997</v>
      </c>
      <c r="F125" s="106">
        <v>0.50422626999999998</v>
      </c>
    </row>
    <row r="126" spans="1:6" x14ac:dyDescent="0.2">
      <c r="A126" s="104" t="s">
        <v>72</v>
      </c>
      <c r="B126" s="105">
        <v>2.5742523880000001</v>
      </c>
      <c r="C126" s="105">
        <v>1.738085133</v>
      </c>
      <c r="D126" s="105">
        <v>2.6071276999999999</v>
      </c>
      <c r="E126" s="105">
        <v>0.98739021999999999</v>
      </c>
      <c r="F126" s="106">
        <v>0.58788702999999998</v>
      </c>
    </row>
    <row r="127" spans="1:6" x14ac:dyDescent="0.2">
      <c r="A127" s="104" t="s">
        <v>84</v>
      </c>
      <c r="B127" s="105">
        <v>1.8860011999999999</v>
      </c>
      <c r="C127" s="105">
        <v>1.2406003029999999</v>
      </c>
      <c r="D127" s="105">
        <v>1.8609004499999999</v>
      </c>
      <c r="E127" s="105">
        <v>1.0134884900000001</v>
      </c>
      <c r="F127" s="106">
        <v>0.63692278999999996</v>
      </c>
    </row>
    <row r="128" spans="1:6" x14ac:dyDescent="0.2">
      <c r="A128" s="104" t="s">
        <v>638</v>
      </c>
      <c r="B128" s="105">
        <v>0.50750609499999999</v>
      </c>
      <c r="C128" s="105">
        <v>0.32985461799999999</v>
      </c>
      <c r="D128" s="105">
        <v>0.49478192999999998</v>
      </c>
      <c r="E128" s="105">
        <v>1.0257167199999999</v>
      </c>
      <c r="F128" s="106">
        <v>0.64355793999999999</v>
      </c>
    </row>
    <row r="129" spans="1:6" x14ac:dyDescent="0.2">
      <c r="A129" s="104" t="s">
        <v>143</v>
      </c>
      <c r="B129" s="105">
        <v>0.90516753999999999</v>
      </c>
      <c r="C129" s="105">
        <v>0.61379640800000002</v>
      </c>
      <c r="D129" s="105">
        <v>0.92069460999999997</v>
      </c>
      <c r="E129" s="105">
        <v>0.98313547999999995</v>
      </c>
      <c r="F129" s="106">
        <v>0.65288219999999997</v>
      </c>
    </row>
    <row r="130" spans="1:6" x14ac:dyDescent="0.2">
      <c r="A130" s="104" t="s">
        <v>131</v>
      </c>
      <c r="B130" s="105">
        <v>0.53823789200000005</v>
      </c>
      <c r="C130" s="105">
        <v>0.35100329200000002</v>
      </c>
      <c r="D130" s="105">
        <v>0.52650494000000003</v>
      </c>
      <c r="E130" s="105">
        <v>1.0222846000000001</v>
      </c>
      <c r="F130" s="106">
        <v>0.66731432000000002</v>
      </c>
    </row>
    <row r="131" spans="1:6" x14ac:dyDescent="0.2">
      <c r="A131" s="104" t="s">
        <v>648</v>
      </c>
      <c r="B131" s="105">
        <v>0.27205866699999998</v>
      </c>
      <c r="C131" s="105">
        <v>0.186328084</v>
      </c>
      <c r="D131" s="105">
        <v>0.27949213000000001</v>
      </c>
      <c r="E131" s="105">
        <v>0.97340369000000004</v>
      </c>
      <c r="F131" s="106">
        <v>0.69801793999999995</v>
      </c>
    </row>
    <row r="132" spans="1:6" x14ac:dyDescent="0.2">
      <c r="A132" s="104" t="s">
        <v>1053</v>
      </c>
      <c r="B132" s="105">
        <v>1.3974525999999999E-2</v>
      </c>
      <c r="C132" s="105">
        <v>1.0331305000000001E-2</v>
      </c>
      <c r="D132" s="105">
        <v>1.5496960000000001E-2</v>
      </c>
      <c r="E132" s="105">
        <v>0.90175930999999998</v>
      </c>
      <c r="F132" s="106">
        <v>0.75599671999999996</v>
      </c>
    </row>
    <row r="133" spans="1:6" x14ac:dyDescent="0.2">
      <c r="A133" s="104" t="s">
        <v>1048</v>
      </c>
      <c r="B133" s="105">
        <v>0.190583162</v>
      </c>
      <c r="C133" s="105">
        <v>0.12891983300000001</v>
      </c>
      <c r="D133" s="105">
        <v>0.19337974999999999</v>
      </c>
      <c r="E133" s="105">
        <v>0.98553835999999995</v>
      </c>
      <c r="F133" s="106">
        <v>0.86408339000000001</v>
      </c>
    </row>
    <row r="134" spans="1:6" x14ac:dyDescent="0.2">
      <c r="A134" s="104" t="s">
        <v>124</v>
      </c>
      <c r="B134" s="105">
        <v>0.27822139499999998</v>
      </c>
      <c r="C134" s="105">
        <v>0.18676617500000001</v>
      </c>
      <c r="D134" s="105">
        <v>0.28014926000000001</v>
      </c>
      <c r="E134" s="105">
        <v>0.99311843</v>
      </c>
      <c r="F134" s="106">
        <v>0.92058384000000004</v>
      </c>
    </row>
    <row r="135" spans="1:6" x14ac:dyDescent="0.2">
      <c r="A135" s="104" t="s">
        <v>83</v>
      </c>
      <c r="B135" s="105">
        <v>3.5738389540000002</v>
      </c>
      <c r="C135" s="105">
        <v>2.3790549570000001</v>
      </c>
      <c r="D135" s="105">
        <v>3.5685824400000001</v>
      </c>
      <c r="E135" s="105">
        <v>1.0014730000000001</v>
      </c>
      <c r="F135" s="106">
        <v>0.95249801999999995</v>
      </c>
    </row>
    <row r="137" spans="1:6" ht="19" x14ac:dyDescent="0.2">
      <c r="A137" s="94" t="s">
        <v>1451</v>
      </c>
    </row>
    <row r="138" spans="1:6" ht="19" x14ac:dyDescent="0.2">
      <c r="A138" s="107" t="s">
        <v>1450</v>
      </c>
    </row>
    <row r="139" spans="1:6" ht="19" x14ac:dyDescent="0.2">
      <c r="A139" s="94" t="s">
        <v>1446</v>
      </c>
    </row>
    <row r="140" spans="1:6" ht="19" x14ac:dyDescent="0.2">
      <c r="A140" s="94" t="s">
        <v>1448</v>
      </c>
    </row>
    <row r="141" spans="1:6" ht="19" x14ac:dyDescent="0.2">
      <c r="A141" s="107" t="s">
        <v>144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8BB6A-CC43-8B40-97DD-F86C6F4D90E2}">
  <dimension ref="A1:D14"/>
  <sheetViews>
    <sheetView workbookViewId="0">
      <selection activeCell="A2" sqref="A2"/>
    </sheetView>
  </sheetViews>
  <sheetFormatPr baseColWidth="10" defaultRowHeight="16" x14ac:dyDescent="0.2"/>
  <cols>
    <col min="1" max="1" width="39" customWidth="1"/>
    <col min="2" max="2" width="22.33203125" bestFit="1" customWidth="1"/>
    <col min="3" max="3" width="20.83203125" bestFit="1" customWidth="1"/>
    <col min="4" max="5" width="34.33203125" bestFit="1" customWidth="1"/>
  </cols>
  <sheetData>
    <row r="1" spans="1:4" x14ac:dyDescent="0.2">
      <c r="A1" s="83" t="s">
        <v>1485</v>
      </c>
    </row>
    <row r="2" spans="1:4" ht="17" x14ac:dyDescent="0.2">
      <c r="A2" s="27" t="s">
        <v>1146</v>
      </c>
      <c r="B2" t="s">
        <v>1152</v>
      </c>
      <c r="C2" t="s">
        <v>1153</v>
      </c>
      <c r="D2" t="s">
        <v>1145</v>
      </c>
    </row>
    <row r="3" spans="1:4" ht="17" x14ac:dyDescent="0.2">
      <c r="A3" s="15" t="s">
        <v>1149</v>
      </c>
      <c r="B3">
        <v>0</v>
      </c>
      <c r="C3">
        <v>1</v>
      </c>
      <c r="D3">
        <f>SUM(B3:C3)</f>
        <v>1</v>
      </c>
    </row>
    <row r="4" spans="1:4" ht="17" x14ac:dyDescent="0.2">
      <c r="A4" s="15" t="s">
        <v>1109</v>
      </c>
      <c r="B4">
        <v>0</v>
      </c>
      <c r="C4">
        <v>5</v>
      </c>
      <c r="D4">
        <f t="shared" ref="D4:D12" si="0">SUM(B4:C4)</f>
        <v>5</v>
      </c>
    </row>
    <row r="5" spans="1:4" ht="17" x14ac:dyDescent="0.2">
      <c r="A5" s="15" t="s">
        <v>1151</v>
      </c>
      <c r="B5">
        <v>2</v>
      </c>
      <c r="C5">
        <v>0</v>
      </c>
      <c r="D5">
        <f t="shared" si="0"/>
        <v>2</v>
      </c>
    </row>
    <row r="6" spans="1:4" ht="17" x14ac:dyDescent="0.2">
      <c r="A6" s="15" t="s">
        <v>1138</v>
      </c>
      <c r="B6">
        <v>1</v>
      </c>
      <c r="C6">
        <v>0</v>
      </c>
      <c r="D6">
        <f t="shared" si="0"/>
        <v>1</v>
      </c>
    </row>
    <row r="7" spans="1:4" ht="17" x14ac:dyDescent="0.2">
      <c r="A7" s="15" t="s">
        <v>1150</v>
      </c>
      <c r="B7">
        <v>1</v>
      </c>
      <c r="C7">
        <v>0</v>
      </c>
      <c r="D7">
        <f t="shared" si="0"/>
        <v>1</v>
      </c>
    </row>
    <row r="8" spans="1:4" ht="17" x14ac:dyDescent="0.2">
      <c r="A8" s="15" t="s">
        <v>957</v>
      </c>
      <c r="B8">
        <v>1</v>
      </c>
      <c r="C8">
        <v>0</v>
      </c>
      <c r="D8">
        <f t="shared" si="0"/>
        <v>1</v>
      </c>
    </row>
    <row r="9" spans="1:4" ht="17" x14ac:dyDescent="0.2">
      <c r="A9" s="15" t="s">
        <v>1141</v>
      </c>
      <c r="B9">
        <v>1</v>
      </c>
      <c r="C9">
        <v>4</v>
      </c>
      <c r="D9">
        <f t="shared" si="0"/>
        <v>5</v>
      </c>
    </row>
    <row r="10" spans="1:4" ht="17" x14ac:dyDescent="0.2">
      <c r="A10" s="15" t="s">
        <v>1148</v>
      </c>
      <c r="B10">
        <v>1</v>
      </c>
      <c r="C10">
        <v>0</v>
      </c>
      <c r="D10">
        <f t="shared" si="0"/>
        <v>1</v>
      </c>
    </row>
    <row r="11" spans="1:4" ht="17" x14ac:dyDescent="0.2">
      <c r="A11" s="15" t="s">
        <v>1147</v>
      </c>
      <c r="B11">
        <v>2</v>
      </c>
      <c r="C11">
        <v>0</v>
      </c>
      <c r="D11">
        <f t="shared" si="0"/>
        <v>2</v>
      </c>
    </row>
    <row r="12" spans="1:4" ht="17" x14ac:dyDescent="0.2">
      <c r="A12" s="15" t="s">
        <v>1144</v>
      </c>
      <c r="B12">
        <v>4</v>
      </c>
      <c r="C12">
        <v>0</v>
      </c>
      <c r="D12">
        <f t="shared" si="0"/>
        <v>4</v>
      </c>
    </row>
    <row r="14" spans="1:4" x14ac:dyDescent="0.2">
      <c r="A14" t="s">
        <v>12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574CD-8663-2242-9ABD-9DC1CC9919C1}">
  <dimension ref="A1:I12"/>
  <sheetViews>
    <sheetView workbookViewId="0">
      <selection activeCell="A2" sqref="A2"/>
    </sheetView>
  </sheetViews>
  <sheetFormatPr baseColWidth="10" defaultRowHeight="16" x14ac:dyDescent="0.2"/>
  <cols>
    <col min="1" max="16384" width="10.83203125" style="34"/>
  </cols>
  <sheetData>
    <row r="1" spans="1:9" ht="17" thickBot="1" x14ac:dyDescent="0.25">
      <c r="A1" s="126" t="s">
        <v>1484</v>
      </c>
    </row>
    <row r="2" spans="1:9" ht="17" thickBot="1" x14ac:dyDescent="0.25">
      <c r="I2" s="68"/>
    </row>
    <row r="3" spans="1:9" ht="85" x14ac:dyDescent="0.2">
      <c r="A3" s="69" t="s">
        <v>1221</v>
      </c>
      <c r="B3" s="69" t="s">
        <v>1222</v>
      </c>
      <c r="C3" s="69" t="s">
        <v>1223</v>
      </c>
      <c r="D3" s="69" t="s">
        <v>1224</v>
      </c>
      <c r="E3" s="70" t="s">
        <v>1305</v>
      </c>
      <c r="F3" s="70" t="s">
        <v>1232</v>
      </c>
      <c r="G3" s="70" t="s">
        <v>1233</v>
      </c>
      <c r="H3" s="70" t="s">
        <v>1473</v>
      </c>
      <c r="I3" s="70" t="s">
        <v>1474</v>
      </c>
    </row>
    <row r="4" spans="1:9" ht="18" thickBot="1" x14ac:dyDescent="0.25">
      <c r="A4" s="136" t="s">
        <v>942</v>
      </c>
      <c r="B4" s="71" t="s">
        <v>1225</v>
      </c>
      <c r="C4" s="71" t="s">
        <v>158</v>
      </c>
      <c r="D4" s="71">
        <v>4</v>
      </c>
      <c r="E4" s="71" t="s">
        <v>1306</v>
      </c>
      <c r="F4" s="71">
        <v>132</v>
      </c>
      <c r="G4" s="139">
        <v>514</v>
      </c>
      <c r="H4" s="71">
        <v>19</v>
      </c>
      <c r="I4" s="142">
        <v>104</v>
      </c>
    </row>
    <row r="5" spans="1:9" ht="18" thickBot="1" x14ac:dyDescent="0.25">
      <c r="A5" s="137"/>
      <c r="B5" s="67" t="s">
        <v>1226</v>
      </c>
      <c r="C5" s="67" t="s">
        <v>158</v>
      </c>
      <c r="D5" s="67">
        <v>4</v>
      </c>
      <c r="E5" s="67" t="s">
        <v>1307</v>
      </c>
      <c r="F5" s="67">
        <v>130</v>
      </c>
      <c r="G5" s="140"/>
      <c r="H5" s="67">
        <v>28</v>
      </c>
      <c r="I5" s="143"/>
    </row>
    <row r="6" spans="1:9" ht="18" thickBot="1" x14ac:dyDescent="0.25">
      <c r="A6" s="137"/>
      <c r="B6" s="67" t="s">
        <v>1227</v>
      </c>
      <c r="C6" s="67" t="s">
        <v>158</v>
      </c>
      <c r="D6" s="67">
        <v>4</v>
      </c>
      <c r="E6" s="67" t="s">
        <v>1307</v>
      </c>
      <c r="F6" s="67">
        <v>136</v>
      </c>
      <c r="G6" s="140"/>
      <c r="H6" s="67">
        <v>23</v>
      </c>
      <c r="I6" s="143"/>
    </row>
    <row r="7" spans="1:9" ht="17" x14ac:dyDescent="0.2">
      <c r="A7" s="138"/>
      <c r="B7" s="72" t="s">
        <v>1228</v>
      </c>
      <c r="C7" s="72" t="s">
        <v>158</v>
      </c>
      <c r="D7" s="72">
        <v>4</v>
      </c>
      <c r="E7" s="72" t="s">
        <v>1308</v>
      </c>
      <c r="F7" s="72">
        <v>116</v>
      </c>
      <c r="G7" s="141"/>
      <c r="H7" s="72">
        <v>34</v>
      </c>
      <c r="I7" s="144"/>
    </row>
    <row r="8" spans="1:9" ht="18" thickBot="1" x14ac:dyDescent="0.25">
      <c r="A8" s="136" t="s">
        <v>1013</v>
      </c>
      <c r="B8" s="71" t="s">
        <v>1229</v>
      </c>
      <c r="C8" s="71" t="s">
        <v>158</v>
      </c>
      <c r="D8" s="71">
        <v>4</v>
      </c>
      <c r="E8" s="71" t="s">
        <v>1306</v>
      </c>
      <c r="F8" s="71">
        <v>98</v>
      </c>
      <c r="G8" s="139">
        <v>337</v>
      </c>
      <c r="H8" s="71">
        <v>9</v>
      </c>
      <c r="I8" s="142">
        <v>26</v>
      </c>
    </row>
    <row r="9" spans="1:9" ht="18" thickBot="1" x14ac:dyDescent="0.25">
      <c r="A9" s="137"/>
      <c r="B9" s="67" t="s">
        <v>1230</v>
      </c>
      <c r="C9" s="67" t="s">
        <v>158</v>
      </c>
      <c r="D9" s="67">
        <v>4</v>
      </c>
      <c r="E9" s="67" t="s">
        <v>1307</v>
      </c>
      <c r="F9" s="67">
        <v>104</v>
      </c>
      <c r="G9" s="140"/>
      <c r="H9" s="67">
        <v>6</v>
      </c>
      <c r="I9" s="143"/>
    </row>
    <row r="10" spans="1:9" ht="17" x14ac:dyDescent="0.2">
      <c r="A10" s="138"/>
      <c r="B10" s="72" t="s">
        <v>1231</v>
      </c>
      <c r="C10" s="72" t="s">
        <v>158</v>
      </c>
      <c r="D10" s="72">
        <v>4</v>
      </c>
      <c r="E10" s="72" t="s">
        <v>1308</v>
      </c>
      <c r="F10" s="72">
        <v>135</v>
      </c>
      <c r="G10" s="141"/>
      <c r="H10" s="72">
        <v>11</v>
      </c>
      <c r="I10" s="144"/>
    </row>
    <row r="12" spans="1:9" x14ac:dyDescent="0.2">
      <c r="A12" s="35" t="s">
        <v>1472</v>
      </c>
    </row>
  </sheetData>
  <mergeCells count="6">
    <mergeCell ref="A4:A7"/>
    <mergeCell ref="G4:G7"/>
    <mergeCell ref="I4:I7"/>
    <mergeCell ref="A8:A10"/>
    <mergeCell ref="G8:G10"/>
    <mergeCell ref="I8:I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EDFFF-4E1F-0444-8A44-30CD914C2358}">
  <dimension ref="A1:E856"/>
  <sheetViews>
    <sheetView workbookViewId="0">
      <selection activeCell="A2" sqref="A2"/>
    </sheetView>
  </sheetViews>
  <sheetFormatPr baseColWidth="10" defaultRowHeight="16" x14ac:dyDescent="0.2"/>
  <cols>
    <col min="2" max="2" width="9.6640625" bestFit="1" customWidth="1"/>
    <col min="3" max="3" width="15.33203125" bestFit="1" customWidth="1"/>
    <col min="4" max="4" width="11.33203125" bestFit="1" customWidth="1"/>
    <col min="5" max="5" width="11.83203125" bestFit="1" customWidth="1"/>
  </cols>
  <sheetData>
    <row r="1" spans="1:5" x14ac:dyDescent="0.2">
      <c r="A1" s="127" t="s">
        <v>1486</v>
      </c>
    </row>
    <row r="2" spans="1:5" x14ac:dyDescent="0.2">
      <c r="A2" t="s">
        <v>1221</v>
      </c>
      <c r="B2" t="s">
        <v>1234</v>
      </c>
      <c r="C2" t="s">
        <v>1235</v>
      </c>
      <c r="D2" t="s">
        <v>1236</v>
      </c>
      <c r="E2" t="s">
        <v>1237</v>
      </c>
    </row>
    <row r="3" spans="1:5" x14ac:dyDescent="0.2">
      <c r="A3" t="s">
        <v>942</v>
      </c>
      <c r="B3" t="s">
        <v>1238</v>
      </c>
      <c r="C3" t="s">
        <v>1239</v>
      </c>
      <c r="D3">
        <v>1</v>
      </c>
      <c r="E3">
        <v>1</v>
      </c>
    </row>
    <row r="4" spans="1:5" x14ac:dyDescent="0.2">
      <c r="A4" t="s">
        <v>942</v>
      </c>
      <c r="B4" t="s">
        <v>1238</v>
      </c>
      <c r="C4" t="s">
        <v>1239</v>
      </c>
      <c r="D4">
        <v>2</v>
      </c>
      <c r="E4">
        <v>1</v>
      </c>
    </row>
    <row r="5" spans="1:5" x14ac:dyDescent="0.2">
      <c r="A5" t="s">
        <v>942</v>
      </c>
      <c r="B5" t="s">
        <v>1238</v>
      </c>
      <c r="C5" t="s">
        <v>1239</v>
      </c>
      <c r="D5">
        <v>3</v>
      </c>
      <c r="E5">
        <v>3</v>
      </c>
    </row>
    <row r="6" spans="1:5" x14ac:dyDescent="0.2">
      <c r="A6" t="s">
        <v>942</v>
      </c>
      <c r="B6" t="s">
        <v>1238</v>
      </c>
      <c r="C6" t="s">
        <v>1239</v>
      </c>
      <c r="D6">
        <v>4</v>
      </c>
      <c r="E6">
        <v>1</v>
      </c>
    </row>
    <row r="7" spans="1:5" x14ac:dyDescent="0.2">
      <c r="A7" t="s">
        <v>942</v>
      </c>
      <c r="B7" t="s">
        <v>1238</v>
      </c>
      <c r="C7" t="s">
        <v>1239</v>
      </c>
      <c r="D7">
        <v>5</v>
      </c>
      <c r="E7">
        <v>0</v>
      </c>
    </row>
    <row r="8" spans="1:5" x14ac:dyDescent="0.2">
      <c r="A8" t="s">
        <v>942</v>
      </c>
      <c r="B8" t="s">
        <v>1238</v>
      </c>
      <c r="C8" t="s">
        <v>1239</v>
      </c>
      <c r="D8">
        <v>6</v>
      </c>
      <c r="E8">
        <v>0</v>
      </c>
    </row>
    <row r="9" spans="1:5" x14ac:dyDescent="0.2">
      <c r="A9" t="s">
        <v>942</v>
      </c>
      <c r="B9" t="s">
        <v>1238</v>
      </c>
      <c r="C9" t="s">
        <v>1239</v>
      </c>
      <c r="D9">
        <v>7</v>
      </c>
      <c r="E9">
        <v>0</v>
      </c>
    </row>
    <row r="10" spans="1:5" x14ac:dyDescent="0.2">
      <c r="A10" t="s">
        <v>942</v>
      </c>
      <c r="B10" t="s">
        <v>1238</v>
      </c>
      <c r="C10" t="s">
        <v>1239</v>
      </c>
      <c r="D10">
        <v>8</v>
      </c>
      <c r="E10">
        <v>0</v>
      </c>
    </row>
    <row r="11" spans="1:5" x14ac:dyDescent="0.2">
      <c r="A11" t="s">
        <v>942</v>
      </c>
      <c r="B11" t="s">
        <v>1238</v>
      </c>
      <c r="C11" t="s">
        <v>1239</v>
      </c>
      <c r="D11">
        <v>9</v>
      </c>
      <c r="E11">
        <v>0</v>
      </c>
    </row>
    <row r="12" spans="1:5" x14ac:dyDescent="0.2">
      <c r="A12" t="s">
        <v>942</v>
      </c>
      <c r="B12" t="s">
        <v>1238</v>
      </c>
      <c r="C12" t="s">
        <v>1239</v>
      </c>
      <c r="D12">
        <v>10</v>
      </c>
      <c r="E12">
        <v>0</v>
      </c>
    </row>
    <row r="13" spans="1:5" x14ac:dyDescent="0.2">
      <c r="A13" t="s">
        <v>942</v>
      </c>
      <c r="B13" t="s">
        <v>1238</v>
      </c>
      <c r="C13" t="s">
        <v>1239</v>
      </c>
      <c r="D13">
        <v>11</v>
      </c>
      <c r="E13">
        <v>0</v>
      </c>
    </row>
    <row r="14" spans="1:5" x14ac:dyDescent="0.2">
      <c r="A14" t="s">
        <v>942</v>
      </c>
      <c r="B14" t="s">
        <v>1238</v>
      </c>
      <c r="C14" t="s">
        <v>1239</v>
      </c>
      <c r="D14">
        <v>12</v>
      </c>
      <c r="E14">
        <v>0</v>
      </c>
    </row>
    <row r="15" spans="1:5" x14ac:dyDescent="0.2">
      <c r="A15" t="s">
        <v>942</v>
      </c>
      <c r="B15" t="s">
        <v>1238</v>
      </c>
      <c r="C15" t="s">
        <v>1239</v>
      </c>
      <c r="D15">
        <v>13</v>
      </c>
      <c r="E15">
        <v>0</v>
      </c>
    </row>
    <row r="16" spans="1:5" x14ac:dyDescent="0.2">
      <c r="A16" t="s">
        <v>942</v>
      </c>
      <c r="B16" t="s">
        <v>1238</v>
      </c>
      <c r="C16" t="s">
        <v>1239</v>
      </c>
      <c r="D16">
        <v>14</v>
      </c>
      <c r="E16">
        <v>0</v>
      </c>
    </row>
    <row r="17" spans="1:5" x14ac:dyDescent="0.2">
      <c r="A17" t="s">
        <v>942</v>
      </c>
      <c r="B17" t="s">
        <v>1238</v>
      </c>
      <c r="C17" t="s">
        <v>1239</v>
      </c>
      <c r="D17">
        <v>15</v>
      </c>
      <c r="E17">
        <v>0</v>
      </c>
    </row>
    <row r="18" spans="1:5" x14ac:dyDescent="0.2">
      <c r="A18" t="s">
        <v>942</v>
      </c>
      <c r="B18" t="s">
        <v>1238</v>
      </c>
      <c r="C18" t="s">
        <v>1239</v>
      </c>
      <c r="D18">
        <v>16</v>
      </c>
      <c r="E18">
        <v>0</v>
      </c>
    </row>
    <row r="19" spans="1:5" x14ac:dyDescent="0.2">
      <c r="A19" t="s">
        <v>942</v>
      </c>
      <c r="B19" t="s">
        <v>1238</v>
      </c>
      <c r="C19" t="s">
        <v>1239</v>
      </c>
      <c r="D19">
        <v>17</v>
      </c>
      <c r="E19">
        <v>0</v>
      </c>
    </row>
    <row r="20" spans="1:5" x14ac:dyDescent="0.2">
      <c r="A20" t="s">
        <v>942</v>
      </c>
      <c r="B20" t="s">
        <v>1238</v>
      </c>
      <c r="C20" t="s">
        <v>1239</v>
      </c>
      <c r="D20">
        <v>18</v>
      </c>
      <c r="E20">
        <v>0</v>
      </c>
    </row>
    <row r="21" spans="1:5" x14ac:dyDescent="0.2">
      <c r="A21" t="s">
        <v>942</v>
      </c>
      <c r="B21" t="s">
        <v>1238</v>
      </c>
      <c r="C21" t="s">
        <v>1239</v>
      </c>
      <c r="D21">
        <v>19</v>
      </c>
      <c r="E21">
        <v>0</v>
      </c>
    </row>
    <row r="22" spans="1:5" x14ac:dyDescent="0.2">
      <c r="A22" t="s">
        <v>942</v>
      </c>
      <c r="B22" t="s">
        <v>1238</v>
      </c>
      <c r="C22" t="s">
        <v>1239</v>
      </c>
      <c r="D22">
        <v>20</v>
      </c>
      <c r="E22">
        <v>0</v>
      </c>
    </row>
    <row r="23" spans="1:5" x14ac:dyDescent="0.2">
      <c r="A23" t="s">
        <v>942</v>
      </c>
      <c r="B23" t="s">
        <v>1238</v>
      </c>
      <c r="C23" t="s">
        <v>1239</v>
      </c>
      <c r="D23">
        <v>21</v>
      </c>
      <c r="E23">
        <v>0</v>
      </c>
    </row>
    <row r="24" spans="1:5" x14ac:dyDescent="0.2">
      <c r="A24" t="s">
        <v>942</v>
      </c>
      <c r="B24" t="s">
        <v>1238</v>
      </c>
      <c r="C24" t="s">
        <v>1239</v>
      </c>
      <c r="D24">
        <v>22</v>
      </c>
      <c r="E24">
        <v>0</v>
      </c>
    </row>
    <row r="25" spans="1:5" x14ac:dyDescent="0.2">
      <c r="A25" t="s">
        <v>942</v>
      </c>
      <c r="B25" t="s">
        <v>1238</v>
      </c>
      <c r="C25" t="s">
        <v>1239</v>
      </c>
      <c r="D25">
        <v>23</v>
      </c>
      <c r="E25">
        <v>0</v>
      </c>
    </row>
    <row r="26" spans="1:5" x14ac:dyDescent="0.2">
      <c r="A26" t="s">
        <v>942</v>
      </c>
      <c r="B26" t="s">
        <v>1238</v>
      </c>
      <c r="C26" t="s">
        <v>1240</v>
      </c>
      <c r="D26">
        <v>1</v>
      </c>
      <c r="E26">
        <v>1</v>
      </c>
    </row>
    <row r="27" spans="1:5" x14ac:dyDescent="0.2">
      <c r="A27" t="s">
        <v>942</v>
      </c>
      <c r="B27" t="s">
        <v>1238</v>
      </c>
      <c r="C27" t="s">
        <v>1240</v>
      </c>
      <c r="D27">
        <v>2</v>
      </c>
      <c r="E27">
        <v>1</v>
      </c>
    </row>
    <row r="28" spans="1:5" x14ac:dyDescent="0.2">
      <c r="A28" t="s">
        <v>942</v>
      </c>
      <c r="B28" t="s">
        <v>1238</v>
      </c>
      <c r="C28" t="s">
        <v>1240</v>
      </c>
      <c r="D28">
        <v>3</v>
      </c>
      <c r="E28">
        <v>3</v>
      </c>
    </row>
    <row r="29" spans="1:5" x14ac:dyDescent="0.2">
      <c r="A29" t="s">
        <v>942</v>
      </c>
      <c r="B29" t="s">
        <v>1238</v>
      </c>
      <c r="C29" t="s">
        <v>1240</v>
      </c>
      <c r="D29">
        <v>4</v>
      </c>
      <c r="E29">
        <v>1</v>
      </c>
    </row>
    <row r="30" spans="1:5" x14ac:dyDescent="0.2">
      <c r="A30" t="s">
        <v>942</v>
      </c>
      <c r="B30" t="s">
        <v>1238</v>
      </c>
      <c r="C30" t="s">
        <v>1240</v>
      </c>
      <c r="D30">
        <v>5</v>
      </c>
      <c r="E30">
        <v>0</v>
      </c>
    </row>
    <row r="31" spans="1:5" x14ac:dyDescent="0.2">
      <c r="A31" t="s">
        <v>942</v>
      </c>
      <c r="B31" t="s">
        <v>1238</v>
      </c>
      <c r="C31" t="s">
        <v>1240</v>
      </c>
      <c r="D31">
        <v>6</v>
      </c>
      <c r="E31">
        <v>0</v>
      </c>
    </row>
    <row r="32" spans="1:5" x14ac:dyDescent="0.2">
      <c r="A32" t="s">
        <v>942</v>
      </c>
      <c r="B32" t="s">
        <v>1238</v>
      </c>
      <c r="C32" t="s">
        <v>1240</v>
      </c>
      <c r="D32">
        <v>7</v>
      </c>
      <c r="E32">
        <v>0</v>
      </c>
    </row>
    <row r="33" spans="1:5" x14ac:dyDescent="0.2">
      <c r="A33" t="s">
        <v>942</v>
      </c>
      <c r="B33" t="s">
        <v>1238</v>
      </c>
      <c r="C33" t="s">
        <v>1240</v>
      </c>
      <c r="D33">
        <v>8</v>
      </c>
      <c r="E33">
        <v>0</v>
      </c>
    </row>
    <row r="34" spans="1:5" x14ac:dyDescent="0.2">
      <c r="A34" t="s">
        <v>942</v>
      </c>
      <c r="B34" t="s">
        <v>1238</v>
      </c>
      <c r="C34" t="s">
        <v>1240</v>
      </c>
      <c r="D34">
        <v>9</v>
      </c>
      <c r="E34">
        <v>0</v>
      </c>
    </row>
    <row r="35" spans="1:5" x14ac:dyDescent="0.2">
      <c r="A35" t="s">
        <v>942</v>
      </c>
      <c r="B35" t="s">
        <v>1238</v>
      </c>
      <c r="C35" t="s">
        <v>1240</v>
      </c>
      <c r="D35">
        <v>10</v>
      </c>
      <c r="E35">
        <v>0</v>
      </c>
    </row>
    <row r="36" spans="1:5" x14ac:dyDescent="0.2">
      <c r="A36" t="s">
        <v>942</v>
      </c>
      <c r="B36" t="s">
        <v>1238</v>
      </c>
      <c r="C36" t="s">
        <v>1240</v>
      </c>
      <c r="D36">
        <v>11</v>
      </c>
      <c r="E36">
        <v>0</v>
      </c>
    </row>
    <row r="37" spans="1:5" x14ac:dyDescent="0.2">
      <c r="A37" t="s">
        <v>942</v>
      </c>
      <c r="B37" t="s">
        <v>1238</v>
      </c>
      <c r="C37" t="s">
        <v>1240</v>
      </c>
      <c r="D37">
        <v>12</v>
      </c>
      <c r="E37">
        <v>0</v>
      </c>
    </row>
    <row r="38" spans="1:5" x14ac:dyDescent="0.2">
      <c r="A38" t="s">
        <v>942</v>
      </c>
      <c r="B38" t="s">
        <v>1238</v>
      </c>
      <c r="C38" t="s">
        <v>1240</v>
      </c>
      <c r="D38">
        <v>13</v>
      </c>
      <c r="E38">
        <v>0</v>
      </c>
    </row>
    <row r="39" spans="1:5" x14ac:dyDescent="0.2">
      <c r="A39" t="s">
        <v>942</v>
      </c>
      <c r="B39" t="s">
        <v>1238</v>
      </c>
      <c r="C39" t="s">
        <v>1240</v>
      </c>
      <c r="D39">
        <v>14</v>
      </c>
      <c r="E39">
        <v>0</v>
      </c>
    </row>
    <row r="40" spans="1:5" x14ac:dyDescent="0.2">
      <c r="A40" t="s">
        <v>942</v>
      </c>
      <c r="B40" t="s">
        <v>1238</v>
      </c>
      <c r="C40" t="s">
        <v>1240</v>
      </c>
      <c r="D40">
        <v>15</v>
      </c>
      <c r="E40">
        <v>0</v>
      </c>
    </row>
    <row r="41" spans="1:5" x14ac:dyDescent="0.2">
      <c r="A41" t="s">
        <v>942</v>
      </c>
      <c r="B41" t="s">
        <v>1238</v>
      </c>
      <c r="C41" t="s">
        <v>1240</v>
      </c>
      <c r="D41">
        <v>16</v>
      </c>
      <c r="E41">
        <v>0</v>
      </c>
    </row>
    <row r="42" spans="1:5" x14ac:dyDescent="0.2">
      <c r="A42" t="s">
        <v>942</v>
      </c>
      <c r="B42" t="s">
        <v>1238</v>
      </c>
      <c r="C42" t="s">
        <v>1240</v>
      </c>
      <c r="D42">
        <v>17</v>
      </c>
      <c r="E42">
        <v>0</v>
      </c>
    </row>
    <row r="43" spans="1:5" x14ac:dyDescent="0.2">
      <c r="A43" t="s">
        <v>942</v>
      </c>
      <c r="B43" t="s">
        <v>1238</v>
      </c>
      <c r="C43" t="s">
        <v>1240</v>
      </c>
      <c r="D43">
        <v>18</v>
      </c>
      <c r="E43">
        <v>0</v>
      </c>
    </row>
    <row r="44" spans="1:5" x14ac:dyDescent="0.2">
      <c r="A44" t="s">
        <v>942</v>
      </c>
      <c r="B44" t="s">
        <v>1238</v>
      </c>
      <c r="C44" t="s">
        <v>1240</v>
      </c>
      <c r="D44">
        <v>19</v>
      </c>
      <c r="E44">
        <v>0</v>
      </c>
    </row>
    <row r="45" spans="1:5" x14ac:dyDescent="0.2">
      <c r="A45" t="s">
        <v>942</v>
      </c>
      <c r="B45" t="s">
        <v>1238</v>
      </c>
      <c r="C45" t="s">
        <v>1240</v>
      </c>
      <c r="D45">
        <v>20</v>
      </c>
      <c r="E45">
        <v>0</v>
      </c>
    </row>
    <row r="46" spans="1:5" x14ac:dyDescent="0.2">
      <c r="A46" t="s">
        <v>942</v>
      </c>
      <c r="B46" t="s">
        <v>1238</v>
      </c>
      <c r="C46" t="s">
        <v>1240</v>
      </c>
      <c r="D46">
        <v>21</v>
      </c>
      <c r="E46">
        <v>0</v>
      </c>
    </row>
    <row r="47" spans="1:5" x14ac:dyDescent="0.2">
      <c r="A47" t="s">
        <v>942</v>
      </c>
      <c r="B47" t="s">
        <v>1238</v>
      </c>
      <c r="C47" t="s">
        <v>1240</v>
      </c>
      <c r="D47">
        <v>22</v>
      </c>
      <c r="E47">
        <v>0</v>
      </c>
    </row>
    <row r="48" spans="1:5" x14ac:dyDescent="0.2">
      <c r="A48" t="s">
        <v>942</v>
      </c>
      <c r="B48" t="s">
        <v>1238</v>
      </c>
      <c r="C48" t="s">
        <v>1240</v>
      </c>
      <c r="D48">
        <v>23</v>
      </c>
      <c r="E48">
        <v>0</v>
      </c>
    </row>
    <row r="49" spans="1:5" x14ac:dyDescent="0.2">
      <c r="A49" t="s">
        <v>942</v>
      </c>
      <c r="B49" t="s">
        <v>1238</v>
      </c>
      <c r="C49" t="s">
        <v>1241</v>
      </c>
      <c r="D49">
        <v>1</v>
      </c>
      <c r="E49">
        <v>1</v>
      </c>
    </row>
    <row r="50" spans="1:5" x14ac:dyDescent="0.2">
      <c r="A50" t="s">
        <v>942</v>
      </c>
      <c r="B50" t="s">
        <v>1238</v>
      </c>
      <c r="C50" t="s">
        <v>1241</v>
      </c>
      <c r="D50">
        <v>2</v>
      </c>
      <c r="E50">
        <v>4</v>
      </c>
    </row>
    <row r="51" spans="1:5" x14ac:dyDescent="0.2">
      <c r="A51" t="s">
        <v>942</v>
      </c>
      <c r="B51" t="s">
        <v>1238</v>
      </c>
      <c r="C51" t="s">
        <v>1241</v>
      </c>
      <c r="D51">
        <v>3</v>
      </c>
      <c r="E51">
        <v>2</v>
      </c>
    </row>
    <row r="52" spans="1:5" x14ac:dyDescent="0.2">
      <c r="A52" t="s">
        <v>942</v>
      </c>
      <c r="B52" t="s">
        <v>1238</v>
      </c>
      <c r="C52" t="s">
        <v>1241</v>
      </c>
      <c r="D52">
        <v>4</v>
      </c>
      <c r="E52">
        <v>1</v>
      </c>
    </row>
    <row r="53" spans="1:5" x14ac:dyDescent="0.2">
      <c r="A53" t="s">
        <v>942</v>
      </c>
      <c r="B53" t="s">
        <v>1238</v>
      </c>
      <c r="C53" t="s">
        <v>1241</v>
      </c>
      <c r="D53">
        <v>5</v>
      </c>
      <c r="E53">
        <v>2</v>
      </c>
    </row>
    <row r="54" spans="1:5" x14ac:dyDescent="0.2">
      <c r="A54" t="s">
        <v>942</v>
      </c>
      <c r="B54" t="s">
        <v>1238</v>
      </c>
      <c r="C54" t="s">
        <v>1241</v>
      </c>
      <c r="D54">
        <v>6</v>
      </c>
      <c r="E54">
        <v>1</v>
      </c>
    </row>
    <row r="55" spans="1:5" x14ac:dyDescent="0.2">
      <c r="A55" t="s">
        <v>942</v>
      </c>
      <c r="B55" t="s">
        <v>1238</v>
      </c>
      <c r="C55" t="s">
        <v>1241</v>
      </c>
      <c r="D55">
        <v>7</v>
      </c>
      <c r="E55">
        <v>1</v>
      </c>
    </row>
    <row r="56" spans="1:5" x14ac:dyDescent="0.2">
      <c r="A56" t="s">
        <v>942</v>
      </c>
      <c r="B56" t="s">
        <v>1238</v>
      </c>
      <c r="C56" t="s">
        <v>1241</v>
      </c>
      <c r="D56">
        <v>8</v>
      </c>
      <c r="E56">
        <v>3</v>
      </c>
    </row>
    <row r="57" spans="1:5" x14ac:dyDescent="0.2">
      <c r="A57" t="s">
        <v>942</v>
      </c>
      <c r="B57" t="s">
        <v>1238</v>
      </c>
      <c r="C57" t="s">
        <v>1241</v>
      </c>
      <c r="D57">
        <v>9</v>
      </c>
      <c r="E57">
        <v>2</v>
      </c>
    </row>
    <row r="58" spans="1:5" x14ac:dyDescent="0.2">
      <c r="A58" t="s">
        <v>942</v>
      </c>
      <c r="B58" t="s">
        <v>1238</v>
      </c>
      <c r="C58" t="s">
        <v>1241</v>
      </c>
      <c r="D58">
        <v>10</v>
      </c>
      <c r="E58">
        <v>0</v>
      </c>
    </row>
    <row r="59" spans="1:5" x14ac:dyDescent="0.2">
      <c r="A59" t="s">
        <v>942</v>
      </c>
      <c r="B59" t="s">
        <v>1238</v>
      </c>
      <c r="C59" t="s">
        <v>1241</v>
      </c>
      <c r="D59">
        <v>11</v>
      </c>
      <c r="E59">
        <v>0</v>
      </c>
    </row>
    <row r="60" spans="1:5" x14ac:dyDescent="0.2">
      <c r="A60" t="s">
        <v>942</v>
      </c>
      <c r="B60" t="s">
        <v>1238</v>
      </c>
      <c r="C60" t="s">
        <v>1241</v>
      </c>
      <c r="D60">
        <v>12</v>
      </c>
      <c r="E60">
        <v>0</v>
      </c>
    </row>
    <row r="61" spans="1:5" x14ac:dyDescent="0.2">
      <c r="A61" t="s">
        <v>942</v>
      </c>
      <c r="B61" t="s">
        <v>1238</v>
      </c>
      <c r="C61" t="s">
        <v>1241</v>
      </c>
      <c r="D61">
        <v>13</v>
      </c>
      <c r="E61">
        <v>0</v>
      </c>
    </row>
    <row r="62" spans="1:5" x14ac:dyDescent="0.2">
      <c r="A62" t="s">
        <v>942</v>
      </c>
      <c r="B62" t="s">
        <v>1238</v>
      </c>
      <c r="C62" t="s">
        <v>1241</v>
      </c>
      <c r="D62">
        <v>14</v>
      </c>
      <c r="E62">
        <v>0</v>
      </c>
    </row>
    <row r="63" spans="1:5" x14ac:dyDescent="0.2">
      <c r="A63" t="s">
        <v>942</v>
      </c>
      <c r="B63" t="s">
        <v>1238</v>
      </c>
      <c r="C63" t="s">
        <v>1241</v>
      </c>
      <c r="D63">
        <v>15</v>
      </c>
      <c r="E63">
        <v>0</v>
      </c>
    </row>
    <row r="64" spans="1:5" x14ac:dyDescent="0.2">
      <c r="A64" t="s">
        <v>942</v>
      </c>
      <c r="B64" t="s">
        <v>1238</v>
      </c>
      <c r="C64" t="s">
        <v>1241</v>
      </c>
      <c r="D64">
        <v>16</v>
      </c>
      <c r="E64">
        <v>0</v>
      </c>
    </row>
    <row r="65" spans="1:5" x14ac:dyDescent="0.2">
      <c r="A65" t="s">
        <v>942</v>
      </c>
      <c r="B65" t="s">
        <v>1238</v>
      </c>
      <c r="C65" t="s">
        <v>1241</v>
      </c>
      <c r="D65">
        <v>17</v>
      </c>
      <c r="E65">
        <v>0</v>
      </c>
    </row>
    <row r="66" spans="1:5" x14ac:dyDescent="0.2">
      <c r="A66" t="s">
        <v>942</v>
      </c>
      <c r="B66" t="s">
        <v>1238</v>
      </c>
      <c r="C66" t="s">
        <v>1241</v>
      </c>
      <c r="D66">
        <v>18</v>
      </c>
      <c r="E66">
        <v>0</v>
      </c>
    </row>
    <row r="67" spans="1:5" x14ac:dyDescent="0.2">
      <c r="A67" t="s">
        <v>942</v>
      </c>
      <c r="B67" t="s">
        <v>1238</v>
      </c>
      <c r="C67" t="s">
        <v>1241</v>
      </c>
      <c r="D67">
        <v>19</v>
      </c>
      <c r="E67">
        <v>0</v>
      </c>
    </row>
    <row r="68" spans="1:5" x14ac:dyDescent="0.2">
      <c r="A68" t="s">
        <v>942</v>
      </c>
      <c r="B68" t="s">
        <v>1238</v>
      </c>
      <c r="C68" t="s">
        <v>1241</v>
      </c>
      <c r="D68">
        <v>20</v>
      </c>
      <c r="E68">
        <v>0</v>
      </c>
    </row>
    <row r="69" spans="1:5" x14ac:dyDescent="0.2">
      <c r="A69" t="s">
        <v>942</v>
      </c>
      <c r="B69" t="s">
        <v>1238</v>
      </c>
      <c r="C69" t="s">
        <v>1241</v>
      </c>
      <c r="D69">
        <v>21</v>
      </c>
      <c r="E69">
        <v>0</v>
      </c>
    </row>
    <row r="70" spans="1:5" x14ac:dyDescent="0.2">
      <c r="A70" t="s">
        <v>942</v>
      </c>
      <c r="B70" t="s">
        <v>1238</v>
      </c>
      <c r="C70" t="s">
        <v>1241</v>
      </c>
      <c r="D70">
        <v>22</v>
      </c>
      <c r="E70">
        <v>0</v>
      </c>
    </row>
    <row r="71" spans="1:5" x14ac:dyDescent="0.2">
      <c r="A71" t="s">
        <v>942</v>
      </c>
      <c r="B71" t="s">
        <v>1238</v>
      </c>
      <c r="C71" t="s">
        <v>1241</v>
      </c>
      <c r="D71">
        <v>23</v>
      </c>
      <c r="E71">
        <v>0</v>
      </c>
    </row>
    <row r="72" spans="1:5" x14ac:dyDescent="0.2">
      <c r="A72" t="s">
        <v>942</v>
      </c>
      <c r="B72" t="s">
        <v>1238</v>
      </c>
      <c r="C72" t="s">
        <v>1241</v>
      </c>
      <c r="D72">
        <v>24</v>
      </c>
      <c r="E72">
        <v>0</v>
      </c>
    </row>
    <row r="73" spans="1:5" x14ac:dyDescent="0.2">
      <c r="A73" t="s">
        <v>942</v>
      </c>
      <c r="B73" t="s">
        <v>1238</v>
      </c>
      <c r="C73" t="s">
        <v>1241</v>
      </c>
      <c r="D73">
        <v>25</v>
      </c>
      <c r="E73">
        <v>0</v>
      </c>
    </row>
    <row r="74" spans="1:5" x14ac:dyDescent="0.2">
      <c r="A74" t="s">
        <v>942</v>
      </c>
      <c r="B74" t="s">
        <v>1238</v>
      </c>
      <c r="C74" t="s">
        <v>1241</v>
      </c>
      <c r="D74">
        <v>26</v>
      </c>
      <c r="E74">
        <v>0</v>
      </c>
    </row>
    <row r="75" spans="1:5" x14ac:dyDescent="0.2">
      <c r="A75" t="s">
        <v>942</v>
      </c>
      <c r="B75" t="s">
        <v>1238</v>
      </c>
      <c r="C75" t="s">
        <v>1241</v>
      </c>
      <c r="D75">
        <v>27</v>
      </c>
      <c r="E75">
        <v>0</v>
      </c>
    </row>
    <row r="76" spans="1:5" x14ac:dyDescent="0.2">
      <c r="A76" t="s">
        <v>942</v>
      </c>
      <c r="B76" t="s">
        <v>1238</v>
      </c>
      <c r="C76" t="s">
        <v>1241</v>
      </c>
      <c r="D76">
        <v>28</v>
      </c>
      <c r="E76">
        <v>0</v>
      </c>
    </row>
    <row r="77" spans="1:5" x14ac:dyDescent="0.2">
      <c r="A77" t="s">
        <v>942</v>
      </c>
      <c r="B77" t="s">
        <v>1238</v>
      </c>
      <c r="C77" t="s">
        <v>1241</v>
      </c>
      <c r="D77">
        <v>29</v>
      </c>
      <c r="E77">
        <v>0</v>
      </c>
    </row>
    <row r="78" spans="1:5" x14ac:dyDescent="0.2">
      <c r="A78" t="s">
        <v>942</v>
      </c>
      <c r="B78" t="s">
        <v>1238</v>
      </c>
      <c r="C78" t="s">
        <v>1241</v>
      </c>
      <c r="D78">
        <v>30</v>
      </c>
      <c r="E78">
        <v>0</v>
      </c>
    </row>
    <row r="79" spans="1:5" x14ac:dyDescent="0.2">
      <c r="A79" t="s">
        <v>942</v>
      </c>
      <c r="B79" t="s">
        <v>1238</v>
      </c>
      <c r="C79" t="s">
        <v>1241</v>
      </c>
      <c r="D79">
        <v>31</v>
      </c>
      <c r="E79">
        <v>0</v>
      </c>
    </row>
    <row r="80" spans="1:5" x14ac:dyDescent="0.2">
      <c r="A80" t="s">
        <v>942</v>
      </c>
      <c r="B80" t="s">
        <v>1238</v>
      </c>
      <c r="C80" t="s">
        <v>1241</v>
      </c>
      <c r="D80">
        <v>32</v>
      </c>
      <c r="E80">
        <v>0</v>
      </c>
    </row>
    <row r="81" spans="1:5" x14ac:dyDescent="0.2">
      <c r="A81" t="s">
        <v>942</v>
      </c>
      <c r="B81" t="s">
        <v>1238</v>
      </c>
      <c r="C81" t="s">
        <v>1241</v>
      </c>
      <c r="D81">
        <v>33</v>
      </c>
      <c r="E81">
        <v>0</v>
      </c>
    </row>
    <row r="82" spans="1:5" x14ac:dyDescent="0.2">
      <c r="A82" t="s">
        <v>942</v>
      </c>
      <c r="B82" t="s">
        <v>1238</v>
      </c>
      <c r="C82" t="s">
        <v>1241</v>
      </c>
      <c r="D82">
        <v>34</v>
      </c>
      <c r="E82">
        <v>0</v>
      </c>
    </row>
    <row r="83" spans="1:5" x14ac:dyDescent="0.2">
      <c r="A83" t="s">
        <v>942</v>
      </c>
      <c r="B83" t="s">
        <v>1238</v>
      </c>
      <c r="C83" t="s">
        <v>1241</v>
      </c>
      <c r="D83">
        <v>35</v>
      </c>
      <c r="E83">
        <v>0</v>
      </c>
    </row>
    <row r="84" spans="1:5" x14ac:dyDescent="0.2">
      <c r="A84" t="s">
        <v>942</v>
      </c>
      <c r="B84" t="s">
        <v>1238</v>
      </c>
      <c r="C84" t="s">
        <v>1241</v>
      </c>
      <c r="D84">
        <v>36</v>
      </c>
      <c r="E84">
        <v>0</v>
      </c>
    </row>
    <row r="85" spans="1:5" x14ac:dyDescent="0.2">
      <c r="A85" t="s">
        <v>942</v>
      </c>
      <c r="B85" t="s">
        <v>1238</v>
      </c>
      <c r="C85" t="s">
        <v>1241</v>
      </c>
      <c r="D85">
        <v>37</v>
      </c>
      <c r="E85">
        <v>0</v>
      </c>
    </row>
    <row r="86" spans="1:5" x14ac:dyDescent="0.2">
      <c r="A86" t="s">
        <v>942</v>
      </c>
      <c r="B86" t="s">
        <v>1238</v>
      </c>
      <c r="C86" t="s">
        <v>1241</v>
      </c>
      <c r="D86">
        <v>38</v>
      </c>
      <c r="E86">
        <v>0</v>
      </c>
    </row>
    <row r="87" spans="1:5" x14ac:dyDescent="0.2">
      <c r="A87" t="s">
        <v>942</v>
      </c>
      <c r="B87" t="s">
        <v>1238</v>
      </c>
      <c r="C87" t="s">
        <v>1241</v>
      </c>
      <c r="D87">
        <v>39</v>
      </c>
      <c r="E87">
        <v>0</v>
      </c>
    </row>
    <row r="88" spans="1:5" x14ac:dyDescent="0.2">
      <c r="A88" t="s">
        <v>942</v>
      </c>
      <c r="B88" t="s">
        <v>1238</v>
      </c>
      <c r="C88" t="s">
        <v>1241</v>
      </c>
      <c r="D88">
        <v>40</v>
      </c>
      <c r="E88">
        <v>0</v>
      </c>
    </row>
    <row r="89" spans="1:5" x14ac:dyDescent="0.2">
      <c r="A89" t="s">
        <v>942</v>
      </c>
      <c r="B89" t="s">
        <v>1238</v>
      </c>
      <c r="C89" t="s">
        <v>1241</v>
      </c>
      <c r="D89">
        <v>41</v>
      </c>
      <c r="E89">
        <v>0</v>
      </c>
    </row>
    <row r="90" spans="1:5" x14ac:dyDescent="0.2">
      <c r="A90" t="s">
        <v>942</v>
      </c>
      <c r="B90" t="s">
        <v>1238</v>
      </c>
      <c r="C90" t="s">
        <v>1241</v>
      </c>
      <c r="D90">
        <v>42</v>
      </c>
      <c r="E90">
        <v>0</v>
      </c>
    </row>
    <row r="91" spans="1:5" x14ac:dyDescent="0.2">
      <c r="A91" t="s">
        <v>942</v>
      </c>
      <c r="B91" t="s">
        <v>1238</v>
      </c>
      <c r="C91" t="s">
        <v>1241</v>
      </c>
      <c r="D91">
        <v>43</v>
      </c>
      <c r="E91">
        <v>0</v>
      </c>
    </row>
    <row r="92" spans="1:5" x14ac:dyDescent="0.2">
      <c r="A92" t="s">
        <v>942</v>
      </c>
      <c r="B92" t="s">
        <v>1238</v>
      </c>
      <c r="C92" t="s">
        <v>1241</v>
      </c>
      <c r="D92">
        <v>44</v>
      </c>
      <c r="E92">
        <v>0</v>
      </c>
    </row>
    <row r="93" spans="1:5" x14ac:dyDescent="0.2">
      <c r="A93" t="s">
        <v>942</v>
      </c>
      <c r="B93" t="s">
        <v>1238</v>
      </c>
      <c r="C93" t="s">
        <v>1241</v>
      </c>
      <c r="D93">
        <v>45</v>
      </c>
      <c r="E93">
        <v>0</v>
      </c>
    </row>
    <row r="94" spans="1:5" x14ac:dyDescent="0.2">
      <c r="A94" t="s">
        <v>942</v>
      </c>
      <c r="B94" t="s">
        <v>1238</v>
      </c>
      <c r="C94" t="s">
        <v>1241</v>
      </c>
      <c r="D94">
        <v>46</v>
      </c>
      <c r="E94">
        <v>0</v>
      </c>
    </row>
    <row r="95" spans="1:5" x14ac:dyDescent="0.2">
      <c r="A95" t="s">
        <v>942</v>
      </c>
      <c r="B95" t="s">
        <v>1238</v>
      </c>
      <c r="C95" t="s">
        <v>1241</v>
      </c>
      <c r="D95">
        <v>47</v>
      </c>
      <c r="E95">
        <v>0</v>
      </c>
    </row>
    <row r="96" spans="1:5" x14ac:dyDescent="0.2">
      <c r="A96" t="s">
        <v>942</v>
      </c>
      <c r="B96" t="s">
        <v>1238</v>
      </c>
      <c r="C96" t="s">
        <v>1242</v>
      </c>
      <c r="D96">
        <v>1</v>
      </c>
      <c r="E96">
        <v>1</v>
      </c>
    </row>
    <row r="97" spans="1:5" x14ac:dyDescent="0.2">
      <c r="A97" t="s">
        <v>942</v>
      </c>
      <c r="B97" t="s">
        <v>1238</v>
      </c>
      <c r="C97" t="s">
        <v>1242</v>
      </c>
      <c r="D97">
        <v>2</v>
      </c>
      <c r="E97">
        <v>1</v>
      </c>
    </row>
    <row r="98" spans="1:5" x14ac:dyDescent="0.2">
      <c r="A98" t="s">
        <v>942</v>
      </c>
      <c r="B98" t="s">
        <v>1238</v>
      </c>
      <c r="C98" t="s">
        <v>1242</v>
      </c>
      <c r="D98">
        <v>3</v>
      </c>
      <c r="E98">
        <v>0</v>
      </c>
    </row>
    <row r="99" spans="1:5" x14ac:dyDescent="0.2">
      <c r="A99" t="s">
        <v>942</v>
      </c>
      <c r="B99" t="s">
        <v>1238</v>
      </c>
      <c r="C99" t="s">
        <v>1242</v>
      </c>
      <c r="D99">
        <v>4</v>
      </c>
      <c r="E99">
        <v>0</v>
      </c>
    </row>
    <row r="100" spans="1:5" x14ac:dyDescent="0.2">
      <c r="A100" t="s">
        <v>942</v>
      </c>
      <c r="B100" t="s">
        <v>1238</v>
      </c>
      <c r="C100" t="s">
        <v>1242</v>
      </c>
      <c r="D100">
        <v>5</v>
      </c>
      <c r="E100">
        <v>0</v>
      </c>
    </row>
    <row r="101" spans="1:5" x14ac:dyDescent="0.2">
      <c r="A101" t="s">
        <v>942</v>
      </c>
      <c r="B101" t="s">
        <v>1238</v>
      </c>
      <c r="C101" t="s">
        <v>1242</v>
      </c>
      <c r="D101">
        <v>6</v>
      </c>
      <c r="E101">
        <v>0</v>
      </c>
    </row>
    <row r="102" spans="1:5" x14ac:dyDescent="0.2">
      <c r="A102" t="s">
        <v>942</v>
      </c>
      <c r="B102" t="s">
        <v>1238</v>
      </c>
      <c r="C102" t="s">
        <v>1242</v>
      </c>
      <c r="D102">
        <v>7</v>
      </c>
      <c r="E102">
        <v>0</v>
      </c>
    </row>
    <row r="103" spans="1:5" x14ac:dyDescent="0.2">
      <c r="A103" t="s">
        <v>942</v>
      </c>
      <c r="B103" t="s">
        <v>1238</v>
      </c>
      <c r="C103" t="s">
        <v>1242</v>
      </c>
      <c r="D103">
        <v>8</v>
      </c>
      <c r="E103">
        <v>0</v>
      </c>
    </row>
    <row r="104" spans="1:5" x14ac:dyDescent="0.2">
      <c r="A104" t="s">
        <v>942</v>
      </c>
      <c r="B104" t="s">
        <v>1238</v>
      </c>
      <c r="C104" t="s">
        <v>1242</v>
      </c>
      <c r="D104">
        <v>9</v>
      </c>
      <c r="E104">
        <v>0</v>
      </c>
    </row>
    <row r="105" spans="1:5" x14ac:dyDescent="0.2">
      <c r="A105" t="s">
        <v>942</v>
      </c>
      <c r="B105" t="s">
        <v>1238</v>
      </c>
      <c r="C105" t="s">
        <v>1242</v>
      </c>
      <c r="D105">
        <v>10</v>
      </c>
      <c r="E105">
        <v>0</v>
      </c>
    </row>
    <row r="106" spans="1:5" x14ac:dyDescent="0.2">
      <c r="A106" t="s">
        <v>942</v>
      </c>
      <c r="B106" t="s">
        <v>1238</v>
      </c>
      <c r="C106" t="s">
        <v>1242</v>
      </c>
      <c r="D106">
        <v>11</v>
      </c>
      <c r="E106">
        <v>0</v>
      </c>
    </row>
    <row r="107" spans="1:5" x14ac:dyDescent="0.2">
      <c r="A107" t="s">
        <v>942</v>
      </c>
      <c r="B107" t="s">
        <v>1238</v>
      </c>
      <c r="C107" t="s">
        <v>1242</v>
      </c>
      <c r="D107">
        <v>12</v>
      </c>
      <c r="E107">
        <v>0</v>
      </c>
    </row>
    <row r="108" spans="1:5" x14ac:dyDescent="0.2">
      <c r="A108" t="s">
        <v>942</v>
      </c>
      <c r="B108" t="s">
        <v>1238</v>
      </c>
      <c r="C108" t="s">
        <v>1242</v>
      </c>
      <c r="D108">
        <v>13</v>
      </c>
      <c r="E108">
        <v>0</v>
      </c>
    </row>
    <row r="109" spans="1:5" x14ac:dyDescent="0.2">
      <c r="A109" t="s">
        <v>942</v>
      </c>
      <c r="B109" t="s">
        <v>1238</v>
      </c>
      <c r="C109" t="s">
        <v>1242</v>
      </c>
      <c r="D109">
        <v>14</v>
      </c>
      <c r="E109">
        <v>0</v>
      </c>
    </row>
    <row r="110" spans="1:5" x14ac:dyDescent="0.2">
      <c r="A110" t="s">
        <v>942</v>
      </c>
      <c r="B110" t="s">
        <v>1238</v>
      </c>
      <c r="C110" t="s">
        <v>1242</v>
      </c>
      <c r="D110">
        <v>15</v>
      </c>
      <c r="E110">
        <v>0</v>
      </c>
    </row>
    <row r="111" spans="1:5" x14ac:dyDescent="0.2">
      <c r="A111" t="s">
        <v>942</v>
      </c>
      <c r="B111" t="s">
        <v>1238</v>
      </c>
      <c r="C111" t="s">
        <v>1242</v>
      </c>
      <c r="D111">
        <v>16</v>
      </c>
      <c r="E111">
        <v>0</v>
      </c>
    </row>
    <row r="112" spans="1:5" x14ac:dyDescent="0.2">
      <c r="A112" t="s">
        <v>942</v>
      </c>
      <c r="B112" t="s">
        <v>1238</v>
      </c>
      <c r="C112" t="s">
        <v>1242</v>
      </c>
      <c r="D112">
        <v>17</v>
      </c>
      <c r="E112">
        <v>0</v>
      </c>
    </row>
    <row r="113" spans="1:5" x14ac:dyDescent="0.2">
      <c r="A113" t="s">
        <v>942</v>
      </c>
      <c r="B113" t="s">
        <v>1238</v>
      </c>
      <c r="C113" t="s">
        <v>1242</v>
      </c>
      <c r="D113">
        <v>18</v>
      </c>
      <c r="E113">
        <v>0</v>
      </c>
    </row>
    <row r="114" spans="1:5" x14ac:dyDescent="0.2">
      <c r="A114" t="s">
        <v>942</v>
      </c>
      <c r="B114" t="s">
        <v>1238</v>
      </c>
      <c r="C114" t="s">
        <v>1242</v>
      </c>
      <c r="D114">
        <v>19</v>
      </c>
      <c r="E114">
        <v>0</v>
      </c>
    </row>
    <row r="115" spans="1:5" x14ac:dyDescent="0.2">
      <c r="A115" t="s">
        <v>942</v>
      </c>
      <c r="B115" t="s">
        <v>1238</v>
      </c>
      <c r="C115" t="s">
        <v>1242</v>
      </c>
      <c r="D115">
        <v>20</v>
      </c>
      <c r="E115">
        <v>0</v>
      </c>
    </row>
    <row r="116" spans="1:5" x14ac:dyDescent="0.2">
      <c r="A116" t="s">
        <v>942</v>
      </c>
      <c r="B116" t="s">
        <v>1238</v>
      </c>
      <c r="C116" t="s">
        <v>1242</v>
      </c>
      <c r="D116">
        <v>21</v>
      </c>
      <c r="E116">
        <v>0</v>
      </c>
    </row>
    <row r="117" spans="1:5" x14ac:dyDescent="0.2">
      <c r="A117" t="s">
        <v>942</v>
      </c>
      <c r="B117" t="s">
        <v>1238</v>
      </c>
      <c r="C117" t="s">
        <v>1242</v>
      </c>
      <c r="D117">
        <v>22</v>
      </c>
      <c r="E117">
        <v>0</v>
      </c>
    </row>
    <row r="118" spans="1:5" x14ac:dyDescent="0.2">
      <c r="A118" t="s">
        <v>942</v>
      </c>
      <c r="B118" t="s">
        <v>1238</v>
      </c>
      <c r="C118" t="s">
        <v>1242</v>
      </c>
      <c r="D118">
        <v>23</v>
      </c>
      <c r="E118">
        <v>0</v>
      </c>
    </row>
    <row r="119" spans="1:5" x14ac:dyDescent="0.2">
      <c r="A119" t="s">
        <v>942</v>
      </c>
      <c r="B119" t="s">
        <v>1238</v>
      </c>
      <c r="C119" t="s">
        <v>1242</v>
      </c>
      <c r="D119">
        <v>24</v>
      </c>
      <c r="E119">
        <v>0</v>
      </c>
    </row>
    <row r="120" spans="1:5" x14ac:dyDescent="0.2">
      <c r="A120" t="s">
        <v>942</v>
      </c>
      <c r="B120" t="s">
        <v>1238</v>
      </c>
      <c r="C120" t="s">
        <v>1242</v>
      </c>
      <c r="D120">
        <v>25</v>
      </c>
      <c r="E120">
        <v>0</v>
      </c>
    </row>
    <row r="121" spans="1:5" x14ac:dyDescent="0.2">
      <c r="A121" t="s">
        <v>942</v>
      </c>
      <c r="B121" t="s">
        <v>1238</v>
      </c>
      <c r="C121" t="s">
        <v>1242</v>
      </c>
      <c r="D121">
        <v>26</v>
      </c>
      <c r="E121">
        <v>0</v>
      </c>
    </row>
    <row r="122" spans="1:5" x14ac:dyDescent="0.2">
      <c r="A122" t="s">
        <v>942</v>
      </c>
      <c r="B122" t="s">
        <v>1238</v>
      </c>
      <c r="C122" t="s">
        <v>1242</v>
      </c>
      <c r="D122">
        <v>27</v>
      </c>
      <c r="E122">
        <v>0</v>
      </c>
    </row>
    <row r="123" spans="1:5" x14ac:dyDescent="0.2">
      <c r="A123" t="s">
        <v>942</v>
      </c>
      <c r="B123" t="s">
        <v>1238</v>
      </c>
      <c r="C123" t="s">
        <v>1242</v>
      </c>
      <c r="D123">
        <v>28</v>
      </c>
      <c r="E123">
        <v>0</v>
      </c>
    </row>
    <row r="124" spans="1:5" x14ac:dyDescent="0.2">
      <c r="A124" t="s">
        <v>942</v>
      </c>
      <c r="B124" t="s">
        <v>1238</v>
      </c>
      <c r="C124" t="s">
        <v>1242</v>
      </c>
      <c r="D124">
        <v>29</v>
      </c>
      <c r="E124">
        <v>0</v>
      </c>
    </row>
    <row r="125" spans="1:5" x14ac:dyDescent="0.2">
      <c r="A125" t="s">
        <v>942</v>
      </c>
      <c r="B125" t="s">
        <v>1238</v>
      </c>
      <c r="C125" t="s">
        <v>1242</v>
      </c>
      <c r="D125">
        <v>30</v>
      </c>
      <c r="E125">
        <v>0</v>
      </c>
    </row>
    <row r="126" spans="1:5" x14ac:dyDescent="0.2">
      <c r="A126" t="s">
        <v>942</v>
      </c>
      <c r="B126" t="s">
        <v>1238</v>
      </c>
      <c r="C126" t="s">
        <v>1242</v>
      </c>
      <c r="D126">
        <v>31</v>
      </c>
      <c r="E126">
        <v>0</v>
      </c>
    </row>
    <row r="127" spans="1:5" x14ac:dyDescent="0.2">
      <c r="A127" t="s">
        <v>942</v>
      </c>
      <c r="B127" t="s">
        <v>1238</v>
      </c>
      <c r="C127" t="s">
        <v>1242</v>
      </c>
      <c r="D127">
        <v>32</v>
      </c>
      <c r="E127">
        <v>0</v>
      </c>
    </row>
    <row r="128" spans="1:5" x14ac:dyDescent="0.2">
      <c r="A128" t="s">
        <v>942</v>
      </c>
      <c r="B128" t="s">
        <v>1238</v>
      </c>
      <c r="C128" t="s">
        <v>1242</v>
      </c>
      <c r="D128">
        <v>33</v>
      </c>
      <c r="E128">
        <v>0</v>
      </c>
    </row>
    <row r="129" spans="1:5" x14ac:dyDescent="0.2">
      <c r="A129" t="s">
        <v>942</v>
      </c>
      <c r="B129" t="s">
        <v>1238</v>
      </c>
      <c r="C129" t="s">
        <v>1242</v>
      </c>
      <c r="D129">
        <v>34</v>
      </c>
      <c r="E129">
        <v>0</v>
      </c>
    </row>
    <row r="130" spans="1:5" x14ac:dyDescent="0.2">
      <c r="A130" t="s">
        <v>942</v>
      </c>
      <c r="B130" t="s">
        <v>1238</v>
      </c>
      <c r="C130" t="s">
        <v>1242</v>
      </c>
      <c r="D130">
        <v>35</v>
      </c>
      <c r="E130">
        <v>0</v>
      </c>
    </row>
    <row r="131" spans="1:5" x14ac:dyDescent="0.2">
      <c r="A131" t="s">
        <v>942</v>
      </c>
      <c r="B131" t="s">
        <v>1238</v>
      </c>
      <c r="C131" t="s">
        <v>1242</v>
      </c>
      <c r="D131">
        <v>36</v>
      </c>
      <c r="E131">
        <v>0</v>
      </c>
    </row>
    <row r="132" spans="1:5" x14ac:dyDescent="0.2">
      <c r="A132" t="s">
        <v>942</v>
      </c>
      <c r="B132" t="s">
        <v>1238</v>
      </c>
      <c r="C132" t="s">
        <v>1242</v>
      </c>
      <c r="D132">
        <v>37</v>
      </c>
      <c r="E132">
        <v>0</v>
      </c>
    </row>
    <row r="133" spans="1:5" x14ac:dyDescent="0.2">
      <c r="A133" t="s">
        <v>942</v>
      </c>
      <c r="B133" t="s">
        <v>1238</v>
      </c>
      <c r="C133" t="s">
        <v>1242</v>
      </c>
      <c r="D133">
        <v>38</v>
      </c>
      <c r="E133">
        <v>0</v>
      </c>
    </row>
    <row r="134" spans="1:5" x14ac:dyDescent="0.2">
      <c r="A134" t="s">
        <v>942</v>
      </c>
      <c r="B134" t="s">
        <v>1243</v>
      </c>
      <c r="C134" t="s">
        <v>1244</v>
      </c>
      <c r="D134">
        <v>1</v>
      </c>
      <c r="E134">
        <v>2</v>
      </c>
    </row>
    <row r="135" spans="1:5" x14ac:dyDescent="0.2">
      <c r="A135" t="s">
        <v>942</v>
      </c>
      <c r="B135" t="s">
        <v>1243</v>
      </c>
      <c r="C135" t="s">
        <v>1244</v>
      </c>
      <c r="D135">
        <v>2</v>
      </c>
      <c r="E135">
        <v>5</v>
      </c>
    </row>
    <row r="136" spans="1:5" x14ac:dyDescent="0.2">
      <c r="A136" t="s">
        <v>942</v>
      </c>
      <c r="B136" t="s">
        <v>1243</v>
      </c>
      <c r="C136" t="s">
        <v>1244</v>
      </c>
      <c r="D136">
        <v>3</v>
      </c>
      <c r="E136">
        <v>0</v>
      </c>
    </row>
    <row r="137" spans="1:5" x14ac:dyDescent="0.2">
      <c r="A137" t="s">
        <v>942</v>
      </c>
      <c r="B137" t="s">
        <v>1243</v>
      </c>
      <c r="C137" t="s">
        <v>1244</v>
      </c>
      <c r="D137">
        <v>4</v>
      </c>
      <c r="E137">
        <v>0</v>
      </c>
    </row>
    <row r="138" spans="1:5" x14ac:dyDescent="0.2">
      <c r="A138" t="s">
        <v>942</v>
      </c>
      <c r="B138" t="s">
        <v>1243</v>
      </c>
      <c r="C138" t="s">
        <v>1244</v>
      </c>
      <c r="D138">
        <v>5</v>
      </c>
      <c r="E138">
        <v>0</v>
      </c>
    </row>
    <row r="139" spans="1:5" x14ac:dyDescent="0.2">
      <c r="A139" t="s">
        <v>942</v>
      </c>
      <c r="B139" t="s">
        <v>1243</v>
      </c>
      <c r="C139" t="s">
        <v>1244</v>
      </c>
      <c r="D139">
        <v>6</v>
      </c>
      <c r="E139">
        <v>0</v>
      </c>
    </row>
    <row r="140" spans="1:5" x14ac:dyDescent="0.2">
      <c r="A140" t="s">
        <v>942</v>
      </c>
      <c r="B140" t="s">
        <v>1243</v>
      </c>
      <c r="C140" t="s">
        <v>1244</v>
      </c>
      <c r="D140">
        <v>7</v>
      </c>
      <c r="E140">
        <v>0</v>
      </c>
    </row>
    <row r="141" spans="1:5" x14ac:dyDescent="0.2">
      <c r="A141" t="s">
        <v>942</v>
      </c>
      <c r="B141" t="s">
        <v>1243</v>
      </c>
      <c r="C141" t="s">
        <v>1244</v>
      </c>
      <c r="D141">
        <v>8</v>
      </c>
      <c r="E141">
        <v>0</v>
      </c>
    </row>
    <row r="142" spans="1:5" x14ac:dyDescent="0.2">
      <c r="A142" t="s">
        <v>942</v>
      </c>
      <c r="B142" t="s">
        <v>1243</v>
      </c>
      <c r="C142" t="s">
        <v>1244</v>
      </c>
      <c r="D142">
        <v>9</v>
      </c>
      <c r="E142">
        <v>0</v>
      </c>
    </row>
    <row r="143" spans="1:5" x14ac:dyDescent="0.2">
      <c r="A143" t="s">
        <v>942</v>
      </c>
      <c r="B143" t="s">
        <v>1243</v>
      </c>
      <c r="C143" t="s">
        <v>1244</v>
      </c>
      <c r="D143">
        <v>10</v>
      </c>
      <c r="E143">
        <v>0</v>
      </c>
    </row>
    <row r="144" spans="1:5" x14ac:dyDescent="0.2">
      <c r="A144" t="s">
        <v>942</v>
      </c>
      <c r="B144" t="s">
        <v>1243</v>
      </c>
      <c r="C144" t="s">
        <v>1244</v>
      </c>
      <c r="D144">
        <v>11</v>
      </c>
      <c r="E144">
        <v>0</v>
      </c>
    </row>
    <row r="145" spans="1:5" x14ac:dyDescent="0.2">
      <c r="A145" t="s">
        <v>942</v>
      </c>
      <c r="B145" t="s">
        <v>1243</v>
      </c>
      <c r="C145" t="s">
        <v>1244</v>
      </c>
      <c r="D145">
        <v>12</v>
      </c>
      <c r="E145">
        <v>0</v>
      </c>
    </row>
    <row r="146" spans="1:5" x14ac:dyDescent="0.2">
      <c r="A146" t="s">
        <v>942</v>
      </c>
      <c r="B146" t="s">
        <v>1243</v>
      </c>
      <c r="C146" t="s">
        <v>1244</v>
      </c>
      <c r="D146">
        <v>13</v>
      </c>
      <c r="E146">
        <v>0</v>
      </c>
    </row>
    <row r="147" spans="1:5" x14ac:dyDescent="0.2">
      <c r="A147" t="s">
        <v>942</v>
      </c>
      <c r="B147" t="s">
        <v>1243</v>
      </c>
      <c r="C147" t="s">
        <v>1244</v>
      </c>
      <c r="D147">
        <v>14</v>
      </c>
      <c r="E147">
        <v>0</v>
      </c>
    </row>
    <row r="148" spans="1:5" x14ac:dyDescent="0.2">
      <c r="A148" t="s">
        <v>942</v>
      </c>
      <c r="B148" t="s">
        <v>1243</v>
      </c>
      <c r="C148" t="s">
        <v>1244</v>
      </c>
      <c r="D148">
        <v>15</v>
      </c>
      <c r="E148">
        <v>0</v>
      </c>
    </row>
    <row r="149" spans="1:5" x14ac:dyDescent="0.2">
      <c r="A149" t="s">
        <v>942</v>
      </c>
      <c r="B149" t="s">
        <v>1243</v>
      </c>
      <c r="C149" t="s">
        <v>1244</v>
      </c>
      <c r="D149">
        <v>16</v>
      </c>
      <c r="E149">
        <v>0</v>
      </c>
    </row>
    <row r="150" spans="1:5" x14ac:dyDescent="0.2">
      <c r="A150" t="s">
        <v>942</v>
      </c>
      <c r="B150" t="s">
        <v>1243</v>
      </c>
      <c r="C150" t="s">
        <v>1244</v>
      </c>
      <c r="D150">
        <v>17</v>
      </c>
      <c r="E150">
        <v>0</v>
      </c>
    </row>
    <row r="151" spans="1:5" x14ac:dyDescent="0.2">
      <c r="A151" t="s">
        <v>942</v>
      </c>
      <c r="B151" t="s">
        <v>1243</v>
      </c>
      <c r="C151" t="s">
        <v>1244</v>
      </c>
      <c r="D151">
        <v>18</v>
      </c>
      <c r="E151">
        <v>0</v>
      </c>
    </row>
    <row r="152" spans="1:5" x14ac:dyDescent="0.2">
      <c r="A152" t="s">
        <v>942</v>
      </c>
      <c r="B152" t="s">
        <v>1243</v>
      </c>
      <c r="C152" t="s">
        <v>1244</v>
      </c>
      <c r="D152">
        <v>19</v>
      </c>
      <c r="E152">
        <v>0</v>
      </c>
    </row>
    <row r="153" spans="1:5" x14ac:dyDescent="0.2">
      <c r="A153" t="s">
        <v>942</v>
      </c>
      <c r="B153" t="s">
        <v>1243</v>
      </c>
      <c r="C153" t="s">
        <v>1244</v>
      </c>
      <c r="D153">
        <v>20</v>
      </c>
      <c r="E153">
        <v>0</v>
      </c>
    </row>
    <row r="154" spans="1:5" x14ac:dyDescent="0.2">
      <c r="A154" t="s">
        <v>942</v>
      </c>
      <c r="B154" t="s">
        <v>1243</v>
      </c>
      <c r="C154" t="s">
        <v>1244</v>
      </c>
      <c r="D154">
        <v>21</v>
      </c>
      <c r="E154">
        <v>0</v>
      </c>
    </row>
    <row r="155" spans="1:5" x14ac:dyDescent="0.2">
      <c r="A155" t="s">
        <v>942</v>
      </c>
      <c r="B155" t="s">
        <v>1243</v>
      </c>
      <c r="C155" t="s">
        <v>1244</v>
      </c>
      <c r="D155">
        <v>22</v>
      </c>
      <c r="E155">
        <v>0</v>
      </c>
    </row>
    <row r="156" spans="1:5" x14ac:dyDescent="0.2">
      <c r="A156" t="s">
        <v>942</v>
      </c>
      <c r="B156" t="s">
        <v>1243</v>
      </c>
      <c r="C156" t="s">
        <v>1244</v>
      </c>
      <c r="D156">
        <v>23</v>
      </c>
      <c r="E156">
        <v>0</v>
      </c>
    </row>
    <row r="157" spans="1:5" x14ac:dyDescent="0.2">
      <c r="A157" t="s">
        <v>942</v>
      </c>
      <c r="B157" t="s">
        <v>1243</v>
      </c>
      <c r="C157" t="s">
        <v>1244</v>
      </c>
      <c r="D157">
        <v>24</v>
      </c>
      <c r="E157">
        <v>0</v>
      </c>
    </row>
    <row r="158" spans="1:5" x14ac:dyDescent="0.2">
      <c r="A158" t="s">
        <v>942</v>
      </c>
      <c r="B158" t="s">
        <v>1243</v>
      </c>
      <c r="C158" t="s">
        <v>1244</v>
      </c>
      <c r="D158">
        <v>25</v>
      </c>
      <c r="E158">
        <v>0</v>
      </c>
    </row>
    <row r="159" spans="1:5" x14ac:dyDescent="0.2">
      <c r="A159" t="s">
        <v>942</v>
      </c>
      <c r="B159" t="s">
        <v>1243</v>
      </c>
      <c r="C159" t="s">
        <v>1244</v>
      </c>
      <c r="D159">
        <v>26</v>
      </c>
      <c r="E159">
        <v>0</v>
      </c>
    </row>
    <row r="160" spans="1:5" x14ac:dyDescent="0.2">
      <c r="A160" t="s">
        <v>942</v>
      </c>
      <c r="B160" t="s">
        <v>1243</v>
      </c>
      <c r="C160" t="s">
        <v>1244</v>
      </c>
      <c r="D160">
        <v>27</v>
      </c>
      <c r="E160">
        <v>0</v>
      </c>
    </row>
    <row r="161" spans="1:5" x14ac:dyDescent="0.2">
      <c r="A161" t="s">
        <v>942</v>
      </c>
      <c r="B161" t="s">
        <v>1243</v>
      </c>
      <c r="C161" t="s">
        <v>1244</v>
      </c>
      <c r="D161">
        <v>28</v>
      </c>
      <c r="E161">
        <v>0</v>
      </c>
    </row>
    <row r="162" spans="1:5" x14ac:dyDescent="0.2">
      <c r="A162" t="s">
        <v>942</v>
      </c>
      <c r="B162" t="s">
        <v>1243</v>
      </c>
      <c r="C162" t="s">
        <v>1244</v>
      </c>
      <c r="D162">
        <v>29</v>
      </c>
      <c r="E162">
        <v>0</v>
      </c>
    </row>
    <row r="163" spans="1:5" x14ac:dyDescent="0.2">
      <c r="A163" t="s">
        <v>942</v>
      </c>
      <c r="B163" t="s">
        <v>1243</v>
      </c>
      <c r="C163" t="s">
        <v>1244</v>
      </c>
      <c r="D163">
        <v>30</v>
      </c>
      <c r="E163">
        <v>0</v>
      </c>
    </row>
    <row r="164" spans="1:5" x14ac:dyDescent="0.2">
      <c r="A164" t="s">
        <v>942</v>
      </c>
      <c r="B164" t="s">
        <v>1243</v>
      </c>
      <c r="C164" t="s">
        <v>1244</v>
      </c>
      <c r="D164">
        <v>31</v>
      </c>
      <c r="E164">
        <v>0</v>
      </c>
    </row>
    <row r="165" spans="1:5" x14ac:dyDescent="0.2">
      <c r="A165" t="s">
        <v>942</v>
      </c>
      <c r="B165" t="s">
        <v>1243</v>
      </c>
      <c r="C165" t="s">
        <v>1244</v>
      </c>
      <c r="D165">
        <v>32</v>
      </c>
      <c r="E165">
        <v>0</v>
      </c>
    </row>
    <row r="166" spans="1:5" x14ac:dyDescent="0.2">
      <c r="A166" t="s">
        <v>942</v>
      </c>
      <c r="B166" t="s">
        <v>1243</v>
      </c>
      <c r="C166" t="s">
        <v>1245</v>
      </c>
      <c r="D166">
        <v>1</v>
      </c>
      <c r="E166">
        <v>1</v>
      </c>
    </row>
    <row r="167" spans="1:5" x14ac:dyDescent="0.2">
      <c r="A167" t="s">
        <v>942</v>
      </c>
      <c r="B167" t="s">
        <v>1243</v>
      </c>
      <c r="C167" t="s">
        <v>1245</v>
      </c>
      <c r="D167">
        <v>2</v>
      </c>
      <c r="E167">
        <v>1</v>
      </c>
    </row>
    <row r="168" spans="1:5" x14ac:dyDescent="0.2">
      <c r="A168" t="s">
        <v>942</v>
      </c>
      <c r="B168" t="s">
        <v>1243</v>
      </c>
      <c r="C168" t="s">
        <v>1245</v>
      </c>
      <c r="D168">
        <v>3</v>
      </c>
      <c r="E168">
        <v>4</v>
      </c>
    </row>
    <row r="169" spans="1:5" x14ac:dyDescent="0.2">
      <c r="A169" t="s">
        <v>942</v>
      </c>
      <c r="B169" t="s">
        <v>1243</v>
      </c>
      <c r="C169" t="s">
        <v>1245</v>
      </c>
      <c r="D169">
        <v>4</v>
      </c>
      <c r="E169">
        <v>9</v>
      </c>
    </row>
    <row r="170" spans="1:5" x14ac:dyDescent="0.2">
      <c r="A170" t="s">
        <v>942</v>
      </c>
      <c r="B170" t="s">
        <v>1243</v>
      </c>
      <c r="C170" t="s">
        <v>1245</v>
      </c>
      <c r="D170">
        <v>5</v>
      </c>
      <c r="E170">
        <v>1</v>
      </c>
    </row>
    <row r="171" spans="1:5" x14ac:dyDescent="0.2">
      <c r="A171" t="s">
        <v>942</v>
      </c>
      <c r="B171" t="s">
        <v>1243</v>
      </c>
      <c r="C171" t="s">
        <v>1245</v>
      </c>
      <c r="D171">
        <v>6</v>
      </c>
      <c r="E171">
        <v>1</v>
      </c>
    </row>
    <row r="172" spans="1:5" x14ac:dyDescent="0.2">
      <c r="A172" t="s">
        <v>942</v>
      </c>
      <c r="B172" t="s">
        <v>1243</v>
      </c>
      <c r="C172" t="s">
        <v>1245</v>
      </c>
      <c r="D172">
        <v>7</v>
      </c>
      <c r="E172">
        <v>1</v>
      </c>
    </row>
    <row r="173" spans="1:5" x14ac:dyDescent="0.2">
      <c r="A173" t="s">
        <v>942</v>
      </c>
      <c r="B173" t="s">
        <v>1243</v>
      </c>
      <c r="C173" t="s">
        <v>1245</v>
      </c>
      <c r="D173">
        <v>8</v>
      </c>
      <c r="E173">
        <v>3</v>
      </c>
    </row>
    <row r="174" spans="1:5" x14ac:dyDescent="0.2">
      <c r="A174" t="s">
        <v>942</v>
      </c>
      <c r="B174" t="s">
        <v>1243</v>
      </c>
      <c r="C174" t="s">
        <v>1245</v>
      </c>
      <c r="D174">
        <v>9</v>
      </c>
      <c r="E174">
        <v>3</v>
      </c>
    </row>
    <row r="175" spans="1:5" x14ac:dyDescent="0.2">
      <c r="A175" t="s">
        <v>942</v>
      </c>
      <c r="B175" t="s">
        <v>1243</v>
      </c>
      <c r="C175" t="s">
        <v>1245</v>
      </c>
      <c r="D175">
        <v>10</v>
      </c>
      <c r="E175">
        <v>0</v>
      </c>
    </row>
    <row r="176" spans="1:5" x14ac:dyDescent="0.2">
      <c r="A176" t="s">
        <v>942</v>
      </c>
      <c r="B176" t="s">
        <v>1243</v>
      </c>
      <c r="C176" t="s">
        <v>1245</v>
      </c>
      <c r="D176">
        <v>11</v>
      </c>
      <c r="E176">
        <v>0</v>
      </c>
    </row>
    <row r="177" spans="1:5" x14ac:dyDescent="0.2">
      <c r="A177" t="s">
        <v>942</v>
      </c>
      <c r="B177" t="s">
        <v>1243</v>
      </c>
      <c r="C177" t="s">
        <v>1245</v>
      </c>
      <c r="D177">
        <v>12</v>
      </c>
      <c r="E177">
        <v>0</v>
      </c>
    </row>
    <row r="178" spans="1:5" x14ac:dyDescent="0.2">
      <c r="A178" t="s">
        <v>942</v>
      </c>
      <c r="B178" t="s">
        <v>1243</v>
      </c>
      <c r="C178" t="s">
        <v>1245</v>
      </c>
      <c r="D178">
        <v>13</v>
      </c>
      <c r="E178">
        <v>0</v>
      </c>
    </row>
    <row r="179" spans="1:5" x14ac:dyDescent="0.2">
      <c r="A179" t="s">
        <v>942</v>
      </c>
      <c r="B179" t="s">
        <v>1243</v>
      </c>
      <c r="C179" t="s">
        <v>1245</v>
      </c>
      <c r="D179">
        <v>14</v>
      </c>
      <c r="E179">
        <v>0</v>
      </c>
    </row>
    <row r="180" spans="1:5" x14ac:dyDescent="0.2">
      <c r="A180" t="s">
        <v>942</v>
      </c>
      <c r="B180" t="s">
        <v>1243</v>
      </c>
      <c r="C180" t="s">
        <v>1245</v>
      </c>
      <c r="D180">
        <v>15</v>
      </c>
      <c r="E180">
        <v>0</v>
      </c>
    </row>
    <row r="181" spans="1:5" x14ac:dyDescent="0.2">
      <c r="A181" t="s">
        <v>942</v>
      </c>
      <c r="B181" t="s">
        <v>1243</v>
      </c>
      <c r="C181" t="s">
        <v>1245</v>
      </c>
      <c r="D181">
        <v>16</v>
      </c>
      <c r="E181">
        <v>0</v>
      </c>
    </row>
    <row r="182" spans="1:5" x14ac:dyDescent="0.2">
      <c r="A182" t="s">
        <v>942</v>
      </c>
      <c r="B182" t="s">
        <v>1243</v>
      </c>
      <c r="C182" t="s">
        <v>1245</v>
      </c>
      <c r="D182">
        <v>17</v>
      </c>
      <c r="E182">
        <v>0</v>
      </c>
    </row>
    <row r="183" spans="1:5" x14ac:dyDescent="0.2">
      <c r="A183" t="s">
        <v>942</v>
      </c>
      <c r="B183" t="s">
        <v>1243</v>
      </c>
      <c r="C183" t="s">
        <v>1245</v>
      </c>
      <c r="D183">
        <v>18</v>
      </c>
      <c r="E183">
        <v>0</v>
      </c>
    </row>
    <row r="184" spans="1:5" x14ac:dyDescent="0.2">
      <c r="A184" t="s">
        <v>942</v>
      </c>
      <c r="B184" t="s">
        <v>1243</v>
      </c>
      <c r="C184" t="s">
        <v>1245</v>
      </c>
      <c r="D184">
        <v>19</v>
      </c>
      <c r="E184">
        <v>0</v>
      </c>
    </row>
    <row r="185" spans="1:5" x14ac:dyDescent="0.2">
      <c r="A185" t="s">
        <v>942</v>
      </c>
      <c r="B185" t="s">
        <v>1243</v>
      </c>
      <c r="C185" t="s">
        <v>1245</v>
      </c>
      <c r="D185">
        <v>20</v>
      </c>
      <c r="E185">
        <v>0</v>
      </c>
    </row>
    <row r="186" spans="1:5" x14ac:dyDescent="0.2">
      <c r="A186" t="s">
        <v>942</v>
      </c>
      <c r="B186" t="s">
        <v>1243</v>
      </c>
      <c r="C186" t="s">
        <v>1245</v>
      </c>
      <c r="D186">
        <v>21</v>
      </c>
      <c r="E186">
        <v>0</v>
      </c>
    </row>
    <row r="187" spans="1:5" x14ac:dyDescent="0.2">
      <c r="A187" t="s">
        <v>942</v>
      </c>
      <c r="B187" t="s">
        <v>1243</v>
      </c>
      <c r="C187" t="s">
        <v>1245</v>
      </c>
      <c r="D187">
        <v>22</v>
      </c>
      <c r="E187">
        <v>0</v>
      </c>
    </row>
    <row r="188" spans="1:5" x14ac:dyDescent="0.2">
      <c r="A188" t="s">
        <v>942</v>
      </c>
      <c r="B188" t="s">
        <v>1243</v>
      </c>
      <c r="C188" t="s">
        <v>1245</v>
      </c>
      <c r="D188">
        <v>23</v>
      </c>
      <c r="E188">
        <v>0</v>
      </c>
    </row>
    <row r="189" spans="1:5" x14ac:dyDescent="0.2">
      <c r="A189" t="s">
        <v>942</v>
      </c>
      <c r="B189" t="s">
        <v>1243</v>
      </c>
      <c r="C189" t="s">
        <v>1245</v>
      </c>
      <c r="D189">
        <v>24</v>
      </c>
      <c r="E189">
        <v>0</v>
      </c>
    </row>
    <row r="190" spans="1:5" x14ac:dyDescent="0.2">
      <c r="A190" t="s">
        <v>942</v>
      </c>
      <c r="B190" t="s">
        <v>1243</v>
      </c>
      <c r="C190" t="s">
        <v>1245</v>
      </c>
      <c r="D190">
        <v>25</v>
      </c>
      <c r="E190">
        <v>0</v>
      </c>
    </row>
    <row r="191" spans="1:5" x14ac:dyDescent="0.2">
      <c r="A191" t="s">
        <v>942</v>
      </c>
      <c r="B191" t="s">
        <v>1243</v>
      </c>
      <c r="C191" t="s">
        <v>1245</v>
      </c>
      <c r="D191">
        <v>26</v>
      </c>
      <c r="E191">
        <v>0</v>
      </c>
    </row>
    <row r="192" spans="1:5" x14ac:dyDescent="0.2">
      <c r="A192" t="s">
        <v>942</v>
      </c>
      <c r="B192" t="s">
        <v>1243</v>
      </c>
      <c r="C192" t="s">
        <v>1245</v>
      </c>
      <c r="D192">
        <v>27</v>
      </c>
      <c r="E192">
        <v>0</v>
      </c>
    </row>
    <row r="193" spans="1:5" x14ac:dyDescent="0.2">
      <c r="A193" t="s">
        <v>942</v>
      </c>
      <c r="B193" t="s">
        <v>1243</v>
      </c>
      <c r="C193" t="s">
        <v>1245</v>
      </c>
      <c r="D193">
        <v>28</v>
      </c>
      <c r="E193">
        <v>0</v>
      </c>
    </row>
    <row r="194" spans="1:5" x14ac:dyDescent="0.2">
      <c r="A194" t="s">
        <v>942</v>
      </c>
      <c r="B194" t="s">
        <v>1243</v>
      </c>
      <c r="C194" t="s">
        <v>1245</v>
      </c>
      <c r="D194">
        <v>29</v>
      </c>
      <c r="E194">
        <v>0</v>
      </c>
    </row>
    <row r="195" spans="1:5" x14ac:dyDescent="0.2">
      <c r="A195" t="s">
        <v>942</v>
      </c>
      <c r="B195" t="s">
        <v>1243</v>
      </c>
      <c r="C195" t="s">
        <v>1245</v>
      </c>
      <c r="D195">
        <v>30</v>
      </c>
      <c r="E195">
        <v>0</v>
      </c>
    </row>
    <row r="196" spans="1:5" x14ac:dyDescent="0.2">
      <c r="A196" t="s">
        <v>942</v>
      </c>
      <c r="B196" t="s">
        <v>1243</v>
      </c>
      <c r="C196" t="s">
        <v>1245</v>
      </c>
      <c r="D196">
        <v>31</v>
      </c>
      <c r="E196">
        <v>0</v>
      </c>
    </row>
    <row r="197" spans="1:5" x14ac:dyDescent="0.2">
      <c r="A197" t="s">
        <v>942</v>
      </c>
      <c r="B197" t="s">
        <v>1243</v>
      </c>
      <c r="C197" t="s">
        <v>1245</v>
      </c>
      <c r="D197">
        <v>32</v>
      </c>
      <c r="E197">
        <v>0</v>
      </c>
    </row>
    <row r="198" spans="1:5" x14ac:dyDescent="0.2">
      <c r="A198" t="s">
        <v>942</v>
      </c>
      <c r="B198" t="s">
        <v>1243</v>
      </c>
      <c r="C198" t="s">
        <v>1246</v>
      </c>
      <c r="D198">
        <v>1</v>
      </c>
      <c r="E198">
        <v>1</v>
      </c>
    </row>
    <row r="199" spans="1:5" x14ac:dyDescent="0.2">
      <c r="A199" t="s">
        <v>942</v>
      </c>
      <c r="B199" t="s">
        <v>1243</v>
      </c>
      <c r="C199" t="s">
        <v>1246</v>
      </c>
      <c r="D199">
        <v>2</v>
      </c>
      <c r="E199">
        <v>2</v>
      </c>
    </row>
    <row r="200" spans="1:5" x14ac:dyDescent="0.2">
      <c r="A200" t="s">
        <v>942</v>
      </c>
      <c r="B200" t="s">
        <v>1243</v>
      </c>
      <c r="C200" t="s">
        <v>1246</v>
      </c>
      <c r="D200">
        <v>3</v>
      </c>
      <c r="E200">
        <v>1</v>
      </c>
    </row>
    <row r="201" spans="1:5" x14ac:dyDescent="0.2">
      <c r="A201" t="s">
        <v>942</v>
      </c>
      <c r="B201" t="s">
        <v>1243</v>
      </c>
      <c r="C201" t="s">
        <v>1246</v>
      </c>
      <c r="D201">
        <v>4</v>
      </c>
      <c r="E201">
        <v>2</v>
      </c>
    </row>
    <row r="202" spans="1:5" x14ac:dyDescent="0.2">
      <c r="A202" t="s">
        <v>942</v>
      </c>
      <c r="B202" t="s">
        <v>1243</v>
      </c>
      <c r="C202" t="s">
        <v>1246</v>
      </c>
      <c r="D202">
        <v>5</v>
      </c>
      <c r="E202">
        <v>1</v>
      </c>
    </row>
    <row r="203" spans="1:5" x14ac:dyDescent="0.2">
      <c r="A203" t="s">
        <v>942</v>
      </c>
      <c r="B203" t="s">
        <v>1243</v>
      </c>
      <c r="C203" t="s">
        <v>1246</v>
      </c>
      <c r="D203">
        <v>6</v>
      </c>
      <c r="E203">
        <v>2</v>
      </c>
    </row>
    <row r="204" spans="1:5" x14ac:dyDescent="0.2">
      <c r="A204" t="s">
        <v>942</v>
      </c>
      <c r="B204" t="s">
        <v>1243</v>
      </c>
      <c r="C204" t="s">
        <v>1246</v>
      </c>
      <c r="D204">
        <v>7</v>
      </c>
      <c r="E204">
        <v>1</v>
      </c>
    </row>
    <row r="205" spans="1:5" x14ac:dyDescent="0.2">
      <c r="A205" t="s">
        <v>942</v>
      </c>
      <c r="B205" t="s">
        <v>1243</v>
      </c>
      <c r="C205" t="s">
        <v>1246</v>
      </c>
      <c r="D205">
        <v>8</v>
      </c>
      <c r="E205">
        <v>1</v>
      </c>
    </row>
    <row r="206" spans="1:5" x14ac:dyDescent="0.2">
      <c r="A206" t="s">
        <v>942</v>
      </c>
      <c r="B206" t="s">
        <v>1243</v>
      </c>
      <c r="C206" t="s">
        <v>1246</v>
      </c>
      <c r="D206">
        <v>9</v>
      </c>
      <c r="E206">
        <v>1</v>
      </c>
    </row>
    <row r="207" spans="1:5" x14ac:dyDescent="0.2">
      <c r="A207" t="s">
        <v>942</v>
      </c>
      <c r="B207" t="s">
        <v>1243</v>
      </c>
      <c r="C207" t="s">
        <v>1246</v>
      </c>
      <c r="D207">
        <v>10</v>
      </c>
      <c r="E207">
        <v>3</v>
      </c>
    </row>
    <row r="208" spans="1:5" x14ac:dyDescent="0.2">
      <c r="A208" t="s">
        <v>942</v>
      </c>
      <c r="B208" t="s">
        <v>1243</v>
      </c>
      <c r="C208" t="s">
        <v>1246</v>
      </c>
      <c r="D208">
        <v>11</v>
      </c>
      <c r="E208">
        <v>1</v>
      </c>
    </row>
    <row r="209" spans="1:5" x14ac:dyDescent="0.2">
      <c r="A209" t="s">
        <v>942</v>
      </c>
      <c r="B209" t="s">
        <v>1243</v>
      </c>
      <c r="C209" t="s">
        <v>1246</v>
      </c>
      <c r="D209">
        <v>12</v>
      </c>
      <c r="E209">
        <v>0</v>
      </c>
    </row>
    <row r="210" spans="1:5" x14ac:dyDescent="0.2">
      <c r="A210" t="s">
        <v>942</v>
      </c>
      <c r="B210" t="s">
        <v>1243</v>
      </c>
      <c r="C210" t="s">
        <v>1246</v>
      </c>
      <c r="D210">
        <v>13</v>
      </c>
      <c r="E210">
        <v>0</v>
      </c>
    </row>
    <row r="211" spans="1:5" x14ac:dyDescent="0.2">
      <c r="A211" t="s">
        <v>942</v>
      </c>
      <c r="B211" t="s">
        <v>1243</v>
      </c>
      <c r="C211" t="s">
        <v>1246</v>
      </c>
      <c r="D211">
        <v>14</v>
      </c>
      <c r="E211">
        <v>0</v>
      </c>
    </row>
    <row r="212" spans="1:5" x14ac:dyDescent="0.2">
      <c r="A212" t="s">
        <v>942</v>
      </c>
      <c r="B212" t="s">
        <v>1243</v>
      </c>
      <c r="C212" t="s">
        <v>1246</v>
      </c>
      <c r="D212">
        <v>15</v>
      </c>
      <c r="E212">
        <v>0</v>
      </c>
    </row>
    <row r="213" spans="1:5" x14ac:dyDescent="0.2">
      <c r="A213" t="s">
        <v>942</v>
      </c>
      <c r="B213" t="s">
        <v>1243</v>
      </c>
      <c r="C213" t="s">
        <v>1246</v>
      </c>
      <c r="D213">
        <v>16</v>
      </c>
      <c r="E213">
        <v>0</v>
      </c>
    </row>
    <row r="214" spans="1:5" x14ac:dyDescent="0.2">
      <c r="A214" t="s">
        <v>942</v>
      </c>
      <c r="B214" t="s">
        <v>1243</v>
      </c>
      <c r="C214" t="s">
        <v>1246</v>
      </c>
      <c r="D214">
        <v>17</v>
      </c>
      <c r="E214">
        <v>0</v>
      </c>
    </row>
    <row r="215" spans="1:5" x14ac:dyDescent="0.2">
      <c r="A215" t="s">
        <v>942</v>
      </c>
      <c r="B215" t="s">
        <v>1243</v>
      </c>
      <c r="C215" t="s">
        <v>1246</v>
      </c>
      <c r="D215">
        <v>18</v>
      </c>
      <c r="E215">
        <v>0</v>
      </c>
    </row>
    <row r="216" spans="1:5" x14ac:dyDescent="0.2">
      <c r="A216" t="s">
        <v>942</v>
      </c>
      <c r="B216" t="s">
        <v>1243</v>
      </c>
      <c r="C216" t="s">
        <v>1246</v>
      </c>
      <c r="D216">
        <v>19</v>
      </c>
      <c r="E216">
        <v>0</v>
      </c>
    </row>
    <row r="217" spans="1:5" x14ac:dyDescent="0.2">
      <c r="A217" t="s">
        <v>942</v>
      </c>
      <c r="B217" t="s">
        <v>1243</v>
      </c>
      <c r="C217" t="s">
        <v>1246</v>
      </c>
      <c r="D217">
        <v>20</v>
      </c>
      <c r="E217">
        <v>0</v>
      </c>
    </row>
    <row r="218" spans="1:5" x14ac:dyDescent="0.2">
      <c r="A218" t="s">
        <v>942</v>
      </c>
      <c r="B218" t="s">
        <v>1243</v>
      </c>
      <c r="C218" t="s">
        <v>1246</v>
      </c>
      <c r="D218">
        <v>21</v>
      </c>
      <c r="E218">
        <v>0</v>
      </c>
    </row>
    <row r="219" spans="1:5" x14ac:dyDescent="0.2">
      <c r="A219" t="s">
        <v>942</v>
      </c>
      <c r="B219" t="s">
        <v>1243</v>
      </c>
      <c r="C219" t="s">
        <v>1246</v>
      </c>
      <c r="D219">
        <v>22</v>
      </c>
      <c r="E219">
        <v>0</v>
      </c>
    </row>
    <row r="220" spans="1:5" x14ac:dyDescent="0.2">
      <c r="A220" t="s">
        <v>942</v>
      </c>
      <c r="B220" t="s">
        <v>1243</v>
      </c>
      <c r="C220" t="s">
        <v>1246</v>
      </c>
      <c r="D220">
        <v>23</v>
      </c>
      <c r="E220">
        <v>0</v>
      </c>
    </row>
    <row r="221" spans="1:5" x14ac:dyDescent="0.2">
      <c r="A221" t="s">
        <v>942</v>
      </c>
      <c r="B221" t="s">
        <v>1243</v>
      </c>
      <c r="C221" t="s">
        <v>1246</v>
      </c>
      <c r="D221">
        <v>24</v>
      </c>
      <c r="E221">
        <v>0</v>
      </c>
    </row>
    <row r="222" spans="1:5" x14ac:dyDescent="0.2">
      <c r="A222" t="s">
        <v>942</v>
      </c>
      <c r="B222" t="s">
        <v>1243</v>
      </c>
      <c r="C222" t="s">
        <v>1246</v>
      </c>
      <c r="D222">
        <v>25</v>
      </c>
      <c r="E222">
        <v>0</v>
      </c>
    </row>
    <row r="223" spans="1:5" x14ac:dyDescent="0.2">
      <c r="A223" t="s">
        <v>942</v>
      </c>
      <c r="B223" t="s">
        <v>1243</v>
      </c>
      <c r="C223" t="s">
        <v>1246</v>
      </c>
      <c r="D223">
        <v>26</v>
      </c>
      <c r="E223">
        <v>0</v>
      </c>
    </row>
    <row r="224" spans="1:5" x14ac:dyDescent="0.2">
      <c r="A224" t="s">
        <v>942</v>
      </c>
      <c r="B224" t="s">
        <v>1243</v>
      </c>
      <c r="C224" t="s">
        <v>1246</v>
      </c>
      <c r="D224">
        <v>27</v>
      </c>
      <c r="E224">
        <v>0</v>
      </c>
    </row>
    <row r="225" spans="1:5" x14ac:dyDescent="0.2">
      <c r="A225" t="s">
        <v>942</v>
      </c>
      <c r="B225" t="s">
        <v>1243</v>
      </c>
      <c r="C225" t="s">
        <v>1246</v>
      </c>
      <c r="D225">
        <v>28</v>
      </c>
      <c r="E225">
        <v>0</v>
      </c>
    </row>
    <row r="226" spans="1:5" x14ac:dyDescent="0.2">
      <c r="A226" t="s">
        <v>942</v>
      </c>
      <c r="B226" t="s">
        <v>1243</v>
      </c>
      <c r="C226" t="s">
        <v>1246</v>
      </c>
      <c r="D226">
        <v>29</v>
      </c>
      <c r="E226">
        <v>0</v>
      </c>
    </row>
    <row r="227" spans="1:5" x14ac:dyDescent="0.2">
      <c r="A227" t="s">
        <v>942</v>
      </c>
      <c r="B227" t="s">
        <v>1243</v>
      </c>
      <c r="C227" t="s">
        <v>1246</v>
      </c>
      <c r="D227">
        <v>30</v>
      </c>
      <c r="E227">
        <v>0</v>
      </c>
    </row>
    <row r="228" spans="1:5" x14ac:dyDescent="0.2">
      <c r="A228" t="s">
        <v>942</v>
      </c>
      <c r="B228" t="s">
        <v>1243</v>
      </c>
      <c r="C228" t="s">
        <v>1246</v>
      </c>
      <c r="D228">
        <v>31</v>
      </c>
      <c r="E228">
        <v>0</v>
      </c>
    </row>
    <row r="229" spans="1:5" x14ac:dyDescent="0.2">
      <c r="A229" t="s">
        <v>942</v>
      </c>
      <c r="B229" t="s">
        <v>1243</v>
      </c>
      <c r="C229" t="s">
        <v>1247</v>
      </c>
      <c r="D229">
        <v>1</v>
      </c>
      <c r="E229">
        <v>2</v>
      </c>
    </row>
    <row r="230" spans="1:5" x14ac:dyDescent="0.2">
      <c r="A230" t="s">
        <v>942</v>
      </c>
      <c r="B230" t="s">
        <v>1243</v>
      </c>
      <c r="C230" t="s">
        <v>1247</v>
      </c>
      <c r="D230">
        <v>2</v>
      </c>
      <c r="E230">
        <v>4</v>
      </c>
    </row>
    <row r="231" spans="1:5" x14ac:dyDescent="0.2">
      <c r="A231" t="s">
        <v>942</v>
      </c>
      <c r="B231" t="s">
        <v>1243</v>
      </c>
      <c r="C231" t="s">
        <v>1247</v>
      </c>
      <c r="D231">
        <v>3</v>
      </c>
      <c r="E231">
        <v>1</v>
      </c>
    </row>
    <row r="232" spans="1:5" x14ac:dyDescent="0.2">
      <c r="A232" t="s">
        <v>942</v>
      </c>
      <c r="B232" t="s">
        <v>1243</v>
      </c>
      <c r="C232" t="s">
        <v>1247</v>
      </c>
      <c r="D232">
        <v>4</v>
      </c>
      <c r="E232">
        <v>1</v>
      </c>
    </row>
    <row r="233" spans="1:5" x14ac:dyDescent="0.2">
      <c r="A233" t="s">
        <v>942</v>
      </c>
      <c r="B233" t="s">
        <v>1243</v>
      </c>
      <c r="C233" t="s">
        <v>1247</v>
      </c>
      <c r="D233">
        <v>5</v>
      </c>
      <c r="E233">
        <v>3</v>
      </c>
    </row>
    <row r="234" spans="1:5" x14ac:dyDescent="0.2">
      <c r="A234" t="s">
        <v>942</v>
      </c>
      <c r="B234" t="s">
        <v>1243</v>
      </c>
      <c r="C234" t="s">
        <v>1247</v>
      </c>
      <c r="D234">
        <v>6</v>
      </c>
      <c r="E234">
        <v>1</v>
      </c>
    </row>
    <row r="235" spans="1:5" x14ac:dyDescent="0.2">
      <c r="A235" t="s">
        <v>942</v>
      </c>
      <c r="B235" t="s">
        <v>1243</v>
      </c>
      <c r="C235" t="s">
        <v>1247</v>
      </c>
      <c r="D235">
        <v>7</v>
      </c>
      <c r="E235">
        <v>0</v>
      </c>
    </row>
    <row r="236" spans="1:5" x14ac:dyDescent="0.2">
      <c r="A236" t="s">
        <v>942</v>
      </c>
      <c r="B236" t="s">
        <v>1243</v>
      </c>
      <c r="C236" t="s">
        <v>1247</v>
      </c>
      <c r="D236">
        <v>8</v>
      </c>
      <c r="E236">
        <v>0</v>
      </c>
    </row>
    <row r="237" spans="1:5" x14ac:dyDescent="0.2">
      <c r="A237" t="s">
        <v>942</v>
      </c>
      <c r="B237" t="s">
        <v>1243</v>
      </c>
      <c r="C237" t="s">
        <v>1247</v>
      </c>
      <c r="D237">
        <v>9</v>
      </c>
      <c r="E237">
        <v>0</v>
      </c>
    </row>
    <row r="238" spans="1:5" x14ac:dyDescent="0.2">
      <c r="A238" t="s">
        <v>942</v>
      </c>
      <c r="B238" t="s">
        <v>1243</v>
      </c>
      <c r="C238" t="s">
        <v>1247</v>
      </c>
      <c r="D238">
        <v>10</v>
      </c>
      <c r="E238">
        <v>0</v>
      </c>
    </row>
    <row r="239" spans="1:5" x14ac:dyDescent="0.2">
      <c r="A239" t="s">
        <v>942</v>
      </c>
      <c r="B239" t="s">
        <v>1243</v>
      </c>
      <c r="C239" t="s">
        <v>1247</v>
      </c>
      <c r="D239">
        <v>11</v>
      </c>
      <c r="E239">
        <v>0</v>
      </c>
    </row>
    <row r="240" spans="1:5" x14ac:dyDescent="0.2">
      <c r="A240" t="s">
        <v>942</v>
      </c>
      <c r="B240" t="s">
        <v>1243</v>
      </c>
      <c r="C240" t="s">
        <v>1247</v>
      </c>
      <c r="D240">
        <v>12</v>
      </c>
      <c r="E240">
        <v>0</v>
      </c>
    </row>
    <row r="241" spans="1:5" x14ac:dyDescent="0.2">
      <c r="A241" t="s">
        <v>942</v>
      </c>
      <c r="B241" t="s">
        <v>1243</v>
      </c>
      <c r="C241" t="s">
        <v>1247</v>
      </c>
      <c r="D241">
        <v>13</v>
      </c>
      <c r="E241">
        <v>0</v>
      </c>
    </row>
    <row r="242" spans="1:5" x14ac:dyDescent="0.2">
      <c r="A242" t="s">
        <v>942</v>
      </c>
      <c r="B242" t="s">
        <v>1243</v>
      </c>
      <c r="C242" t="s">
        <v>1247</v>
      </c>
      <c r="D242">
        <v>14</v>
      </c>
      <c r="E242">
        <v>0</v>
      </c>
    </row>
    <row r="243" spans="1:5" x14ac:dyDescent="0.2">
      <c r="A243" t="s">
        <v>942</v>
      </c>
      <c r="B243" t="s">
        <v>1243</v>
      </c>
      <c r="C243" t="s">
        <v>1247</v>
      </c>
      <c r="D243">
        <v>15</v>
      </c>
      <c r="E243">
        <v>0</v>
      </c>
    </row>
    <row r="244" spans="1:5" x14ac:dyDescent="0.2">
      <c r="A244" t="s">
        <v>942</v>
      </c>
      <c r="B244" t="s">
        <v>1243</v>
      </c>
      <c r="C244" t="s">
        <v>1247</v>
      </c>
      <c r="D244">
        <v>16</v>
      </c>
      <c r="E244">
        <v>0</v>
      </c>
    </row>
    <row r="245" spans="1:5" x14ac:dyDescent="0.2">
      <c r="A245" t="s">
        <v>942</v>
      </c>
      <c r="B245" t="s">
        <v>1243</v>
      </c>
      <c r="C245" t="s">
        <v>1247</v>
      </c>
      <c r="D245">
        <v>17</v>
      </c>
      <c r="E245">
        <v>0</v>
      </c>
    </row>
    <row r="246" spans="1:5" x14ac:dyDescent="0.2">
      <c r="A246" t="s">
        <v>942</v>
      </c>
      <c r="B246" t="s">
        <v>1243</v>
      </c>
      <c r="C246" t="s">
        <v>1247</v>
      </c>
      <c r="D246">
        <v>18</v>
      </c>
      <c r="E246">
        <v>0</v>
      </c>
    </row>
    <row r="247" spans="1:5" x14ac:dyDescent="0.2">
      <c r="A247" t="s">
        <v>942</v>
      </c>
      <c r="B247" t="s">
        <v>1243</v>
      </c>
      <c r="C247" t="s">
        <v>1247</v>
      </c>
      <c r="D247">
        <v>19</v>
      </c>
      <c r="E247">
        <v>0</v>
      </c>
    </row>
    <row r="248" spans="1:5" x14ac:dyDescent="0.2">
      <c r="A248" t="s">
        <v>942</v>
      </c>
      <c r="B248" t="s">
        <v>1243</v>
      </c>
      <c r="C248" t="s">
        <v>1247</v>
      </c>
      <c r="D248">
        <v>20</v>
      </c>
      <c r="E248">
        <v>0</v>
      </c>
    </row>
    <row r="249" spans="1:5" x14ac:dyDescent="0.2">
      <c r="A249" t="s">
        <v>942</v>
      </c>
      <c r="B249" t="s">
        <v>1243</v>
      </c>
      <c r="C249" t="s">
        <v>1247</v>
      </c>
      <c r="D249">
        <v>21</v>
      </c>
      <c r="E249">
        <v>0</v>
      </c>
    </row>
    <row r="250" spans="1:5" x14ac:dyDescent="0.2">
      <c r="A250" t="s">
        <v>942</v>
      </c>
      <c r="B250" t="s">
        <v>1243</v>
      </c>
      <c r="C250" t="s">
        <v>1247</v>
      </c>
      <c r="D250">
        <v>22</v>
      </c>
      <c r="E250">
        <v>0</v>
      </c>
    </row>
    <row r="251" spans="1:5" x14ac:dyDescent="0.2">
      <c r="A251" t="s">
        <v>942</v>
      </c>
      <c r="B251" t="s">
        <v>1243</v>
      </c>
      <c r="C251" t="s">
        <v>1247</v>
      </c>
      <c r="D251">
        <v>23</v>
      </c>
      <c r="E251">
        <v>0</v>
      </c>
    </row>
    <row r="252" spans="1:5" x14ac:dyDescent="0.2">
      <c r="A252" t="s">
        <v>942</v>
      </c>
      <c r="B252" t="s">
        <v>1243</v>
      </c>
      <c r="C252" t="s">
        <v>1247</v>
      </c>
      <c r="D252">
        <v>24</v>
      </c>
      <c r="E252">
        <v>0</v>
      </c>
    </row>
    <row r="253" spans="1:5" x14ac:dyDescent="0.2">
      <c r="A253" t="s">
        <v>942</v>
      </c>
      <c r="B253" t="s">
        <v>1243</v>
      </c>
      <c r="C253" t="s">
        <v>1247</v>
      </c>
      <c r="D253">
        <v>25</v>
      </c>
      <c r="E253">
        <v>0</v>
      </c>
    </row>
    <row r="254" spans="1:5" x14ac:dyDescent="0.2">
      <c r="A254" t="s">
        <v>942</v>
      </c>
      <c r="B254" t="s">
        <v>1243</v>
      </c>
      <c r="C254" t="s">
        <v>1247</v>
      </c>
      <c r="D254">
        <v>26</v>
      </c>
      <c r="E254">
        <v>0</v>
      </c>
    </row>
    <row r="255" spans="1:5" x14ac:dyDescent="0.2">
      <c r="A255" t="s">
        <v>942</v>
      </c>
      <c r="B255" t="s">
        <v>1243</v>
      </c>
      <c r="C255" t="s">
        <v>1247</v>
      </c>
      <c r="D255">
        <v>27</v>
      </c>
      <c r="E255">
        <v>0</v>
      </c>
    </row>
    <row r="256" spans="1:5" x14ac:dyDescent="0.2">
      <c r="A256" t="s">
        <v>942</v>
      </c>
      <c r="B256" t="s">
        <v>1243</v>
      </c>
      <c r="C256" t="s">
        <v>1247</v>
      </c>
      <c r="D256">
        <v>28</v>
      </c>
      <c r="E256">
        <v>0</v>
      </c>
    </row>
    <row r="257" spans="1:5" x14ac:dyDescent="0.2">
      <c r="A257" t="s">
        <v>942</v>
      </c>
      <c r="B257" t="s">
        <v>1243</v>
      </c>
      <c r="C257" t="s">
        <v>1247</v>
      </c>
      <c r="D257">
        <v>29</v>
      </c>
      <c r="E257">
        <v>0</v>
      </c>
    </row>
    <row r="258" spans="1:5" x14ac:dyDescent="0.2">
      <c r="A258" t="s">
        <v>942</v>
      </c>
      <c r="B258" t="s">
        <v>1243</v>
      </c>
      <c r="C258" t="s">
        <v>1247</v>
      </c>
      <c r="D258">
        <v>30</v>
      </c>
      <c r="E258">
        <v>0</v>
      </c>
    </row>
    <row r="259" spans="1:5" x14ac:dyDescent="0.2">
      <c r="A259" t="s">
        <v>942</v>
      </c>
      <c r="B259" t="s">
        <v>1243</v>
      </c>
      <c r="C259" t="s">
        <v>1247</v>
      </c>
      <c r="D259">
        <v>31</v>
      </c>
      <c r="E259">
        <v>0</v>
      </c>
    </row>
    <row r="260" spans="1:5" x14ac:dyDescent="0.2">
      <c r="A260" t="s">
        <v>942</v>
      </c>
      <c r="B260" t="s">
        <v>1243</v>
      </c>
      <c r="C260" t="s">
        <v>1247</v>
      </c>
      <c r="D260">
        <v>32</v>
      </c>
      <c r="E260">
        <v>0</v>
      </c>
    </row>
    <row r="261" spans="1:5" x14ac:dyDescent="0.2">
      <c r="A261" t="s">
        <v>942</v>
      </c>
      <c r="B261" t="s">
        <v>1243</v>
      </c>
      <c r="C261" t="s">
        <v>1247</v>
      </c>
      <c r="D261">
        <v>33</v>
      </c>
      <c r="E261">
        <v>0</v>
      </c>
    </row>
    <row r="262" spans="1:5" x14ac:dyDescent="0.2">
      <c r="A262" t="s">
        <v>942</v>
      </c>
      <c r="B262" t="s">
        <v>1243</v>
      </c>
      <c r="C262" t="s">
        <v>1247</v>
      </c>
      <c r="D262">
        <v>34</v>
      </c>
      <c r="E262">
        <v>0</v>
      </c>
    </row>
    <row r="263" spans="1:5" x14ac:dyDescent="0.2">
      <c r="A263" t="s">
        <v>942</v>
      </c>
      <c r="B263" t="s">
        <v>1243</v>
      </c>
      <c r="C263" t="s">
        <v>1247</v>
      </c>
      <c r="D263">
        <v>35</v>
      </c>
      <c r="E263">
        <v>0</v>
      </c>
    </row>
    <row r="264" spans="1:5" x14ac:dyDescent="0.2">
      <c r="A264" t="s">
        <v>942</v>
      </c>
      <c r="B264" t="s">
        <v>1248</v>
      </c>
      <c r="C264" t="s">
        <v>1249</v>
      </c>
      <c r="D264">
        <v>1</v>
      </c>
      <c r="E264">
        <v>1</v>
      </c>
    </row>
    <row r="265" spans="1:5" x14ac:dyDescent="0.2">
      <c r="A265" t="s">
        <v>942</v>
      </c>
      <c r="B265" t="s">
        <v>1248</v>
      </c>
      <c r="C265" t="s">
        <v>1249</v>
      </c>
      <c r="D265">
        <v>2</v>
      </c>
      <c r="E265">
        <v>4</v>
      </c>
    </row>
    <row r="266" spans="1:5" x14ac:dyDescent="0.2">
      <c r="A266" t="s">
        <v>942</v>
      </c>
      <c r="B266" t="s">
        <v>1248</v>
      </c>
      <c r="C266" t="s">
        <v>1249</v>
      </c>
      <c r="D266">
        <v>3</v>
      </c>
      <c r="E266">
        <v>0</v>
      </c>
    </row>
    <row r="267" spans="1:5" x14ac:dyDescent="0.2">
      <c r="A267" t="s">
        <v>942</v>
      </c>
      <c r="B267" t="s">
        <v>1248</v>
      </c>
      <c r="C267" t="s">
        <v>1249</v>
      </c>
      <c r="D267">
        <v>4</v>
      </c>
      <c r="E267">
        <v>0</v>
      </c>
    </row>
    <row r="268" spans="1:5" x14ac:dyDescent="0.2">
      <c r="A268" t="s">
        <v>942</v>
      </c>
      <c r="B268" t="s">
        <v>1248</v>
      </c>
      <c r="C268" t="s">
        <v>1249</v>
      </c>
      <c r="D268">
        <v>5</v>
      </c>
      <c r="E268">
        <v>0</v>
      </c>
    </row>
    <row r="269" spans="1:5" x14ac:dyDescent="0.2">
      <c r="A269" t="s">
        <v>942</v>
      </c>
      <c r="B269" t="s">
        <v>1248</v>
      </c>
      <c r="C269" t="s">
        <v>1249</v>
      </c>
      <c r="D269">
        <v>6</v>
      </c>
      <c r="E269">
        <v>0</v>
      </c>
    </row>
    <row r="270" spans="1:5" x14ac:dyDescent="0.2">
      <c r="A270" t="s">
        <v>942</v>
      </c>
      <c r="B270" t="s">
        <v>1248</v>
      </c>
      <c r="C270" t="s">
        <v>1249</v>
      </c>
      <c r="D270">
        <v>7</v>
      </c>
      <c r="E270">
        <v>0</v>
      </c>
    </row>
    <row r="271" spans="1:5" x14ac:dyDescent="0.2">
      <c r="A271" t="s">
        <v>942</v>
      </c>
      <c r="B271" t="s">
        <v>1248</v>
      </c>
      <c r="C271" t="s">
        <v>1249</v>
      </c>
      <c r="D271">
        <v>8</v>
      </c>
      <c r="E271">
        <v>0</v>
      </c>
    </row>
    <row r="272" spans="1:5" x14ac:dyDescent="0.2">
      <c r="A272" t="s">
        <v>942</v>
      </c>
      <c r="B272" t="s">
        <v>1248</v>
      </c>
      <c r="C272" t="s">
        <v>1249</v>
      </c>
      <c r="D272">
        <v>9</v>
      </c>
      <c r="E272">
        <v>0</v>
      </c>
    </row>
    <row r="273" spans="1:5" x14ac:dyDescent="0.2">
      <c r="A273" t="s">
        <v>942</v>
      </c>
      <c r="B273" t="s">
        <v>1248</v>
      </c>
      <c r="C273" t="s">
        <v>1249</v>
      </c>
      <c r="D273">
        <v>10</v>
      </c>
      <c r="E273">
        <v>0</v>
      </c>
    </row>
    <row r="274" spans="1:5" x14ac:dyDescent="0.2">
      <c r="A274" t="s">
        <v>942</v>
      </c>
      <c r="B274" t="s">
        <v>1248</v>
      </c>
      <c r="C274" t="s">
        <v>1249</v>
      </c>
      <c r="D274">
        <v>11</v>
      </c>
      <c r="E274">
        <v>0</v>
      </c>
    </row>
    <row r="275" spans="1:5" x14ac:dyDescent="0.2">
      <c r="A275" t="s">
        <v>942</v>
      </c>
      <c r="B275" t="s">
        <v>1248</v>
      </c>
      <c r="C275" t="s">
        <v>1249</v>
      </c>
      <c r="D275">
        <v>12</v>
      </c>
      <c r="E275">
        <v>0</v>
      </c>
    </row>
    <row r="276" spans="1:5" x14ac:dyDescent="0.2">
      <c r="A276" t="s">
        <v>942</v>
      </c>
      <c r="B276" t="s">
        <v>1248</v>
      </c>
      <c r="C276" t="s">
        <v>1249</v>
      </c>
      <c r="D276">
        <v>13</v>
      </c>
      <c r="E276">
        <v>0</v>
      </c>
    </row>
    <row r="277" spans="1:5" x14ac:dyDescent="0.2">
      <c r="A277" t="s">
        <v>942</v>
      </c>
      <c r="B277" t="s">
        <v>1248</v>
      </c>
      <c r="C277" t="s">
        <v>1249</v>
      </c>
      <c r="D277">
        <v>14</v>
      </c>
      <c r="E277">
        <v>0</v>
      </c>
    </row>
    <row r="278" spans="1:5" x14ac:dyDescent="0.2">
      <c r="A278" t="s">
        <v>942</v>
      </c>
      <c r="B278" t="s">
        <v>1248</v>
      </c>
      <c r="C278" t="s">
        <v>1249</v>
      </c>
      <c r="D278">
        <v>15</v>
      </c>
      <c r="E278">
        <v>0</v>
      </c>
    </row>
    <row r="279" spans="1:5" x14ac:dyDescent="0.2">
      <c r="A279" t="s">
        <v>942</v>
      </c>
      <c r="B279" t="s">
        <v>1248</v>
      </c>
      <c r="C279" t="s">
        <v>1249</v>
      </c>
      <c r="D279">
        <v>16</v>
      </c>
      <c r="E279">
        <v>0</v>
      </c>
    </row>
    <row r="280" spans="1:5" x14ac:dyDescent="0.2">
      <c r="A280" t="s">
        <v>942</v>
      </c>
      <c r="B280" t="s">
        <v>1248</v>
      </c>
      <c r="C280" t="s">
        <v>1249</v>
      </c>
      <c r="D280">
        <v>17</v>
      </c>
      <c r="E280">
        <v>0</v>
      </c>
    </row>
    <row r="281" spans="1:5" x14ac:dyDescent="0.2">
      <c r="A281" t="s">
        <v>942</v>
      </c>
      <c r="B281" t="s">
        <v>1248</v>
      </c>
      <c r="C281" t="s">
        <v>1249</v>
      </c>
      <c r="D281">
        <v>18</v>
      </c>
      <c r="E281">
        <v>0</v>
      </c>
    </row>
    <row r="282" spans="1:5" x14ac:dyDescent="0.2">
      <c r="A282" t="s">
        <v>942</v>
      </c>
      <c r="B282" t="s">
        <v>1248</v>
      </c>
      <c r="C282" t="s">
        <v>1249</v>
      </c>
      <c r="D282">
        <v>19</v>
      </c>
      <c r="E282">
        <v>0</v>
      </c>
    </row>
    <row r="283" spans="1:5" x14ac:dyDescent="0.2">
      <c r="A283" t="s">
        <v>942</v>
      </c>
      <c r="B283" t="s">
        <v>1248</v>
      </c>
      <c r="C283" t="s">
        <v>1249</v>
      </c>
      <c r="D283">
        <v>20</v>
      </c>
      <c r="E283">
        <v>0</v>
      </c>
    </row>
    <row r="284" spans="1:5" x14ac:dyDescent="0.2">
      <c r="A284" t="s">
        <v>942</v>
      </c>
      <c r="B284" t="s">
        <v>1248</v>
      </c>
      <c r="C284" t="s">
        <v>1249</v>
      </c>
      <c r="D284">
        <v>21</v>
      </c>
      <c r="E284">
        <v>0</v>
      </c>
    </row>
    <row r="285" spans="1:5" x14ac:dyDescent="0.2">
      <c r="A285" t="s">
        <v>942</v>
      </c>
      <c r="B285" t="s">
        <v>1248</v>
      </c>
      <c r="C285" t="s">
        <v>1249</v>
      </c>
      <c r="D285">
        <v>22</v>
      </c>
      <c r="E285">
        <v>0</v>
      </c>
    </row>
    <row r="286" spans="1:5" x14ac:dyDescent="0.2">
      <c r="A286" t="s">
        <v>942</v>
      </c>
      <c r="B286" t="s">
        <v>1248</v>
      </c>
      <c r="C286" t="s">
        <v>1249</v>
      </c>
      <c r="D286">
        <v>23</v>
      </c>
      <c r="E286">
        <v>0</v>
      </c>
    </row>
    <row r="287" spans="1:5" x14ac:dyDescent="0.2">
      <c r="A287" t="s">
        <v>942</v>
      </c>
      <c r="B287" t="s">
        <v>1248</v>
      </c>
      <c r="C287" t="s">
        <v>1249</v>
      </c>
      <c r="D287">
        <v>24</v>
      </c>
      <c r="E287">
        <v>0</v>
      </c>
    </row>
    <row r="288" spans="1:5" x14ac:dyDescent="0.2">
      <c r="A288" t="s">
        <v>942</v>
      </c>
      <c r="B288" t="s">
        <v>1248</v>
      </c>
      <c r="C288" t="s">
        <v>1249</v>
      </c>
      <c r="D288">
        <v>25</v>
      </c>
      <c r="E288">
        <v>0</v>
      </c>
    </row>
    <row r="289" spans="1:5" x14ac:dyDescent="0.2">
      <c r="A289" t="s">
        <v>942</v>
      </c>
      <c r="B289" t="s">
        <v>1248</v>
      </c>
      <c r="C289" t="s">
        <v>1249</v>
      </c>
      <c r="D289">
        <v>26</v>
      </c>
      <c r="E289">
        <v>0</v>
      </c>
    </row>
    <row r="290" spans="1:5" x14ac:dyDescent="0.2">
      <c r="A290" t="s">
        <v>942</v>
      </c>
      <c r="B290" t="s">
        <v>1248</v>
      </c>
      <c r="C290" t="s">
        <v>1249</v>
      </c>
      <c r="D290">
        <v>27</v>
      </c>
      <c r="E290">
        <v>0</v>
      </c>
    </row>
    <row r="291" spans="1:5" x14ac:dyDescent="0.2">
      <c r="A291" t="s">
        <v>942</v>
      </c>
      <c r="B291" t="s">
        <v>1248</v>
      </c>
      <c r="C291" t="s">
        <v>1249</v>
      </c>
      <c r="D291">
        <v>28</v>
      </c>
      <c r="E291">
        <v>0</v>
      </c>
    </row>
    <row r="292" spans="1:5" x14ac:dyDescent="0.2">
      <c r="A292" t="s">
        <v>942</v>
      </c>
      <c r="B292" t="s">
        <v>1248</v>
      </c>
      <c r="C292" t="s">
        <v>1249</v>
      </c>
      <c r="D292">
        <v>29</v>
      </c>
      <c r="E292">
        <v>0</v>
      </c>
    </row>
    <row r="293" spans="1:5" x14ac:dyDescent="0.2">
      <c r="A293" t="s">
        <v>942</v>
      </c>
      <c r="B293" t="s">
        <v>1248</v>
      </c>
      <c r="C293" t="s">
        <v>1249</v>
      </c>
      <c r="D293">
        <v>30</v>
      </c>
      <c r="E293">
        <v>0</v>
      </c>
    </row>
    <row r="294" spans="1:5" x14ac:dyDescent="0.2">
      <c r="A294" t="s">
        <v>942</v>
      </c>
      <c r="B294" t="s">
        <v>1248</v>
      </c>
      <c r="C294" t="s">
        <v>1249</v>
      </c>
      <c r="D294">
        <v>31</v>
      </c>
      <c r="E294">
        <v>0</v>
      </c>
    </row>
    <row r="295" spans="1:5" x14ac:dyDescent="0.2">
      <c r="A295" t="s">
        <v>942</v>
      </c>
      <c r="B295" t="s">
        <v>1248</v>
      </c>
      <c r="C295" t="s">
        <v>1249</v>
      </c>
      <c r="D295">
        <v>32</v>
      </c>
      <c r="E295">
        <v>0</v>
      </c>
    </row>
    <row r="296" spans="1:5" x14ac:dyDescent="0.2">
      <c r="A296" t="s">
        <v>942</v>
      </c>
      <c r="B296" t="s">
        <v>1248</v>
      </c>
      <c r="C296" t="s">
        <v>1249</v>
      </c>
      <c r="D296">
        <v>33</v>
      </c>
      <c r="E296">
        <v>0</v>
      </c>
    </row>
    <row r="297" spans="1:5" x14ac:dyDescent="0.2">
      <c r="A297" t="s">
        <v>942</v>
      </c>
      <c r="B297" t="s">
        <v>1248</v>
      </c>
      <c r="C297" t="s">
        <v>1249</v>
      </c>
      <c r="D297">
        <v>34</v>
      </c>
      <c r="E297">
        <v>0</v>
      </c>
    </row>
    <row r="298" spans="1:5" x14ac:dyDescent="0.2">
      <c r="A298" t="s">
        <v>942</v>
      </c>
      <c r="B298" t="s">
        <v>1248</v>
      </c>
      <c r="C298" t="s">
        <v>1249</v>
      </c>
      <c r="D298">
        <v>35</v>
      </c>
      <c r="E298">
        <v>0</v>
      </c>
    </row>
    <row r="299" spans="1:5" x14ac:dyDescent="0.2">
      <c r="A299" t="s">
        <v>942</v>
      </c>
      <c r="B299" t="s">
        <v>1248</v>
      </c>
      <c r="C299" t="s">
        <v>1249</v>
      </c>
      <c r="D299">
        <v>36</v>
      </c>
      <c r="E299">
        <v>0</v>
      </c>
    </row>
    <row r="300" spans="1:5" x14ac:dyDescent="0.2">
      <c r="A300" t="s">
        <v>942</v>
      </c>
      <c r="B300" t="s">
        <v>1248</v>
      </c>
      <c r="C300" t="s">
        <v>1249</v>
      </c>
      <c r="D300">
        <v>37</v>
      </c>
      <c r="E300">
        <v>0</v>
      </c>
    </row>
    <row r="301" spans="1:5" x14ac:dyDescent="0.2">
      <c r="A301" t="s">
        <v>942</v>
      </c>
      <c r="B301" t="s">
        <v>1248</v>
      </c>
      <c r="C301" t="s">
        <v>1249</v>
      </c>
      <c r="D301">
        <v>38</v>
      </c>
      <c r="E301">
        <v>0</v>
      </c>
    </row>
    <row r="302" spans="1:5" x14ac:dyDescent="0.2">
      <c r="A302" t="s">
        <v>942</v>
      </c>
      <c r="B302" t="s">
        <v>1248</v>
      </c>
      <c r="C302" t="s">
        <v>1250</v>
      </c>
      <c r="D302">
        <v>1</v>
      </c>
      <c r="E302">
        <v>2</v>
      </c>
    </row>
    <row r="303" spans="1:5" x14ac:dyDescent="0.2">
      <c r="A303" t="s">
        <v>942</v>
      </c>
      <c r="B303" t="s">
        <v>1248</v>
      </c>
      <c r="C303" t="s">
        <v>1250</v>
      </c>
      <c r="D303">
        <v>2</v>
      </c>
      <c r="E303">
        <v>3</v>
      </c>
    </row>
    <row r="304" spans="1:5" x14ac:dyDescent="0.2">
      <c r="A304" t="s">
        <v>942</v>
      </c>
      <c r="B304" t="s">
        <v>1248</v>
      </c>
      <c r="C304" t="s">
        <v>1250</v>
      </c>
      <c r="D304">
        <v>3</v>
      </c>
      <c r="E304">
        <v>2</v>
      </c>
    </row>
    <row r="305" spans="1:5" x14ac:dyDescent="0.2">
      <c r="A305" t="s">
        <v>942</v>
      </c>
      <c r="B305" t="s">
        <v>1248</v>
      </c>
      <c r="C305" t="s">
        <v>1250</v>
      </c>
      <c r="D305">
        <v>4</v>
      </c>
      <c r="E305">
        <v>4</v>
      </c>
    </row>
    <row r="306" spans="1:5" x14ac:dyDescent="0.2">
      <c r="A306" t="s">
        <v>942</v>
      </c>
      <c r="B306" t="s">
        <v>1248</v>
      </c>
      <c r="C306" t="s">
        <v>1250</v>
      </c>
      <c r="D306">
        <v>5</v>
      </c>
      <c r="E306">
        <v>1</v>
      </c>
    </row>
    <row r="307" spans="1:5" x14ac:dyDescent="0.2">
      <c r="A307" t="s">
        <v>942</v>
      </c>
      <c r="B307" t="s">
        <v>1248</v>
      </c>
      <c r="C307" t="s">
        <v>1250</v>
      </c>
      <c r="D307">
        <v>6</v>
      </c>
      <c r="E307">
        <v>3</v>
      </c>
    </row>
    <row r="308" spans="1:5" x14ac:dyDescent="0.2">
      <c r="A308" t="s">
        <v>942</v>
      </c>
      <c r="B308" t="s">
        <v>1248</v>
      </c>
      <c r="C308" t="s">
        <v>1250</v>
      </c>
      <c r="D308">
        <v>7</v>
      </c>
      <c r="E308">
        <v>1</v>
      </c>
    </row>
    <row r="309" spans="1:5" x14ac:dyDescent="0.2">
      <c r="A309" t="s">
        <v>942</v>
      </c>
      <c r="B309" t="s">
        <v>1248</v>
      </c>
      <c r="C309" t="s">
        <v>1250</v>
      </c>
      <c r="D309">
        <v>8</v>
      </c>
      <c r="E309">
        <v>1</v>
      </c>
    </row>
    <row r="310" spans="1:5" x14ac:dyDescent="0.2">
      <c r="A310" t="s">
        <v>942</v>
      </c>
      <c r="B310" t="s">
        <v>1248</v>
      </c>
      <c r="C310" t="s">
        <v>1250</v>
      </c>
      <c r="D310">
        <v>9</v>
      </c>
      <c r="E310">
        <v>3</v>
      </c>
    </row>
    <row r="311" spans="1:5" x14ac:dyDescent="0.2">
      <c r="A311" t="s">
        <v>942</v>
      </c>
      <c r="B311" t="s">
        <v>1248</v>
      </c>
      <c r="C311" t="s">
        <v>1250</v>
      </c>
      <c r="D311">
        <v>10</v>
      </c>
      <c r="E311">
        <v>5</v>
      </c>
    </row>
    <row r="312" spans="1:5" x14ac:dyDescent="0.2">
      <c r="A312" t="s">
        <v>942</v>
      </c>
      <c r="B312" t="s">
        <v>1248</v>
      </c>
      <c r="C312" t="s">
        <v>1250</v>
      </c>
      <c r="D312">
        <v>11</v>
      </c>
      <c r="E312">
        <v>4</v>
      </c>
    </row>
    <row r="313" spans="1:5" x14ac:dyDescent="0.2">
      <c r="A313" t="s">
        <v>942</v>
      </c>
      <c r="B313" t="s">
        <v>1248</v>
      </c>
      <c r="C313" t="s">
        <v>1250</v>
      </c>
      <c r="D313">
        <v>12</v>
      </c>
      <c r="E313">
        <v>3</v>
      </c>
    </row>
    <row r="314" spans="1:5" x14ac:dyDescent="0.2">
      <c r="A314" t="s">
        <v>942</v>
      </c>
      <c r="B314" t="s">
        <v>1248</v>
      </c>
      <c r="C314" t="s">
        <v>1250</v>
      </c>
      <c r="D314">
        <v>13</v>
      </c>
      <c r="E314">
        <v>3</v>
      </c>
    </row>
    <row r="315" spans="1:5" x14ac:dyDescent="0.2">
      <c r="A315" t="s">
        <v>942</v>
      </c>
      <c r="B315" t="s">
        <v>1248</v>
      </c>
      <c r="C315" t="s">
        <v>1250</v>
      </c>
      <c r="D315">
        <v>14</v>
      </c>
      <c r="E315">
        <v>0</v>
      </c>
    </row>
    <row r="316" spans="1:5" x14ac:dyDescent="0.2">
      <c r="A316" t="s">
        <v>942</v>
      </c>
      <c r="B316" t="s">
        <v>1248</v>
      </c>
      <c r="C316" t="s">
        <v>1250</v>
      </c>
      <c r="D316">
        <v>15</v>
      </c>
      <c r="E316">
        <v>0</v>
      </c>
    </row>
    <row r="317" spans="1:5" x14ac:dyDescent="0.2">
      <c r="A317" t="s">
        <v>942</v>
      </c>
      <c r="B317" t="s">
        <v>1248</v>
      </c>
      <c r="C317" t="s">
        <v>1250</v>
      </c>
      <c r="D317">
        <v>16</v>
      </c>
      <c r="E317">
        <v>0</v>
      </c>
    </row>
    <row r="318" spans="1:5" x14ac:dyDescent="0.2">
      <c r="A318" t="s">
        <v>942</v>
      </c>
      <c r="B318" t="s">
        <v>1248</v>
      </c>
      <c r="C318" t="s">
        <v>1250</v>
      </c>
      <c r="D318">
        <v>17</v>
      </c>
      <c r="E318">
        <v>0</v>
      </c>
    </row>
    <row r="319" spans="1:5" x14ac:dyDescent="0.2">
      <c r="A319" t="s">
        <v>942</v>
      </c>
      <c r="B319" t="s">
        <v>1248</v>
      </c>
      <c r="C319" t="s">
        <v>1250</v>
      </c>
      <c r="D319">
        <v>18</v>
      </c>
      <c r="E319">
        <v>0</v>
      </c>
    </row>
    <row r="320" spans="1:5" x14ac:dyDescent="0.2">
      <c r="A320" t="s">
        <v>942</v>
      </c>
      <c r="B320" t="s">
        <v>1248</v>
      </c>
      <c r="C320" t="s">
        <v>1250</v>
      </c>
      <c r="D320">
        <v>19</v>
      </c>
      <c r="E320">
        <v>0</v>
      </c>
    </row>
    <row r="321" spans="1:5" x14ac:dyDescent="0.2">
      <c r="A321" t="s">
        <v>942</v>
      </c>
      <c r="B321" t="s">
        <v>1248</v>
      </c>
      <c r="C321" t="s">
        <v>1250</v>
      </c>
      <c r="D321">
        <v>20</v>
      </c>
      <c r="E321">
        <v>0</v>
      </c>
    </row>
    <row r="322" spans="1:5" x14ac:dyDescent="0.2">
      <c r="A322" t="s">
        <v>942</v>
      </c>
      <c r="B322" t="s">
        <v>1248</v>
      </c>
      <c r="C322" t="s">
        <v>1250</v>
      </c>
      <c r="D322">
        <v>21</v>
      </c>
      <c r="E322">
        <v>0</v>
      </c>
    </row>
    <row r="323" spans="1:5" x14ac:dyDescent="0.2">
      <c r="A323" t="s">
        <v>942</v>
      </c>
      <c r="B323" t="s">
        <v>1248</v>
      </c>
      <c r="C323" t="s">
        <v>1250</v>
      </c>
      <c r="D323">
        <v>22</v>
      </c>
      <c r="E323">
        <v>0</v>
      </c>
    </row>
    <row r="324" spans="1:5" x14ac:dyDescent="0.2">
      <c r="A324" t="s">
        <v>942</v>
      </c>
      <c r="B324" t="s">
        <v>1248</v>
      </c>
      <c r="C324" t="s">
        <v>1250</v>
      </c>
      <c r="D324">
        <v>23</v>
      </c>
      <c r="E324">
        <v>0</v>
      </c>
    </row>
    <row r="325" spans="1:5" x14ac:dyDescent="0.2">
      <c r="A325" t="s">
        <v>942</v>
      </c>
      <c r="B325" t="s">
        <v>1248</v>
      </c>
      <c r="C325" t="s">
        <v>1250</v>
      </c>
      <c r="D325">
        <v>24</v>
      </c>
      <c r="E325">
        <v>0</v>
      </c>
    </row>
    <row r="326" spans="1:5" x14ac:dyDescent="0.2">
      <c r="A326" t="s">
        <v>942</v>
      </c>
      <c r="B326" t="s">
        <v>1248</v>
      </c>
      <c r="C326" t="s">
        <v>1250</v>
      </c>
      <c r="D326">
        <v>25</v>
      </c>
      <c r="E326">
        <v>0</v>
      </c>
    </row>
    <row r="327" spans="1:5" x14ac:dyDescent="0.2">
      <c r="A327" t="s">
        <v>942</v>
      </c>
      <c r="B327" t="s">
        <v>1248</v>
      </c>
      <c r="C327" t="s">
        <v>1250</v>
      </c>
      <c r="D327">
        <v>26</v>
      </c>
      <c r="E327">
        <v>0</v>
      </c>
    </row>
    <row r="328" spans="1:5" x14ac:dyDescent="0.2">
      <c r="A328" t="s">
        <v>942</v>
      </c>
      <c r="B328" t="s">
        <v>1248</v>
      </c>
      <c r="C328" t="s">
        <v>1250</v>
      </c>
      <c r="D328">
        <v>27</v>
      </c>
      <c r="E328">
        <v>0</v>
      </c>
    </row>
    <row r="329" spans="1:5" x14ac:dyDescent="0.2">
      <c r="A329" t="s">
        <v>942</v>
      </c>
      <c r="B329" t="s">
        <v>1248</v>
      </c>
      <c r="C329" t="s">
        <v>1250</v>
      </c>
      <c r="D329">
        <v>28</v>
      </c>
      <c r="E329">
        <v>0</v>
      </c>
    </row>
    <row r="330" spans="1:5" x14ac:dyDescent="0.2">
      <c r="A330" t="s">
        <v>942</v>
      </c>
      <c r="B330" t="s">
        <v>1248</v>
      </c>
      <c r="C330" t="s">
        <v>1250</v>
      </c>
      <c r="D330">
        <v>29</v>
      </c>
      <c r="E330">
        <v>0</v>
      </c>
    </row>
    <row r="331" spans="1:5" x14ac:dyDescent="0.2">
      <c r="A331" t="s">
        <v>942</v>
      </c>
      <c r="B331" t="s">
        <v>1248</v>
      </c>
      <c r="C331" t="s">
        <v>1250</v>
      </c>
      <c r="D331">
        <v>30</v>
      </c>
      <c r="E331">
        <v>0</v>
      </c>
    </row>
    <row r="332" spans="1:5" x14ac:dyDescent="0.2">
      <c r="A332" t="s">
        <v>942</v>
      </c>
      <c r="B332" t="s">
        <v>1248</v>
      </c>
      <c r="C332" t="s">
        <v>1250</v>
      </c>
      <c r="D332">
        <v>31</v>
      </c>
      <c r="E332">
        <v>0</v>
      </c>
    </row>
    <row r="333" spans="1:5" x14ac:dyDescent="0.2">
      <c r="A333" t="s">
        <v>942</v>
      </c>
      <c r="B333" t="s">
        <v>1248</v>
      </c>
      <c r="C333" t="s">
        <v>1250</v>
      </c>
      <c r="D333">
        <v>32</v>
      </c>
      <c r="E333">
        <v>0</v>
      </c>
    </row>
    <row r="334" spans="1:5" x14ac:dyDescent="0.2">
      <c r="A334" t="s">
        <v>942</v>
      </c>
      <c r="B334" t="s">
        <v>1248</v>
      </c>
      <c r="C334" t="s">
        <v>1250</v>
      </c>
      <c r="D334">
        <v>33</v>
      </c>
      <c r="E334">
        <v>0</v>
      </c>
    </row>
    <row r="335" spans="1:5" x14ac:dyDescent="0.2">
      <c r="A335" t="s">
        <v>942</v>
      </c>
      <c r="B335" t="s">
        <v>1248</v>
      </c>
      <c r="C335" t="s">
        <v>1250</v>
      </c>
      <c r="D335">
        <v>34</v>
      </c>
      <c r="E335">
        <v>0</v>
      </c>
    </row>
    <row r="336" spans="1:5" x14ac:dyDescent="0.2">
      <c r="A336" t="s">
        <v>942</v>
      </c>
      <c r="B336" t="s">
        <v>1248</v>
      </c>
      <c r="C336" t="s">
        <v>1251</v>
      </c>
      <c r="D336">
        <v>1</v>
      </c>
      <c r="E336">
        <v>1</v>
      </c>
    </row>
    <row r="337" spans="1:5" x14ac:dyDescent="0.2">
      <c r="A337" t="s">
        <v>942</v>
      </c>
      <c r="B337" t="s">
        <v>1248</v>
      </c>
      <c r="C337" t="s">
        <v>1251</v>
      </c>
      <c r="D337">
        <v>2</v>
      </c>
      <c r="E337">
        <v>3</v>
      </c>
    </row>
    <row r="338" spans="1:5" x14ac:dyDescent="0.2">
      <c r="A338" t="s">
        <v>942</v>
      </c>
      <c r="B338" t="s">
        <v>1248</v>
      </c>
      <c r="C338" t="s">
        <v>1251</v>
      </c>
      <c r="D338">
        <v>3</v>
      </c>
      <c r="E338">
        <v>2</v>
      </c>
    </row>
    <row r="339" spans="1:5" x14ac:dyDescent="0.2">
      <c r="A339" t="s">
        <v>942</v>
      </c>
      <c r="B339" t="s">
        <v>1248</v>
      </c>
      <c r="C339" t="s">
        <v>1251</v>
      </c>
      <c r="D339">
        <v>4</v>
      </c>
      <c r="E339">
        <v>2</v>
      </c>
    </row>
    <row r="340" spans="1:5" x14ac:dyDescent="0.2">
      <c r="A340" t="s">
        <v>942</v>
      </c>
      <c r="B340" t="s">
        <v>1248</v>
      </c>
      <c r="C340" t="s">
        <v>1251</v>
      </c>
      <c r="D340">
        <v>5</v>
      </c>
      <c r="E340">
        <v>0</v>
      </c>
    </row>
    <row r="341" spans="1:5" x14ac:dyDescent="0.2">
      <c r="A341" t="s">
        <v>942</v>
      </c>
      <c r="B341" t="s">
        <v>1248</v>
      </c>
      <c r="C341" t="s">
        <v>1251</v>
      </c>
      <c r="D341">
        <v>6</v>
      </c>
      <c r="E341">
        <v>0</v>
      </c>
    </row>
    <row r="342" spans="1:5" x14ac:dyDescent="0.2">
      <c r="A342" t="s">
        <v>942</v>
      </c>
      <c r="B342" t="s">
        <v>1248</v>
      </c>
      <c r="C342" t="s">
        <v>1251</v>
      </c>
      <c r="D342">
        <v>7</v>
      </c>
      <c r="E342">
        <v>0</v>
      </c>
    </row>
    <row r="343" spans="1:5" x14ac:dyDescent="0.2">
      <c r="A343" t="s">
        <v>942</v>
      </c>
      <c r="B343" t="s">
        <v>1248</v>
      </c>
      <c r="C343" t="s">
        <v>1251</v>
      </c>
      <c r="D343">
        <v>8</v>
      </c>
      <c r="E343">
        <v>0</v>
      </c>
    </row>
    <row r="344" spans="1:5" x14ac:dyDescent="0.2">
      <c r="A344" t="s">
        <v>942</v>
      </c>
      <c r="B344" t="s">
        <v>1248</v>
      </c>
      <c r="C344" t="s">
        <v>1251</v>
      </c>
      <c r="D344">
        <v>9</v>
      </c>
      <c r="E344">
        <v>0</v>
      </c>
    </row>
    <row r="345" spans="1:5" x14ac:dyDescent="0.2">
      <c r="A345" t="s">
        <v>942</v>
      </c>
      <c r="B345" t="s">
        <v>1248</v>
      </c>
      <c r="C345" t="s">
        <v>1251</v>
      </c>
      <c r="D345">
        <v>10</v>
      </c>
      <c r="E345">
        <v>0</v>
      </c>
    </row>
    <row r="346" spans="1:5" x14ac:dyDescent="0.2">
      <c r="A346" t="s">
        <v>942</v>
      </c>
      <c r="B346" t="s">
        <v>1248</v>
      </c>
      <c r="C346" t="s">
        <v>1251</v>
      </c>
      <c r="D346">
        <v>11</v>
      </c>
      <c r="E346">
        <v>0</v>
      </c>
    </row>
    <row r="347" spans="1:5" x14ac:dyDescent="0.2">
      <c r="A347" t="s">
        <v>942</v>
      </c>
      <c r="B347" t="s">
        <v>1248</v>
      </c>
      <c r="C347" t="s">
        <v>1251</v>
      </c>
      <c r="D347">
        <v>12</v>
      </c>
      <c r="E347">
        <v>0</v>
      </c>
    </row>
    <row r="348" spans="1:5" x14ac:dyDescent="0.2">
      <c r="A348" t="s">
        <v>942</v>
      </c>
      <c r="B348" t="s">
        <v>1248</v>
      </c>
      <c r="C348" t="s">
        <v>1251</v>
      </c>
      <c r="D348">
        <v>13</v>
      </c>
      <c r="E348">
        <v>0</v>
      </c>
    </row>
    <row r="349" spans="1:5" x14ac:dyDescent="0.2">
      <c r="A349" t="s">
        <v>942</v>
      </c>
      <c r="B349" t="s">
        <v>1248</v>
      </c>
      <c r="C349" t="s">
        <v>1251</v>
      </c>
      <c r="D349">
        <v>14</v>
      </c>
      <c r="E349">
        <v>0</v>
      </c>
    </row>
    <row r="350" spans="1:5" x14ac:dyDescent="0.2">
      <c r="A350" t="s">
        <v>942</v>
      </c>
      <c r="B350" t="s">
        <v>1248</v>
      </c>
      <c r="C350" t="s">
        <v>1251</v>
      </c>
      <c r="D350">
        <v>15</v>
      </c>
      <c r="E350">
        <v>0</v>
      </c>
    </row>
    <row r="351" spans="1:5" x14ac:dyDescent="0.2">
      <c r="A351" t="s">
        <v>942</v>
      </c>
      <c r="B351" t="s">
        <v>1248</v>
      </c>
      <c r="C351" t="s">
        <v>1251</v>
      </c>
      <c r="D351">
        <v>16</v>
      </c>
      <c r="E351">
        <v>0</v>
      </c>
    </row>
    <row r="352" spans="1:5" x14ac:dyDescent="0.2">
      <c r="A352" t="s">
        <v>942</v>
      </c>
      <c r="B352" t="s">
        <v>1248</v>
      </c>
      <c r="C352" t="s">
        <v>1251</v>
      </c>
      <c r="D352">
        <v>17</v>
      </c>
      <c r="E352">
        <v>0</v>
      </c>
    </row>
    <row r="353" spans="1:5" x14ac:dyDescent="0.2">
      <c r="A353" t="s">
        <v>942</v>
      </c>
      <c r="B353" t="s">
        <v>1248</v>
      </c>
      <c r="C353" t="s">
        <v>1251</v>
      </c>
      <c r="D353">
        <v>18</v>
      </c>
      <c r="E353">
        <v>0</v>
      </c>
    </row>
    <row r="354" spans="1:5" x14ac:dyDescent="0.2">
      <c r="A354" t="s">
        <v>942</v>
      </c>
      <c r="B354" t="s">
        <v>1248</v>
      </c>
      <c r="C354" t="s">
        <v>1251</v>
      </c>
      <c r="D354">
        <v>19</v>
      </c>
      <c r="E354">
        <v>0</v>
      </c>
    </row>
    <row r="355" spans="1:5" x14ac:dyDescent="0.2">
      <c r="A355" t="s">
        <v>942</v>
      </c>
      <c r="B355" t="s">
        <v>1248</v>
      </c>
      <c r="C355" t="s">
        <v>1251</v>
      </c>
      <c r="D355">
        <v>20</v>
      </c>
      <c r="E355">
        <v>0</v>
      </c>
    </row>
    <row r="356" spans="1:5" x14ac:dyDescent="0.2">
      <c r="A356" t="s">
        <v>942</v>
      </c>
      <c r="B356" t="s">
        <v>1248</v>
      </c>
      <c r="C356" t="s">
        <v>1251</v>
      </c>
      <c r="D356">
        <v>21</v>
      </c>
      <c r="E356">
        <v>0</v>
      </c>
    </row>
    <row r="357" spans="1:5" x14ac:dyDescent="0.2">
      <c r="A357" t="s">
        <v>942</v>
      </c>
      <c r="B357" t="s">
        <v>1248</v>
      </c>
      <c r="C357" t="s">
        <v>1251</v>
      </c>
      <c r="D357">
        <v>22</v>
      </c>
      <c r="E357">
        <v>0</v>
      </c>
    </row>
    <row r="358" spans="1:5" x14ac:dyDescent="0.2">
      <c r="A358" t="s">
        <v>942</v>
      </c>
      <c r="B358" t="s">
        <v>1248</v>
      </c>
      <c r="C358" t="s">
        <v>1251</v>
      </c>
      <c r="D358">
        <v>23</v>
      </c>
      <c r="E358">
        <v>0</v>
      </c>
    </row>
    <row r="359" spans="1:5" x14ac:dyDescent="0.2">
      <c r="A359" t="s">
        <v>942</v>
      </c>
      <c r="B359" t="s">
        <v>1248</v>
      </c>
      <c r="C359" t="s">
        <v>1251</v>
      </c>
      <c r="D359">
        <v>24</v>
      </c>
      <c r="E359">
        <v>0</v>
      </c>
    </row>
    <row r="360" spans="1:5" x14ac:dyDescent="0.2">
      <c r="A360" t="s">
        <v>942</v>
      </c>
      <c r="B360" t="s">
        <v>1248</v>
      </c>
      <c r="C360" t="s">
        <v>1251</v>
      </c>
      <c r="D360">
        <v>25</v>
      </c>
      <c r="E360">
        <v>0</v>
      </c>
    </row>
    <row r="361" spans="1:5" x14ac:dyDescent="0.2">
      <c r="A361" t="s">
        <v>942</v>
      </c>
      <c r="B361" t="s">
        <v>1248</v>
      </c>
      <c r="C361" t="s">
        <v>1251</v>
      </c>
      <c r="D361">
        <v>26</v>
      </c>
      <c r="E361">
        <v>0</v>
      </c>
    </row>
    <row r="362" spans="1:5" x14ac:dyDescent="0.2">
      <c r="A362" t="s">
        <v>942</v>
      </c>
      <c r="B362" t="s">
        <v>1248</v>
      </c>
      <c r="C362" t="s">
        <v>1251</v>
      </c>
      <c r="D362">
        <v>27</v>
      </c>
      <c r="E362">
        <v>0</v>
      </c>
    </row>
    <row r="363" spans="1:5" x14ac:dyDescent="0.2">
      <c r="A363" t="s">
        <v>942</v>
      </c>
      <c r="B363" t="s">
        <v>1248</v>
      </c>
      <c r="C363" t="s">
        <v>1251</v>
      </c>
      <c r="D363">
        <v>28</v>
      </c>
      <c r="E363">
        <v>0</v>
      </c>
    </row>
    <row r="364" spans="1:5" x14ac:dyDescent="0.2">
      <c r="A364" t="s">
        <v>942</v>
      </c>
      <c r="B364" t="s">
        <v>1248</v>
      </c>
      <c r="C364" t="s">
        <v>1251</v>
      </c>
      <c r="D364">
        <v>29</v>
      </c>
      <c r="E364">
        <v>0</v>
      </c>
    </row>
    <row r="365" spans="1:5" x14ac:dyDescent="0.2">
      <c r="A365" t="s">
        <v>942</v>
      </c>
      <c r="B365" t="s">
        <v>1248</v>
      </c>
      <c r="C365" t="s">
        <v>1251</v>
      </c>
      <c r="D365">
        <v>30</v>
      </c>
      <c r="E365">
        <v>0</v>
      </c>
    </row>
    <row r="366" spans="1:5" x14ac:dyDescent="0.2">
      <c r="A366" t="s">
        <v>942</v>
      </c>
      <c r="B366" t="s">
        <v>1248</v>
      </c>
      <c r="C366" t="s">
        <v>1251</v>
      </c>
      <c r="D366">
        <v>31</v>
      </c>
      <c r="E366">
        <v>0</v>
      </c>
    </row>
    <row r="367" spans="1:5" x14ac:dyDescent="0.2">
      <c r="A367" t="s">
        <v>942</v>
      </c>
      <c r="B367" t="s">
        <v>1248</v>
      </c>
      <c r="C367" t="s">
        <v>1251</v>
      </c>
      <c r="D367">
        <v>32</v>
      </c>
      <c r="E367">
        <v>0</v>
      </c>
    </row>
    <row r="368" spans="1:5" x14ac:dyDescent="0.2">
      <c r="A368" t="s">
        <v>942</v>
      </c>
      <c r="B368" t="s">
        <v>1248</v>
      </c>
      <c r="C368" t="s">
        <v>1251</v>
      </c>
      <c r="D368">
        <v>33</v>
      </c>
      <c r="E368">
        <v>0</v>
      </c>
    </row>
    <row r="369" spans="1:5" x14ac:dyDescent="0.2">
      <c r="A369" t="s">
        <v>942</v>
      </c>
      <c r="B369" t="s">
        <v>1248</v>
      </c>
      <c r="C369" t="s">
        <v>1251</v>
      </c>
      <c r="D369">
        <v>34</v>
      </c>
      <c r="E369">
        <v>0</v>
      </c>
    </row>
    <row r="370" spans="1:5" x14ac:dyDescent="0.2">
      <c r="A370" t="s">
        <v>942</v>
      </c>
      <c r="B370" t="s">
        <v>1248</v>
      </c>
      <c r="C370" t="s">
        <v>1251</v>
      </c>
      <c r="D370">
        <v>35</v>
      </c>
      <c r="E370">
        <v>0</v>
      </c>
    </row>
    <row r="371" spans="1:5" x14ac:dyDescent="0.2">
      <c r="A371" t="s">
        <v>942</v>
      </c>
      <c r="B371" t="s">
        <v>1248</v>
      </c>
      <c r="C371" t="s">
        <v>1251</v>
      </c>
      <c r="D371">
        <v>36</v>
      </c>
      <c r="E371">
        <v>0</v>
      </c>
    </row>
    <row r="372" spans="1:5" x14ac:dyDescent="0.2">
      <c r="A372" t="s">
        <v>942</v>
      </c>
      <c r="B372" t="s">
        <v>1248</v>
      </c>
      <c r="C372" t="s">
        <v>1252</v>
      </c>
      <c r="D372">
        <v>1</v>
      </c>
      <c r="E372">
        <v>3</v>
      </c>
    </row>
    <row r="373" spans="1:5" x14ac:dyDescent="0.2">
      <c r="A373" t="s">
        <v>942</v>
      </c>
      <c r="B373" t="s">
        <v>1248</v>
      </c>
      <c r="C373" t="s">
        <v>1252</v>
      </c>
      <c r="D373">
        <v>2</v>
      </c>
      <c r="E373">
        <v>1</v>
      </c>
    </row>
    <row r="374" spans="1:5" x14ac:dyDescent="0.2">
      <c r="A374" t="s">
        <v>942</v>
      </c>
      <c r="B374" t="s">
        <v>1248</v>
      </c>
      <c r="C374" t="s">
        <v>1252</v>
      </c>
      <c r="D374">
        <v>3</v>
      </c>
      <c r="E374">
        <v>1</v>
      </c>
    </row>
    <row r="375" spans="1:5" x14ac:dyDescent="0.2">
      <c r="A375" t="s">
        <v>942</v>
      </c>
      <c r="B375" t="s">
        <v>1248</v>
      </c>
      <c r="C375" t="s">
        <v>1252</v>
      </c>
      <c r="D375">
        <v>4</v>
      </c>
      <c r="E375">
        <v>2</v>
      </c>
    </row>
    <row r="376" spans="1:5" x14ac:dyDescent="0.2">
      <c r="A376" t="s">
        <v>942</v>
      </c>
      <c r="B376" t="s">
        <v>1248</v>
      </c>
      <c r="C376" t="s">
        <v>1252</v>
      </c>
      <c r="D376">
        <v>5</v>
      </c>
      <c r="E376">
        <v>0</v>
      </c>
    </row>
    <row r="377" spans="1:5" x14ac:dyDescent="0.2">
      <c r="A377" t="s">
        <v>942</v>
      </c>
      <c r="B377" t="s">
        <v>1248</v>
      </c>
      <c r="C377" t="s">
        <v>1252</v>
      </c>
      <c r="D377">
        <v>6</v>
      </c>
      <c r="E377">
        <v>0</v>
      </c>
    </row>
    <row r="378" spans="1:5" x14ac:dyDescent="0.2">
      <c r="A378" t="s">
        <v>942</v>
      </c>
      <c r="B378" t="s">
        <v>1248</v>
      </c>
      <c r="C378" t="s">
        <v>1252</v>
      </c>
      <c r="D378">
        <v>7</v>
      </c>
      <c r="E378">
        <v>0</v>
      </c>
    </row>
    <row r="379" spans="1:5" x14ac:dyDescent="0.2">
      <c r="A379" t="s">
        <v>942</v>
      </c>
      <c r="B379" t="s">
        <v>1248</v>
      </c>
      <c r="C379" t="s">
        <v>1252</v>
      </c>
      <c r="D379">
        <v>8</v>
      </c>
      <c r="E379">
        <v>0</v>
      </c>
    </row>
    <row r="380" spans="1:5" x14ac:dyDescent="0.2">
      <c r="A380" t="s">
        <v>942</v>
      </c>
      <c r="B380" t="s">
        <v>1248</v>
      </c>
      <c r="C380" t="s">
        <v>1252</v>
      </c>
      <c r="D380">
        <v>9</v>
      </c>
      <c r="E380">
        <v>0</v>
      </c>
    </row>
    <row r="381" spans="1:5" x14ac:dyDescent="0.2">
      <c r="A381" t="s">
        <v>942</v>
      </c>
      <c r="B381" t="s">
        <v>1248</v>
      </c>
      <c r="C381" t="s">
        <v>1252</v>
      </c>
      <c r="D381">
        <v>10</v>
      </c>
      <c r="E381">
        <v>0</v>
      </c>
    </row>
    <row r="382" spans="1:5" x14ac:dyDescent="0.2">
      <c r="A382" t="s">
        <v>942</v>
      </c>
      <c r="B382" t="s">
        <v>1248</v>
      </c>
      <c r="C382" t="s">
        <v>1252</v>
      </c>
      <c r="D382">
        <v>11</v>
      </c>
      <c r="E382">
        <v>0</v>
      </c>
    </row>
    <row r="383" spans="1:5" x14ac:dyDescent="0.2">
      <c r="A383" t="s">
        <v>942</v>
      </c>
      <c r="B383" t="s">
        <v>1248</v>
      </c>
      <c r="C383" t="s">
        <v>1252</v>
      </c>
      <c r="D383">
        <v>12</v>
      </c>
      <c r="E383">
        <v>0</v>
      </c>
    </row>
    <row r="384" spans="1:5" x14ac:dyDescent="0.2">
      <c r="A384" t="s">
        <v>942</v>
      </c>
      <c r="B384" t="s">
        <v>1248</v>
      </c>
      <c r="C384" t="s">
        <v>1252</v>
      </c>
      <c r="D384">
        <v>13</v>
      </c>
      <c r="E384">
        <v>0</v>
      </c>
    </row>
    <row r="385" spans="1:5" x14ac:dyDescent="0.2">
      <c r="A385" t="s">
        <v>942</v>
      </c>
      <c r="B385" t="s">
        <v>1248</v>
      </c>
      <c r="C385" t="s">
        <v>1252</v>
      </c>
      <c r="D385">
        <v>14</v>
      </c>
      <c r="E385">
        <v>0</v>
      </c>
    </row>
    <row r="386" spans="1:5" x14ac:dyDescent="0.2">
      <c r="A386" t="s">
        <v>942</v>
      </c>
      <c r="B386" t="s">
        <v>1248</v>
      </c>
      <c r="C386" t="s">
        <v>1252</v>
      </c>
      <c r="D386">
        <v>15</v>
      </c>
      <c r="E386">
        <v>0</v>
      </c>
    </row>
    <row r="387" spans="1:5" x14ac:dyDescent="0.2">
      <c r="A387" t="s">
        <v>942</v>
      </c>
      <c r="B387" t="s">
        <v>1248</v>
      </c>
      <c r="C387" t="s">
        <v>1252</v>
      </c>
      <c r="D387">
        <v>16</v>
      </c>
      <c r="E387">
        <v>0</v>
      </c>
    </row>
    <row r="388" spans="1:5" x14ac:dyDescent="0.2">
      <c r="A388" t="s">
        <v>942</v>
      </c>
      <c r="B388" t="s">
        <v>1248</v>
      </c>
      <c r="C388" t="s">
        <v>1252</v>
      </c>
      <c r="D388">
        <v>17</v>
      </c>
      <c r="E388">
        <v>0</v>
      </c>
    </row>
    <row r="389" spans="1:5" x14ac:dyDescent="0.2">
      <c r="A389" t="s">
        <v>942</v>
      </c>
      <c r="B389" t="s">
        <v>1248</v>
      </c>
      <c r="C389" t="s">
        <v>1252</v>
      </c>
      <c r="D389">
        <v>18</v>
      </c>
      <c r="E389">
        <v>0</v>
      </c>
    </row>
    <row r="390" spans="1:5" x14ac:dyDescent="0.2">
      <c r="A390" t="s">
        <v>942</v>
      </c>
      <c r="B390" t="s">
        <v>1248</v>
      </c>
      <c r="C390" t="s">
        <v>1252</v>
      </c>
      <c r="D390">
        <v>19</v>
      </c>
      <c r="E390">
        <v>0</v>
      </c>
    </row>
    <row r="391" spans="1:5" x14ac:dyDescent="0.2">
      <c r="A391" t="s">
        <v>942</v>
      </c>
      <c r="B391" t="s">
        <v>1248</v>
      </c>
      <c r="C391" t="s">
        <v>1252</v>
      </c>
      <c r="D391">
        <v>20</v>
      </c>
      <c r="E391">
        <v>0</v>
      </c>
    </row>
    <row r="392" spans="1:5" x14ac:dyDescent="0.2">
      <c r="A392" t="s">
        <v>942</v>
      </c>
      <c r="B392" t="s">
        <v>1248</v>
      </c>
      <c r="C392" t="s">
        <v>1252</v>
      </c>
      <c r="D392">
        <v>21</v>
      </c>
      <c r="E392">
        <v>0</v>
      </c>
    </row>
    <row r="393" spans="1:5" x14ac:dyDescent="0.2">
      <c r="A393" t="s">
        <v>942</v>
      </c>
      <c r="B393" t="s">
        <v>1248</v>
      </c>
      <c r="C393" t="s">
        <v>1252</v>
      </c>
      <c r="D393">
        <v>22</v>
      </c>
      <c r="E393">
        <v>0</v>
      </c>
    </row>
    <row r="394" spans="1:5" x14ac:dyDescent="0.2">
      <c r="A394" t="s">
        <v>942</v>
      </c>
      <c r="B394" t="s">
        <v>1248</v>
      </c>
      <c r="C394" t="s">
        <v>1252</v>
      </c>
      <c r="D394">
        <v>23</v>
      </c>
      <c r="E394">
        <v>0</v>
      </c>
    </row>
    <row r="395" spans="1:5" x14ac:dyDescent="0.2">
      <c r="A395" t="s">
        <v>942</v>
      </c>
      <c r="B395" t="s">
        <v>1248</v>
      </c>
      <c r="C395" t="s">
        <v>1252</v>
      </c>
      <c r="D395">
        <v>24</v>
      </c>
      <c r="E395">
        <v>0</v>
      </c>
    </row>
    <row r="396" spans="1:5" x14ac:dyDescent="0.2">
      <c r="A396" t="s">
        <v>942</v>
      </c>
      <c r="B396" t="s">
        <v>1248</v>
      </c>
      <c r="C396" t="s">
        <v>1252</v>
      </c>
      <c r="D396">
        <v>25</v>
      </c>
      <c r="E396">
        <v>0</v>
      </c>
    </row>
    <row r="397" spans="1:5" x14ac:dyDescent="0.2">
      <c r="A397" t="s">
        <v>942</v>
      </c>
      <c r="B397" t="s">
        <v>1248</v>
      </c>
      <c r="C397" t="s">
        <v>1252</v>
      </c>
      <c r="D397">
        <v>26</v>
      </c>
      <c r="E397">
        <v>0</v>
      </c>
    </row>
    <row r="398" spans="1:5" x14ac:dyDescent="0.2">
      <c r="A398" t="s">
        <v>942</v>
      </c>
      <c r="B398" t="s">
        <v>1248</v>
      </c>
      <c r="C398" t="s">
        <v>1252</v>
      </c>
      <c r="D398">
        <v>27</v>
      </c>
      <c r="E398">
        <v>0</v>
      </c>
    </row>
    <row r="399" spans="1:5" x14ac:dyDescent="0.2">
      <c r="A399" t="s">
        <v>942</v>
      </c>
      <c r="B399" t="s">
        <v>1248</v>
      </c>
      <c r="C399" t="s">
        <v>1252</v>
      </c>
      <c r="D399">
        <v>28</v>
      </c>
      <c r="E399">
        <v>0</v>
      </c>
    </row>
    <row r="400" spans="1:5" x14ac:dyDescent="0.2">
      <c r="A400" t="s">
        <v>942</v>
      </c>
      <c r="B400" t="s">
        <v>1253</v>
      </c>
      <c r="C400" t="s">
        <v>1254</v>
      </c>
      <c r="D400">
        <v>1</v>
      </c>
      <c r="E400">
        <v>2</v>
      </c>
    </row>
    <row r="401" spans="1:5" x14ac:dyDescent="0.2">
      <c r="A401" t="s">
        <v>942</v>
      </c>
      <c r="B401" t="s">
        <v>1253</v>
      </c>
      <c r="C401" t="s">
        <v>1254</v>
      </c>
      <c r="D401">
        <v>2</v>
      </c>
      <c r="E401">
        <v>8</v>
      </c>
    </row>
    <row r="402" spans="1:5" x14ac:dyDescent="0.2">
      <c r="A402" t="s">
        <v>942</v>
      </c>
      <c r="B402" t="s">
        <v>1253</v>
      </c>
      <c r="C402" t="s">
        <v>1254</v>
      </c>
      <c r="D402">
        <v>3</v>
      </c>
      <c r="E402">
        <v>6</v>
      </c>
    </row>
    <row r="403" spans="1:5" x14ac:dyDescent="0.2">
      <c r="A403" t="s">
        <v>942</v>
      </c>
      <c r="B403" t="s">
        <v>1253</v>
      </c>
      <c r="C403" t="s">
        <v>1254</v>
      </c>
      <c r="D403">
        <v>4</v>
      </c>
      <c r="E403">
        <v>2</v>
      </c>
    </row>
    <row r="404" spans="1:5" x14ac:dyDescent="0.2">
      <c r="A404" t="s">
        <v>942</v>
      </c>
      <c r="B404" t="s">
        <v>1253</v>
      </c>
      <c r="C404" t="s">
        <v>1254</v>
      </c>
      <c r="D404">
        <v>5</v>
      </c>
      <c r="E404">
        <v>1</v>
      </c>
    </row>
    <row r="405" spans="1:5" x14ac:dyDescent="0.2">
      <c r="A405" t="s">
        <v>942</v>
      </c>
      <c r="B405" t="s">
        <v>1253</v>
      </c>
      <c r="C405" t="s">
        <v>1254</v>
      </c>
      <c r="D405">
        <v>6</v>
      </c>
      <c r="E405">
        <v>3</v>
      </c>
    </row>
    <row r="406" spans="1:5" x14ac:dyDescent="0.2">
      <c r="A406" t="s">
        <v>942</v>
      </c>
      <c r="B406" t="s">
        <v>1253</v>
      </c>
      <c r="C406" t="s">
        <v>1254</v>
      </c>
      <c r="D406">
        <v>7</v>
      </c>
      <c r="E406">
        <v>2</v>
      </c>
    </row>
    <row r="407" spans="1:5" x14ac:dyDescent="0.2">
      <c r="A407" t="s">
        <v>942</v>
      </c>
      <c r="B407" t="s">
        <v>1253</v>
      </c>
      <c r="C407" t="s">
        <v>1254</v>
      </c>
      <c r="D407">
        <v>8</v>
      </c>
      <c r="E407">
        <v>5</v>
      </c>
    </row>
    <row r="408" spans="1:5" x14ac:dyDescent="0.2">
      <c r="A408" t="s">
        <v>942</v>
      </c>
      <c r="B408" t="s">
        <v>1253</v>
      </c>
      <c r="C408" t="s">
        <v>1254</v>
      </c>
      <c r="D408">
        <v>9</v>
      </c>
      <c r="E408">
        <v>2</v>
      </c>
    </row>
    <row r="409" spans="1:5" x14ac:dyDescent="0.2">
      <c r="A409" t="s">
        <v>942</v>
      </c>
      <c r="B409" t="s">
        <v>1253</v>
      </c>
      <c r="C409" t="s">
        <v>1254</v>
      </c>
      <c r="D409">
        <v>10</v>
      </c>
      <c r="E409">
        <v>1</v>
      </c>
    </row>
    <row r="410" spans="1:5" x14ac:dyDescent="0.2">
      <c r="A410" t="s">
        <v>942</v>
      </c>
      <c r="B410" t="s">
        <v>1253</v>
      </c>
      <c r="C410" t="s">
        <v>1254</v>
      </c>
      <c r="D410">
        <v>11</v>
      </c>
      <c r="E410">
        <v>7</v>
      </c>
    </row>
    <row r="411" spans="1:5" x14ac:dyDescent="0.2">
      <c r="A411" t="s">
        <v>942</v>
      </c>
      <c r="B411" t="s">
        <v>1253</v>
      </c>
      <c r="C411" t="s">
        <v>1254</v>
      </c>
      <c r="D411">
        <v>12</v>
      </c>
      <c r="E411">
        <v>1</v>
      </c>
    </row>
    <row r="412" spans="1:5" x14ac:dyDescent="0.2">
      <c r="A412" t="s">
        <v>942</v>
      </c>
      <c r="B412" t="s">
        <v>1253</v>
      </c>
      <c r="C412" t="s">
        <v>1254</v>
      </c>
      <c r="D412">
        <v>13</v>
      </c>
      <c r="E412">
        <v>0</v>
      </c>
    </row>
    <row r="413" spans="1:5" x14ac:dyDescent="0.2">
      <c r="A413" t="s">
        <v>942</v>
      </c>
      <c r="B413" t="s">
        <v>1253</v>
      </c>
      <c r="C413" t="s">
        <v>1254</v>
      </c>
      <c r="D413">
        <v>14</v>
      </c>
      <c r="E413">
        <v>0</v>
      </c>
    </row>
    <row r="414" spans="1:5" x14ac:dyDescent="0.2">
      <c r="A414" t="s">
        <v>942</v>
      </c>
      <c r="B414" t="s">
        <v>1253</v>
      </c>
      <c r="C414" t="s">
        <v>1254</v>
      </c>
      <c r="D414">
        <v>15</v>
      </c>
      <c r="E414">
        <v>0</v>
      </c>
    </row>
    <row r="415" spans="1:5" x14ac:dyDescent="0.2">
      <c r="A415" t="s">
        <v>942</v>
      </c>
      <c r="B415" t="s">
        <v>1253</v>
      </c>
      <c r="C415" t="s">
        <v>1254</v>
      </c>
      <c r="D415">
        <v>16</v>
      </c>
      <c r="E415">
        <v>0</v>
      </c>
    </row>
    <row r="416" spans="1:5" x14ac:dyDescent="0.2">
      <c r="A416" t="s">
        <v>942</v>
      </c>
      <c r="B416" t="s">
        <v>1253</v>
      </c>
      <c r="C416" t="s">
        <v>1254</v>
      </c>
      <c r="D416">
        <v>17</v>
      </c>
      <c r="E416">
        <v>0</v>
      </c>
    </row>
    <row r="417" spans="1:5" x14ac:dyDescent="0.2">
      <c r="A417" t="s">
        <v>942</v>
      </c>
      <c r="B417" t="s">
        <v>1253</v>
      </c>
      <c r="C417" t="s">
        <v>1254</v>
      </c>
      <c r="D417">
        <v>18</v>
      </c>
      <c r="E417">
        <v>0</v>
      </c>
    </row>
    <row r="418" spans="1:5" x14ac:dyDescent="0.2">
      <c r="A418" t="s">
        <v>942</v>
      </c>
      <c r="B418" t="s">
        <v>1253</v>
      </c>
      <c r="C418" t="s">
        <v>1254</v>
      </c>
      <c r="D418">
        <v>19</v>
      </c>
      <c r="E418">
        <v>0</v>
      </c>
    </row>
    <row r="419" spans="1:5" x14ac:dyDescent="0.2">
      <c r="A419" t="s">
        <v>942</v>
      </c>
      <c r="B419" t="s">
        <v>1253</v>
      </c>
      <c r="C419" t="s">
        <v>1254</v>
      </c>
      <c r="D419">
        <v>20</v>
      </c>
      <c r="E419">
        <v>0</v>
      </c>
    </row>
    <row r="420" spans="1:5" x14ac:dyDescent="0.2">
      <c r="A420" t="s">
        <v>942</v>
      </c>
      <c r="B420" t="s">
        <v>1253</v>
      </c>
      <c r="C420" t="s">
        <v>1254</v>
      </c>
      <c r="D420">
        <v>21</v>
      </c>
      <c r="E420">
        <v>0</v>
      </c>
    </row>
    <row r="421" spans="1:5" x14ac:dyDescent="0.2">
      <c r="A421" t="s">
        <v>942</v>
      </c>
      <c r="B421" t="s">
        <v>1253</v>
      </c>
      <c r="C421" t="s">
        <v>1254</v>
      </c>
      <c r="D421">
        <v>22</v>
      </c>
      <c r="E421">
        <v>0</v>
      </c>
    </row>
    <row r="422" spans="1:5" x14ac:dyDescent="0.2">
      <c r="A422" t="s">
        <v>942</v>
      </c>
      <c r="B422" t="s">
        <v>1253</v>
      </c>
      <c r="C422" t="s">
        <v>1254</v>
      </c>
      <c r="D422">
        <v>23</v>
      </c>
      <c r="E422">
        <v>0</v>
      </c>
    </row>
    <row r="423" spans="1:5" x14ac:dyDescent="0.2">
      <c r="A423" t="s">
        <v>942</v>
      </c>
      <c r="B423" t="s">
        <v>1253</v>
      </c>
      <c r="C423" t="s">
        <v>1254</v>
      </c>
      <c r="D423">
        <v>24</v>
      </c>
      <c r="E423">
        <v>0</v>
      </c>
    </row>
    <row r="424" spans="1:5" x14ac:dyDescent="0.2">
      <c r="A424" t="s">
        <v>942</v>
      </c>
      <c r="B424" t="s">
        <v>1253</v>
      </c>
      <c r="C424" t="s">
        <v>1254</v>
      </c>
      <c r="D424">
        <v>25</v>
      </c>
      <c r="E424">
        <v>0</v>
      </c>
    </row>
    <row r="425" spans="1:5" x14ac:dyDescent="0.2">
      <c r="A425" t="s">
        <v>942</v>
      </c>
      <c r="B425" t="s">
        <v>1253</v>
      </c>
      <c r="C425" t="s">
        <v>1254</v>
      </c>
      <c r="D425">
        <v>26</v>
      </c>
      <c r="E425">
        <v>0</v>
      </c>
    </row>
    <row r="426" spans="1:5" x14ac:dyDescent="0.2">
      <c r="A426" t="s">
        <v>942</v>
      </c>
      <c r="B426" t="s">
        <v>1253</v>
      </c>
      <c r="C426" t="s">
        <v>1254</v>
      </c>
      <c r="D426">
        <v>27</v>
      </c>
      <c r="E426">
        <v>0</v>
      </c>
    </row>
    <row r="427" spans="1:5" x14ac:dyDescent="0.2">
      <c r="A427" t="s">
        <v>942</v>
      </c>
      <c r="B427" t="s">
        <v>1253</v>
      </c>
      <c r="C427" t="s">
        <v>1254</v>
      </c>
      <c r="D427">
        <v>28</v>
      </c>
      <c r="E427">
        <v>0</v>
      </c>
    </row>
    <row r="428" spans="1:5" x14ac:dyDescent="0.2">
      <c r="A428" t="s">
        <v>942</v>
      </c>
      <c r="B428" t="s">
        <v>1253</v>
      </c>
      <c r="C428" t="s">
        <v>1254</v>
      </c>
      <c r="D428">
        <v>29</v>
      </c>
      <c r="E428">
        <v>0</v>
      </c>
    </row>
    <row r="429" spans="1:5" x14ac:dyDescent="0.2">
      <c r="A429" t="s">
        <v>942</v>
      </c>
      <c r="B429" t="s">
        <v>1253</v>
      </c>
      <c r="C429" t="s">
        <v>1254</v>
      </c>
      <c r="D429">
        <v>30</v>
      </c>
      <c r="E429">
        <v>0</v>
      </c>
    </row>
    <row r="430" spans="1:5" x14ac:dyDescent="0.2">
      <c r="A430" t="s">
        <v>942</v>
      </c>
      <c r="B430" t="s">
        <v>1253</v>
      </c>
      <c r="C430" t="s">
        <v>1254</v>
      </c>
      <c r="D430">
        <v>31</v>
      </c>
      <c r="E430">
        <v>0</v>
      </c>
    </row>
    <row r="431" spans="1:5" x14ac:dyDescent="0.2">
      <c r="A431" t="s">
        <v>942</v>
      </c>
      <c r="B431" t="s">
        <v>1253</v>
      </c>
      <c r="C431" t="s">
        <v>1254</v>
      </c>
      <c r="D431">
        <v>32</v>
      </c>
      <c r="E431">
        <v>0</v>
      </c>
    </row>
    <row r="432" spans="1:5" x14ac:dyDescent="0.2">
      <c r="A432" t="s">
        <v>942</v>
      </c>
      <c r="B432" t="s">
        <v>1253</v>
      </c>
      <c r="C432" t="s">
        <v>1254</v>
      </c>
      <c r="D432">
        <v>33</v>
      </c>
      <c r="E432">
        <v>0</v>
      </c>
    </row>
    <row r="433" spans="1:5" x14ac:dyDescent="0.2">
      <c r="A433" t="s">
        <v>942</v>
      </c>
      <c r="B433" t="s">
        <v>1253</v>
      </c>
      <c r="C433" t="s">
        <v>1254</v>
      </c>
      <c r="D433">
        <v>34</v>
      </c>
      <c r="E433">
        <v>0</v>
      </c>
    </row>
    <row r="434" spans="1:5" x14ac:dyDescent="0.2">
      <c r="A434" t="s">
        <v>942</v>
      </c>
      <c r="B434" t="s">
        <v>1253</v>
      </c>
      <c r="C434" t="s">
        <v>1254</v>
      </c>
      <c r="D434">
        <v>35</v>
      </c>
      <c r="E434">
        <v>0</v>
      </c>
    </row>
    <row r="435" spans="1:5" x14ac:dyDescent="0.2">
      <c r="A435" t="s">
        <v>942</v>
      </c>
      <c r="B435" t="s">
        <v>1253</v>
      </c>
      <c r="C435" t="s">
        <v>1254</v>
      </c>
      <c r="D435">
        <v>36</v>
      </c>
      <c r="E435">
        <v>0</v>
      </c>
    </row>
    <row r="436" spans="1:5" x14ac:dyDescent="0.2">
      <c r="A436" t="s">
        <v>942</v>
      </c>
      <c r="B436" t="s">
        <v>1253</v>
      </c>
      <c r="C436" t="s">
        <v>1254</v>
      </c>
      <c r="D436">
        <v>37</v>
      </c>
      <c r="E436">
        <v>0</v>
      </c>
    </row>
    <row r="437" spans="1:5" x14ac:dyDescent="0.2">
      <c r="A437" t="s">
        <v>942</v>
      </c>
      <c r="B437" t="s">
        <v>1253</v>
      </c>
      <c r="C437" t="s">
        <v>1254</v>
      </c>
      <c r="D437">
        <v>38</v>
      </c>
      <c r="E437">
        <v>0</v>
      </c>
    </row>
    <row r="438" spans="1:5" x14ac:dyDescent="0.2">
      <c r="A438" t="s">
        <v>942</v>
      </c>
      <c r="B438" t="s">
        <v>1253</v>
      </c>
      <c r="C438" t="s">
        <v>1254</v>
      </c>
      <c r="D438">
        <v>39</v>
      </c>
      <c r="E438">
        <v>0</v>
      </c>
    </row>
    <row r="439" spans="1:5" x14ac:dyDescent="0.2">
      <c r="A439" t="s">
        <v>942</v>
      </c>
      <c r="B439" t="s">
        <v>1253</v>
      </c>
      <c r="C439" t="s">
        <v>1254</v>
      </c>
      <c r="D439">
        <v>40</v>
      </c>
      <c r="E439">
        <v>0</v>
      </c>
    </row>
    <row r="440" spans="1:5" x14ac:dyDescent="0.2">
      <c r="A440" t="s">
        <v>942</v>
      </c>
      <c r="B440" t="s">
        <v>1253</v>
      </c>
      <c r="C440" t="s">
        <v>1254</v>
      </c>
      <c r="D440">
        <v>41</v>
      </c>
      <c r="E440">
        <v>0</v>
      </c>
    </row>
    <row r="441" spans="1:5" x14ac:dyDescent="0.2">
      <c r="A441" t="s">
        <v>942</v>
      </c>
      <c r="B441" t="s">
        <v>1253</v>
      </c>
      <c r="C441" t="s">
        <v>1255</v>
      </c>
      <c r="D441">
        <v>1</v>
      </c>
      <c r="E441">
        <v>3</v>
      </c>
    </row>
    <row r="442" spans="1:5" x14ac:dyDescent="0.2">
      <c r="A442" t="s">
        <v>942</v>
      </c>
      <c r="B442" t="s">
        <v>1253</v>
      </c>
      <c r="C442" t="s">
        <v>1255</v>
      </c>
      <c r="D442">
        <v>2</v>
      </c>
      <c r="E442">
        <v>1</v>
      </c>
    </row>
    <row r="443" spans="1:5" x14ac:dyDescent="0.2">
      <c r="A443" t="s">
        <v>942</v>
      </c>
      <c r="B443" t="s">
        <v>1253</v>
      </c>
      <c r="C443" t="s">
        <v>1255</v>
      </c>
      <c r="D443">
        <v>3</v>
      </c>
      <c r="E443">
        <v>1</v>
      </c>
    </row>
    <row r="444" spans="1:5" x14ac:dyDescent="0.2">
      <c r="A444" t="s">
        <v>942</v>
      </c>
      <c r="B444" t="s">
        <v>1253</v>
      </c>
      <c r="C444" t="s">
        <v>1255</v>
      </c>
      <c r="D444">
        <v>4</v>
      </c>
      <c r="E444">
        <v>1</v>
      </c>
    </row>
    <row r="445" spans="1:5" x14ac:dyDescent="0.2">
      <c r="A445" t="s">
        <v>942</v>
      </c>
      <c r="B445" t="s">
        <v>1253</v>
      </c>
      <c r="C445" t="s">
        <v>1255</v>
      </c>
      <c r="D445">
        <v>5</v>
      </c>
      <c r="E445">
        <v>0</v>
      </c>
    </row>
    <row r="446" spans="1:5" x14ac:dyDescent="0.2">
      <c r="A446" t="s">
        <v>942</v>
      </c>
      <c r="B446" t="s">
        <v>1253</v>
      </c>
      <c r="C446" t="s">
        <v>1255</v>
      </c>
      <c r="D446">
        <v>6</v>
      </c>
      <c r="E446">
        <v>0</v>
      </c>
    </row>
    <row r="447" spans="1:5" x14ac:dyDescent="0.2">
      <c r="A447" t="s">
        <v>942</v>
      </c>
      <c r="B447" t="s">
        <v>1253</v>
      </c>
      <c r="C447" t="s">
        <v>1255</v>
      </c>
      <c r="D447">
        <v>7</v>
      </c>
      <c r="E447">
        <v>0</v>
      </c>
    </row>
    <row r="448" spans="1:5" x14ac:dyDescent="0.2">
      <c r="A448" t="s">
        <v>942</v>
      </c>
      <c r="B448" t="s">
        <v>1253</v>
      </c>
      <c r="C448" t="s">
        <v>1255</v>
      </c>
      <c r="D448">
        <v>8</v>
      </c>
      <c r="E448">
        <v>0</v>
      </c>
    </row>
    <row r="449" spans="1:5" x14ac:dyDescent="0.2">
      <c r="A449" t="s">
        <v>942</v>
      </c>
      <c r="B449" t="s">
        <v>1253</v>
      </c>
      <c r="C449" t="s">
        <v>1255</v>
      </c>
      <c r="D449">
        <v>9</v>
      </c>
      <c r="E449">
        <v>0</v>
      </c>
    </row>
    <row r="450" spans="1:5" x14ac:dyDescent="0.2">
      <c r="A450" t="s">
        <v>942</v>
      </c>
      <c r="B450" t="s">
        <v>1253</v>
      </c>
      <c r="C450" t="s">
        <v>1255</v>
      </c>
      <c r="D450">
        <v>10</v>
      </c>
      <c r="E450">
        <v>0</v>
      </c>
    </row>
    <row r="451" spans="1:5" x14ac:dyDescent="0.2">
      <c r="A451" t="s">
        <v>942</v>
      </c>
      <c r="B451" t="s">
        <v>1253</v>
      </c>
      <c r="C451" t="s">
        <v>1255</v>
      </c>
      <c r="D451">
        <v>11</v>
      </c>
      <c r="E451">
        <v>0</v>
      </c>
    </row>
    <row r="452" spans="1:5" x14ac:dyDescent="0.2">
      <c r="A452" t="s">
        <v>942</v>
      </c>
      <c r="B452" t="s">
        <v>1253</v>
      </c>
      <c r="C452" t="s">
        <v>1255</v>
      </c>
      <c r="D452">
        <v>12</v>
      </c>
      <c r="E452">
        <v>0</v>
      </c>
    </row>
    <row r="453" spans="1:5" x14ac:dyDescent="0.2">
      <c r="A453" t="s">
        <v>942</v>
      </c>
      <c r="B453" t="s">
        <v>1253</v>
      </c>
      <c r="C453" t="s">
        <v>1255</v>
      </c>
      <c r="D453">
        <v>13</v>
      </c>
      <c r="E453">
        <v>0</v>
      </c>
    </row>
    <row r="454" spans="1:5" x14ac:dyDescent="0.2">
      <c r="A454" t="s">
        <v>942</v>
      </c>
      <c r="B454" t="s">
        <v>1253</v>
      </c>
      <c r="C454" t="s">
        <v>1255</v>
      </c>
      <c r="D454">
        <v>14</v>
      </c>
      <c r="E454">
        <v>0</v>
      </c>
    </row>
    <row r="455" spans="1:5" x14ac:dyDescent="0.2">
      <c r="A455" t="s">
        <v>942</v>
      </c>
      <c r="B455" t="s">
        <v>1253</v>
      </c>
      <c r="C455" t="s">
        <v>1255</v>
      </c>
      <c r="D455">
        <v>15</v>
      </c>
      <c r="E455">
        <v>0</v>
      </c>
    </row>
    <row r="456" spans="1:5" x14ac:dyDescent="0.2">
      <c r="A456" t="s">
        <v>942</v>
      </c>
      <c r="B456" t="s">
        <v>1253</v>
      </c>
      <c r="C456" t="s">
        <v>1255</v>
      </c>
      <c r="D456">
        <v>16</v>
      </c>
      <c r="E456">
        <v>0</v>
      </c>
    </row>
    <row r="457" spans="1:5" x14ac:dyDescent="0.2">
      <c r="A457" t="s">
        <v>942</v>
      </c>
      <c r="B457" t="s">
        <v>1253</v>
      </c>
      <c r="C457" t="s">
        <v>1255</v>
      </c>
      <c r="D457">
        <v>17</v>
      </c>
      <c r="E457">
        <v>0</v>
      </c>
    </row>
    <row r="458" spans="1:5" x14ac:dyDescent="0.2">
      <c r="A458" t="s">
        <v>942</v>
      </c>
      <c r="B458" t="s">
        <v>1253</v>
      </c>
      <c r="C458" t="s">
        <v>1255</v>
      </c>
      <c r="D458">
        <v>18</v>
      </c>
      <c r="E458">
        <v>0</v>
      </c>
    </row>
    <row r="459" spans="1:5" x14ac:dyDescent="0.2">
      <c r="A459" t="s">
        <v>942</v>
      </c>
      <c r="B459" t="s">
        <v>1253</v>
      </c>
      <c r="C459" t="s">
        <v>1255</v>
      </c>
      <c r="D459">
        <v>19</v>
      </c>
      <c r="E459">
        <v>0</v>
      </c>
    </row>
    <row r="460" spans="1:5" x14ac:dyDescent="0.2">
      <c r="A460" t="s">
        <v>942</v>
      </c>
      <c r="B460" t="s">
        <v>1253</v>
      </c>
      <c r="C460" t="s">
        <v>1255</v>
      </c>
      <c r="D460">
        <v>20</v>
      </c>
      <c r="E460">
        <v>0</v>
      </c>
    </row>
    <row r="461" spans="1:5" x14ac:dyDescent="0.2">
      <c r="A461" t="s">
        <v>942</v>
      </c>
      <c r="B461" t="s">
        <v>1253</v>
      </c>
      <c r="C461" t="s">
        <v>1255</v>
      </c>
      <c r="D461">
        <v>21</v>
      </c>
      <c r="E461">
        <v>0</v>
      </c>
    </row>
    <row r="462" spans="1:5" x14ac:dyDescent="0.2">
      <c r="A462" t="s">
        <v>942</v>
      </c>
      <c r="B462" t="s">
        <v>1253</v>
      </c>
      <c r="C462" t="s">
        <v>1255</v>
      </c>
      <c r="D462">
        <v>22</v>
      </c>
      <c r="E462">
        <v>0</v>
      </c>
    </row>
    <row r="463" spans="1:5" x14ac:dyDescent="0.2">
      <c r="A463" t="s">
        <v>942</v>
      </c>
      <c r="B463" t="s">
        <v>1253</v>
      </c>
      <c r="C463" t="s">
        <v>1255</v>
      </c>
      <c r="D463">
        <v>23</v>
      </c>
      <c r="E463">
        <v>0</v>
      </c>
    </row>
    <row r="464" spans="1:5" x14ac:dyDescent="0.2">
      <c r="A464" t="s">
        <v>942</v>
      </c>
      <c r="B464" t="s">
        <v>1253</v>
      </c>
      <c r="C464" t="s">
        <v>1255</v>
      </c>
      <c r="D464">
        <v>24</v>
      </c>
      <c r="E464">
        <v>0</v>
      </c>
    </row>
    <row r="465" spans="1:5" x14ac:dyDescent="0.2">
      <c r="A465" t="s">
        <v>942</v>
      </c>
      <c r="B465" t="s">
        <v>1253</v>
      </c>
      <c r="C465" t="s">
        <v>1255</v>
      </c>
      <c r="D465">
        <v>25</v>
      </c>
      <c r="E465">
        <v>0</v>
      </c>
    </row>
    <row r="466" spans="1:5" x14ac:dyDescent="0.2">
      <c r="A466" t="s">
        <v>942</v>
      </c>
      <c r="B466" t="s">
        <v>1253</v>
      </c>
      <c r="C466" t="s">
        <v>1255</v>
      </c>
      <c r="D466">
        <v>26</v>
      </c>
      <c r="E466">
        <v>0</v>
      </c>
    </row>
    <row r="467" spans="1:5" x14ac:dyDescent="0.2">
      <c r="A467" t="s">
        <v>942</v>
      </c>
      <c r="B467" t="s">
        <v>1253</v>
      </c>
      <c r="C467" t="s">
        <v>1255</v>
      </c>
      <c r="D467">
        <v>27</v>
      </c>
      <c r="E467">
        <v>0</v>
      </c>
    </row>
    <row r="468" spans="1:5" x14ac:dyDescent="0.2">
      <c r="A468" t="s">
        <v>942</v>
      </c>
      <c r="B468" t="s">
        <v>1253</v>
      </c>
      <c r="C468" t="s">
        <v>1255</v>
      </c>
      <c r="D468">
        <v>28</v>
      </c>
      <c r="E468">
        <v>0</v>
      </c>
    </row>
    <row r="469" spans="1:5" x14ac:dyDescent="0.2">
      <c r="A469" t="s">
        <v>942</v>
      </c>
      <c r="B469" t="s">
        <v>1253</v>
      </c>
      <c r="C469" t="s">
        <v>1255</v>
      </c>
      <c r="D469">
        <v>29</v>
      </c>
      <c r="E469">
        <v>0</v>
      </c>
    </row>
    <row r="470" spans="1:5" x14ac:dyDescent="0.2">
      <c r="A470" t="s">
        <v>942</v>
      </c>
      <c r="B470" t="s">
        <v>1253</v>
      </c>
      <c r="C470" t="s">
        <v>1255</v>
      </c>
      <c r="D470">
        <v>30</v>
      </c>
      <c r="E470">
        <v>0</v>
      </c>
    </row>
    <row r="471" spans="1:5" x14ac:dyDescent="0.2">
      <c r="A471" t="s">
        <v>942</v>
      </c>
      <c r="B471" t="s">
        <v>1253</v>
      </c>
      <c r="C471" t="s">
        <v>1256</v>
      </c>
      <c r="D471">
        <v>1</v>
      </c>
      <c r="E471">
        <v>2</v>
      </c>
    </row>
    <row r="472" spans="1:5" x14ac:dyDescent="0.2">
      <c r="A472" t="s">
        <v>942</v>
      </c>
      <c r="B472" t="s">
        <v>1253</v>
      </c>
      <c r="C472" t="s">
        <v>1256</v>
      </c>
      <c r="D472">
        <v>2</v>
      </c>
      <c r="E472">
        <v>4</v>
      </c>
    </row>
    <row r="473" spans="1:5" x14ac:dyDescent="0.2">
      <c r="A473" t="s">
        <v>942</v>
      </c>
      <c r="B473" t="s">
        <v>1253</v>
      </c>
      <c r="C473" t="s">
        <v>1256</v>
      </c>
      <c r="D473">
        <v>3</v>
      </c>
      <c r="E473">
        <v>6</v>
      </c>
    </row>
    <row r="474" spans="1:5" x14ac:dyDescent="0.2">
      <c r="A474" t="s">
        <v>942</v>
      </c>
      <c r="B474" t="s">
        <v>1253</v>
      </c>
      <c r="C474" t="s">
        <v>1256</v>
      </c>
      <c r="D474">
        <v>4</v>
      </c>
      <c r="E474">
        <v>4</v>
      </c>
    </row>
    <row r="475" spans="1:5" x14ac:dyDescent="0.2">
      <c r="A475" t="s">
        <v>942</v>
      </c>
      <c r="B475" t="s">
        <v>1253</v>
      </c>
      <c r="C475" t="s">
        <v>1256</v>
      </c>
      <c r="D475">
        <v>5</v>
      </c>
      <c r="E475">
        <v>6</v>
      </c>
    </row>
    <row r="476" spans="1:5" x14ac:dyDescent="0.2">
      <c r="A476" t="s">
        <v>942</v>
      </c>
      <c r="B476" t="s">
        <v>1253</v>
      </c>
      <c r="C476" t="s">
        <v>1256</v>
      </c>
      <c r="D476">
        <v>6</v>
      </c>
      <c r="E476">
        <v>4</v>
      </c>
    </row>
    <row r="477" spans="1:5" x14ac:dyDescent="0.2">
      <c r="A477" t="s">
        <v>942</v>
      </c>
      <c r="B477" t="s">
        <v>1253</v>
      </c>
      <c r="C477" t="s">
        <v>1256</v>
      </c>
      <c r="D477">
        <v>7</v>
      </c>
      <c r="E477">
        <v>1</v>
      </c>
    </row>
    <row r="478" spans="1:5" x14ac:dyDescent="0.2">
      <c r="A478" t="s">
        <v>942</v>
      </c>
      <c r="B478" t="s">
        <v>1253</v>
      </c>
      <c r="C478" t="s">
        <v>1256</v>
      </c>
      <c r="D478">
        <v>8</v>
      </c>
      <c r="E478">
        <v>5</v>
      </c>
    </row>
    <row r="479" spans="1:5" x14ac:dyDescent="0.2">
      <c r="A479" t="s">
        <v>942</v>
      </c>
      <c r="B479" t="s">
        <v>1253</v>
      </c>
      <c r="C479" t="s">
        <v>1256</v>
      </c>
      <c r="D479">
        <v>9</v>
      </c>
      <c r="E479">
        <v>1</v>
      </c>
    </row>
    <row r="480" spans="1:5" x14ac:dyDescent="0.2">
      <c r="A480" t="s">
        <v>942</v>
      </c>
      <c r="B480" t="s">
        <v>1253</v>
      </c>
      <c r="C480" t="s">
        <v>1256</v>
      </c>
      <c r="D480">
        <v>10</v>
      </c>
      <c r="E480">
        <v>1</v>
      </c>
    </row>
    <row r="481" spans="1:5" x14ac:dyDescent="0.2">
      <c r="A481" t="s">
        <v>942</v>
      </c>
      <c r="B481" t="s">
        <v>1253</v>
      </c>
      <c r="C481" t="s">
        <v>1256</v>
      </c>
      <c r="D481">
        <v>11</v>
      </c>
      <c r="E481">
        <v>0</v>
      </c>
    </row>
    <row r="482" spans="1:5" x14ac:dyDescent="0.2">
      <c r="A482" t="s">
        <v>942</v>
      </c>
      <c r="B482" t="s">
        <v>1253</v>
      </c>
      <c r="C482" t="s">
        <v>1256</v>
      </c>
      <c r="D482">
        <v>12</v>
      </c>
      <c r="E482">
        <v>0</v>
      </c>
    </row>
    <row r="483" spans="1:5" x14ac:dyDescent="0.2">
      <c r="A483" t="s">
        <v>942</v>
      </c>
      <c r="B483" t="s">
        <v>1253</v>
      </c>
      <c r="C483" t="s">
        <v>1256</v>
      </c>
      <c r="D483">
        <v>13</v>
      </c>
      <c r="E483">
        <v>0</v>
      </c>
    </row>
    <row r="484" spans="1:5" x14ac:dyDescent="0.2">
      <c r="A484" t="s">
        <v>942</v>
      </c>
      <c r="B484" t="s">
        <v>1253</v>
      </c>
      <c r="C484" t="s">
        <v>1256</v>
      </c>
      <c r="D484">
        <v>14</v>
      </c>
      <c r="E484">
        <v>0</v>
      </c>
    </row>
    <row r="485" spans="1:5" x14ac:dyDescent="0.2">
      <c r="A485" t="s">
        <v>942</v>
      </c>
      <c r="B485" t="s">
        <v>1253</v>
      </c>
      <c r="C485" t="s">
        <v>1256</v>
      </c>
      <c r="D485">
        <v>15</v>
      </c>
      <c r="E485">
        <v>0</v>
      </c>
    </row>
    <row r="486" spans="1:5" x14ac:dyDescent="0.2">
      <c r="A486" t="s">
        <v>942</v>
      </c>
      <c r="B486" t="s">
        <v>1253</v>
      </c>
      <c r="C486" t="s">
        <v>1256</v>
      </c>
      <c r="D486">
        <v>16</v>
      </c>
      <c r="E486">
        <v>0</v>
      </c>
    </row>
    <row r="487" spans="1:5" x14ac:dyDescent="0.2">
      <c r="A487" t="s">
        <v>942</v>
      </c>
      <c r="B487" t="s">
        <v>1253</v>
      </c>
      <c r="C487" t="s">
        <v>1256</v>
      </c>
      <c r="D487">
        <v>17</v>
      </c>
      <c r="E487">
        <v>0</v>
      </c>
    </row>
    <row r="488" spans="1:5" x14ac:dyDescent="0.2">
      <c r="A488" t="s">
        <v>942</v>
      </c>
      <c r="B488" t="s">
        <v>1253</v>
      </c>
      <c r="C488" t="s">
        <v>1256</v>
      </c>
      <c r="D488">
        <v>18</v>
      </c>
      <c r="E488">
        <v>0</v>
      </c>
    </row>
    <row r="489" spans="1:5" x14ac:dyDescent="0.2">
      <c r="A489" t="s">
        <v>942</v>
      </c>
      <c r="B489" t="s">
        <v>1253</v>
      </c>
      <c r="C489" t="s">
        <v>1256</v>
      </c>
      <c r="D489">
        <v>19</v>
      </c>
      <c r="E489">
        <v>0</v>
      </c>
    </row>
    <row r="490" spans="1:5" x14ac:dyDescent="0.2">
      <c r="A490" t="s">
        <v>942</v>
      </c>
      <c r="B490" t="s">
        <v>1253</v>
      </c>
      <c r="C490" t="s">
        <v>1256</v>
      </c>
      <c r="D490">
        <v>20</v>
      </c>
      <c r="E490">
        <v>0</v>
      </c>
    </row>
    <row r="491" spans="1:5" x14ac:dyDescent="0.2">
      <c r="A491" t="s">
        <v>942</v>
      </c>
      <c r="B491" t="s">
        <v>1253</v>
      </c>
      <c r="C491" t="s">
        <v>1256</v>
      </c>
      <c r="D491">
        <v>21</v>
      </c>
      <c r="E491">
        <v>0</v>
      </c>
    </row>
    <row r="492" spans="1:5" x14ac:dyDescent="0.2">
      <c r="A492" t="s">
        <v>942</v>
      </c>
      <c r="B492" t="s">
        <v>1253</v>
      </c>
      <c r="C492" t="s">
        <v>1256</v>
      </c>
      <c r="D492">
        <v>22</v>
      </c>
      <c r="E492">
        <v>0</v>
      </c>
    </row>
    <row r="493" spans="1:5" x14ac:dyDescent="0.2">
      <c r="A493" t="s">
        <v>942</v>
      </c>
      <c r="B493" t="s">
        <v>1253</v>
      </c>
      <c r="C493" t="s">
        <v>1256</v>
      </c>
      <c r="D493">
        <v>23</v>
      </c>
      <c r="E493">
        <v>0</v>
      </c>
    </row>
    <row r="494" spans="1:5" x14ac:dyDescent="0.2">
      <c r="A494" t="s">
        <v>942</v>
      </c>
      <c r="B494" t="s">
        <v>1253</v>
      </c>
      <c r="C494" t="s">
        <v>1256</v>
      </c>
      <c r="D494">
        <v>24</v>
      </c>
      <c r="E494">
        <v>0</v>
      </c>
    </row>
    <row r="495" spans="1:5" x14ac:dyDescent="0.2">
      <c r="A495" t="s">
        <v>942</v>
      </c>
      <c r="B495" t="s">
        <v>1253</v>
      </c>
      <c r="C495" t="s">
        <v>1256</v>
      </c>
      <c r="D495">
        <v>25</v>
      </c>
      <c r="E495">
        <v>0</v>
      </c>
    </row>
    <row r="496" spans="1:5" x14ac:dyDescent="0.2">
      <c r="A496" t="s">
        <v>942</v>
      </c>
      <c r="B496" t="s">
        <v>1253</v>
      </c>
      <c r="C496" t="s">
        <v>1256</v>
      </c>
      <c r="D496">
        <v>26</v>
      </c>
      <c r="E496">
        <v>0</v>
      </c>
    </row>
    <row r="497" spans="1:5" x14ac:dyDescent="0.2">
      <c r="A497" t="s">
        <v>942</v>
      </c>
      <c r="B497" t="s">
        <v>1253</v>
      </c>
      <c r="C497" t="s">
        <v>1256</v>
      </c>
      <c r="D497">
        <v>27</v>
      </c>
      <c r="E497">
        <v>0</v>
      </c>
    </row>
    <row r="498" spans="1:5" x14ac:dyDescent="0.2">
      <c r="A498" t="s">
        <v>942</v>
      </c>
      <c r="B498" t="s">
        <v>1253</v>
      </c>
      <c r="C498" t="s">
        <v>1257</v>
      </c>
      <c r="D498">
        <v>1</v>
      </c>
      <c r="E498">
        <v>6</v>
      </c>
    </row>
    <row r="499" spans="1:5" x14ac:dyDescent="0.2">
      <c r="A499" t="s">
        <v>942</v>
      </c>
      <c r="B499" t="s">
        <v>1253</v>
      </c>
      <c r="C499" t="s">
        <v>1257</v>
      </c>
      <c r="D499">
        <v>2</v>
      </c>
      <c r="E499">
        <v>7</v>
      </c>
    </row>
    <row r="500" spans="1:5" x14ac:dyDescent="0.2">
      <c r="A500" t="s">
        <v>942</v>
      </c>
      <c r="B500" t="s">
        <v>1253</v>
      </c>
      <c r="C500" t="s">
        <v>1257</v>
      </c>
      <c r="D500">
        <v>3</v>
      </c>
      <c r="E500">
        <v>6</v>
      </c>
    </row>
    <row r="501" spans="1:5" x14ac:dyDescent="0.2">
      <c r="A501" t="s">
        <v>942</v>
      </c>
      <c r="B501" t="s">
        <v>1253</v>
      </c>
      <c r="C501" t="s">
        <v>1257</v>
      </c>
      <c r="D501">
        <v>4</v>
      </c>
      <c r="E501">
        <v>1</v>
      </c>
    </row>
    <row r="502" spans="1:5" x14ac:dyDescent="0.2">
      <c r="A502" t="s">
        <v>942</v>
      </c>
      <c r="B502" t="s">
        <v>1253</v>
      </c>
      <c r="C502" t="s">
        <v>1257</v>
      </c>
      <c r="D502">
        <v>5</v>
      </c>
      <c r="E502">
        <v>4</v>
      </c>
    </row>
    <row r="503" spans="1:5" x14ac:dyDescent="0.2">
      <c r="A503" t="s">
        <v>942</v>
      </c>
      <c r="B503" t="s">
        <v>1253</v>
      </c>
      <c r="C503" t="s">
        <v>1257</v>
      </c>
      <c r="D503">
        <v>6</v>
      </c>
      <c r="E503">
        <v>8</v>
      </c>
    </row>
    <row r="504" spans="1:5" x14ac:dyDescent="0.2">
      <c r="A504" t="s">
        <v>942</v>
      </c>
      <c r="B504" t="s">
        <v>1253</v>
      </c>
      <c r="C504" t="s">
        <v>1257</v>
      </c>
      <c r="D504">
        <v>7</v>
      </c>
      <c r="E504">
        <v>3</v>
      </c>
    </row>
    <row r="505" spans="1:5" x14ac:dyDescent="0.2">
      <c r="A505" t="s">
        <v>942</v>
      </c>
      <c r="B505" t="s">
        <v>1253</v>
      </c>
      <c r="C505" t="s">
        <v>1257</v>
      </c>
      <c r="D505">
        <v>8</v>
      </c>
      <c r="E505">
        <v>7</v>
      </c>
    </row>
    <row r="506" spans="1:5" x14ac:dyDescent="0.2">
      <c r="A506" t="s">
        <v>942</v>
      </c>
      <c r="B506" t="s">
        <v>1253</v>
      </c>
      <c r="C506" t="s">
        <v>1257</v>
      </c>
      <c r="D506">
        <v>9</v>
      </c>
      <c r="E506">
        <v>0</v>
      </c>
    </row>
    <row r="507" spans="1:5" x14ac:dyDescent="0.2">
      <c r="A507" t="s">
        <v>942</v>
      </c>
      <c r="B507" t="s">
        <v>1253</v>
      </c>
      <c r="C507" t="s">
        <v>1257</v>
      </c>
      <c r="D507">
        <v>10</v>
      </c>
      <c r="E507">
        <v>0</v>
      </c>
    </row>
    <row r="508" spans="1:5" x14ac:dyDescent="0.2">
      <c r="A508" t="s">
        <v>942</v>
      </c>
      <c r="B508" t="s">
        <v>1253</v>
      </c>
      <c r="C508" t="s">
        <v>1257</v>
      </c>
      <c r="D508">
        <v>11</v>
      </c>
      <c r="E508">
        <v>0</v>
      </c>
    </row>
    <row r="509" spans="1:5" x14ac:dyDescent="0.2">
      <c r="A509" t="s">
        <v>942</v>
      </c>
      <c r="B509" t="s">
        <v>1253</v>
      </c>
      <c r="C509" t="s">
        <v>1257</v>
      </c>
      <c r="D509">
        <v>12</v>
      </c>
      <c r="E509">
        <v>0</v>
      </c>
    </row>
    <row r="510" spans="1:5" x14ac:dyDescent="0.2">
      <c r="A510" t="s">
        <v>942</v>
      </c>
      <c r="B510" t="s">
        <v>1253</v>
      </c>
      <c r="C510" t="s">
        <v>1257</v>
      </c>
      <c r="D510">
        <v>13</v>
      </c>
      <c r="E510">
        <v>0</v>
      </c>
    </row>
    <row r="511" spans="1:5" x14ac:dyDescent="0.2">
      <c r="A511" t="s">
        <v>942</v>
      </c>
      <c r="B511" t="s">
        <v>1253</v>
      </c>
      <c r="C511" t="s">
        <v>1257</v>
      </c>
      <c r="D511">
        <v>14</v>
      </c>
      <c r="E511">
        <v>0</v>
      </c>
    </row>
    <row r="512" spans="1:5" x14ac:dyDescent="0.2">
      <c r="A512" t="s">
        <v>942</v>
      </c>
      <c r="B512" t="s">
        <v>1253</v>
      </c>
      <c r="C512" t="s">
        <v>1257</v>
      </c>
      <c r="D512">
        <v>15</v>
      </c>
      <c r="E512">
        <v>0</v>
      </c>
    </row>
    <row r="513" spans="1:5" x14ac:dyDescent="0.2">
      <c r="A513" t="s">
        <v>942</v>
      </c>
      <c r="B513" t="s">
        <v>1253</v>
      </c>
      <c r="C513" t="s">
        <v>1257</v>
      </c>
      <c r="D513">
        <v>16</v>
      </c>
      <c r="E513">
        <v>0</v>
      </c>
    </row>
    <row r="514" spans="1:5" x14ac:dyDescent="0.2">
      <c r="A514" t="s">
        <v>942</v>
      </c>
      <c r="B514" t="s">
        <v>1253</v>
      </c>
      <c r="C514" t="s">
        <v>1257</v>
      </c>
      <c r="D514">
        <v>17</v>
      </c>
      <c r="E514">
        <v>0</v>
      </c>
    </row>
    <row r="515" spans="1:5" x14ac:dyDescent="0.2">
      <c r="A515" t="s">
        <v>942</v>
      </c>
      <c r="B515" t="s">
        <v>1253</v>
      </c>
      <c r="C515" t="s">
        <v>1257</v>
      </c>
      <c r="D515">
        <v>18</v>
      </c>
      <c r="E515">
        <v>0</v>
      </c>
    </row>
    <row r="516" spans="1:5" x14ac:dyDescent="0.2">
      <c r="A516" t="s">
        <v>942</v>
      </c>
      <c r="B516" t="s">
        <v>1253</v>
      </c>
      <c r="C516" t="s">
        <v>1257</v>
      </c>
      <c r="D516">
        <v>19</v>
      </c>
      <c r="E516">
        <v>0</v>
      </c>
    </row>
    <row r="517" spans="1:5" x14ac:dyDescent="0.2">
      <c r="A517" t="s">
        <v>942</v>
      </c>
      <c r="B517" t="s">
        <v>1253</v>
      </c>
      <c r="C517" t="s">
        <v>1257</v>
      </c>
      <c r="D517">
        <v>20</v>
      </c>
      <c r="E517">
        <v>0</v>
      </c>
    </row>
    <row r="518" spans="1:5" x14ac:dyDescent="0.2">
      <c r="A518" t="s">
        <v>942</v>
      </c>
      <c r="B518" t="s">
        <v>1253</v>
      </c>
      <c r="C518" t="s">
        <v>1257</v>
      </c>
      <c r="D518">
        <v>21</v>
      </c>
      <c r="E518">
        <v>0</v>
      </c>
    </row>
    <row r="519" spans="1:5" x14ac:dyDescent="0.2">
      <c r="A519" t="s">
        <v>942</v>
      </c>
      <c r="B519" t="s">
        <v>1253</v>
      </c>
      <c r="C519" t="s">
        <v>1257</v>
      </c>
      <c r="D519">
        <v>22</v>
      </c>
      <c r="E519">
        <v>0</v>
      </c>
    </row>
    <row r="520" spans="1:5" x14ac:dyDescent="0.2">
      <c r="A520" t="s">
        <v>1013</v>
      </c>
      <c r="B520" t="s">
        <v>1258</v>
      </c>
      <c r="C520" t="s">
        <v>1259</v>
      </c>
      <c r="D520">
        <v>1</v>
      </c>
      <c r="E520">
        <v>1</v>
      </c>
    </row>
    <row r="521" spans="1:5" x14ac:dyDescent="0.2">
      <c r="A521" t="s">
        <v>1013</v>
      </c>
      <c r="B521" t="s">
        <v>1258</v>
      </c>
      <c r="C521" t="s">
        <v>1259</v>
      </c>
      <c r="D521">
        <v>2</v>
      </c>
      <c r="E521">
        <v>1</v>
      </c>
    </row>
    <row r="522" spans="1:5" x14ac:dyDescent="0.2">
      <c r="A522" t="s">
        <v>1013</v>
      </c>
      <c r="B522" t="s">
        <v>1258</v>
      </c>
      <c r="C522" t="s">
        <v>1259</v>
      </c>
      <c r="D522">
        <v>3</v>
      </c>
      <c r="E522">
        <v>1</v>
      </c>
    </row>
    <row r="523" spans="1:5" x14ac:dyDescent="0.2">
      <c r="A523" t="s">
        <v>1013</v>
      </c>
      <c r="B523" t="s">
        <v>1258</v>
      </c>
      <c r="C523" t="s">
        <v>1259</v>
      </c>
      <c r="D523">
        <v>4</v>
      </c>
      <c r="E523">
        <v>0</v>
      </c>
    </row>
    <row r="524" spans="1:5" x14ac:dyDescent="0.2">
      <c r="A524" t="s">
        <v>1013</v>
      </c>
      <c r="B524" t="s">
        <v>1258</v>
      </c>
      <c r="C524" t="s">
        <v>1259</v>
      </c>
      <c r="D524">
        <v>5</v>
      </c>
      <c r="E524">
        <v>0</v>
      </c>
    </row>
    <row r="525" spans="1:5" x14ac:dyDescent="0.2">
      <c r="A525" t="s">
        <v>1013</v>
      </c>
      <c r="B525" t="s">
        <v>1258</v>
      </c>
      <c r="C525" t="s">
        <v>1259</v>
      </c>
      <c r="D525">
        <v>6</v>
      </c>
      <c r="E525">
        <v>0</v>
      </c>
    </row>
    <row r="526" spans="1:5" x14ac:dyDescent="0.2">
      <c r="A526" t="s">
        <v>1013</v>
      </c>
      <c r="B526" t="s">
        <v>1258</v>
      </c>
      <c r="C526" t="s">
        <v>1259</v>
      </c>
      <c r="D526">
        <v>7</v>
      </c>
      <c r="E526">
        <v>0</v>
      </c>
    </row>
    <row r="527" spans="1:5" x14ac:dyDescent="0.2">
      <c r="A527" t="s">
        <v>1013</v>
      </c>
      <c r="B527" t="s">
        <v>1258</v>
      </c>
      <c r="C527" t="s">
        <v>1259</v>
      </c>
      <c r="D527">
        <v>8</v>
      </c>
      <c r="E527">
        <v>0</v>
      </c>
    </row>
    <row r="528" spans="1:5" x14ac:dyDescent="0.2">
      <c r="A528" t="s">
        <v>1013</v>
      </c>
      <c r="B528" t="s">
        <v>1258</v>
      </c>
      <c r="C528" t="s">
        <v>1259</v>
      </c>
      <c r="D528">
        <v>9</v>
      </c>
      <c r="E528">
        <v>0</v>
      </c>
    </row>
    <row r="529" spans="1:5" x14ac:dyDescent="0.2">
      <c r="A529" t="s">
        <v>1013</v>
      </c>
      <c r="B529" t="s">
        <v>1258</v>
      </c>
      <c r="C529" t="s">
        <v>1259</v>
      </c>
      <c r="D529">
        <v>10</v>
      </c>
      <c r="E529">
        <v>0</v>
      </c>
    </row>
    <row r="530" spans="1:5" x14ac:dyDescent="0.2">
      <c r="A530" t="s">
        <v>1013</v>
      </c>
      <c r="B530" t="s">
        <v>1258</v>
      </c>
      <c r="C530" t="s">
        <v>1259</v>
      </c>
      <c r="D530">
        <v>11</v>
      </c>
      <c r="E530">
        <v>0</v>
      </c>
    </row>
    <row r="531" spans="1:5" x14ac:dyDescent="0.2">
      <c r="A531" t="s">
        <v>1013</v>
      </c>
      <c r="B531" t="s">
        <v>1258</v>
      </c>
      <c r="C531" t="s">
        <v>1259</v>
      </c>
      <c r="D531">
        <v>12</v>
      </c>
      <c r="E531">
        <v>0</v>
      </c>
    </row>
    <row r="532" spans="1:5" x14ac:dyDescent="0.2">
      <c r="A532" t="s">
        <v>1013</v>
      </c>
      <c r="B532" t="s">
        <v>1258</v>
      </c>
      <c r="C532" t="s">
        <v>1259</v>
      </c>
      <c r="D532">
        <v>13</v>
      </c>
      <c r="E532">
        <v>0</v>
      </c>
    </row>
    <row r="533" spans="1:5" x14ac:dyDescent="0.2">
      <c r="A533" t="s">
        <v>1013</v>
      </c>
      <c r="B533" t="s">
        <v>1258</v>
      </c>
      <c r="C533" t="s">
        <v>1259</v>
      </c>
      <c r="D533">
        <v>14</v>
      </c>
      <c r="E533">
        <v>0</v>
      </c>
    </row>
    <row r="534" spans="1:5" x14ac:dyDescent="0.2">
      <c r="A534" t="s">
        <v>1013</v>
      </c>
      <c r="B534" t="s">
        <v>1258</v>
      </c>
      <c r="C534" t="s">
        <v>1259</v>
      </c>
      <c r="D534">
        <v>15</v>
      </c>
      <c r="E534">
        <v>0</v>
      </c>
    </row>
    <row r="535" spans="1:5" x14ac:dyDescent="0.2">
      <c r="A535" t="s">
        <v>1013</v>
      </c>
      <c r="B535" t="s">
        <v>1258</v>
      </c>
      <c r="C535" t="s">
        <v>1259</v>
      </c>
      <c r="D535">
        <v>16</v>
      </c>
      <c r="E535">
        <v>0</v>
      </c>
    </row>
    <row r="536" spans="1:5" x14ac:dyDescent="0.2">
      <c r="A536" t="s">
        <v>1013</v>
      </c>
      <c r="B536" t="s">
        <v>1258</v>
      </c>
      <c r="C536" t="s">
        <v>1259</v>
      </c>
      <c r="D536">
        <v>17</v>
      </c>
      <c r="E536">
        <v>0</v>
      </c>
    </row>
    <row r="537" spans="1:5" x14ac:dyDescent="0.2">
      <c r="A537" t="s">
        <v>1013</v>
      </c>
      <c r="B537" t="s">
        <v>1258</v>
      </c>
      <c r="C537" t="s">
        <v>1259</v>
      </c>
      <c r="D537">
        <v>18</v>
      </c>
      <c r="E537">
        <v>0</v>
      </c>
    </row>
    <row r="538" spans="1:5" x14ac:dyDescent="0.2">
      <c r="A538" t="s">
        <v>1013</v>
      </c>
      <c r="B538" t="s">
        <v>1258</v>
      </c>
      <c r="C538" t="s">
        <v>1259</v>
      </c>
      <c r="D538">
        <v>19</v>
      </c>
      <c r="E538">
        <v>0</v>
      </c>
    </row>
    <row r="539" spans="1:5" x14ac:dyDescent="0.2">
      <c r="A539" t="s">
        <v>1013</v>
      </c>
      <c r="B539" t="s">
        <v>1258</v>
      </c>
      <c r="C539" t="s">
        <v>1259</v>
      </c>
      <c r="D539">
        <v>20</v>
      </c>
      <c r="E539">
        <v>0</v>
      </c>
    </row>
    <row r="540" spans="1:5" x14ac:dyDescent="0.2">
      <c r="A540" t="s">
        <v>1013</v>
      </c>
      <c r="B540" t="s">
        <v>1258</v>
      </c>
      <c r="C540" t="s">
        <v>1259</v>
      </c>
      <c r="D540">
        <v>21</v>
      </c>
      <c r="E540">
        <v>0</v>
      </c>
    </row>
    <row r="541" spans="1:5" x14ac:dyDescent="0.2">
      <c r="A541" t="s">
        <v>1013</v>
      </c>
      <c r="B541" t="s">
        <v>1258</v>
      </c>
      <c r="C541" t="s">
        <v>1259</v>
      </c>
      <c r="D541">
        <v>22</v>
      </c>
      <c r="E541">
        <v>0</v>
      </c>
    </row>
    <row r="542" spans="1:5" x14ac:dyDescent="0.2">
      <c r="A542" t="s">
        <v>1013</v>
      </c>
      <c r="B542" t="s">
        <v>1258</v>
      </c>
      <c r="C542" t="s">
        <v>1259</v>
      </c>
      <c r="D542">
        <v>23</v>
      </c>
      <c r="E542">
        <v>0</v>
      </c>
    </row>
    <row r="543" spans="1:5" x14ac:dyDescent="0.2">
      <c r="A543" t="s">
        <v>1013</v>
      </c>
      <c r="B543" t="s">
        <v>1258</v>
      </c>
      <c r="C543" t="s">
        <v>1259</v>
      </c>
      <c r="D543">
        <v>24</v>
      </c>
      <c r="E543">
        <v>0</v>
      </c>
    </row>
    <row r="544" spans="1:5" x14ac:dyDescent="0.2">
      <c r="A544" t="s">
        <v>1013</v>
      </c>
      <c r="B544" t="s">
        <v>1258</v>
      </c>
      <c r="C544" t="s">
        <v>1259</v>
      </c>
      <c r="D544">
        <v>25</v>
      </c>
      <c r="E544">
        <v>0</v>
      </c>
    </row>
    <row r="545" spans="1:5" x14ac:dyDescent="0.2">
      <c r="A545" t="s">
        <v>1013</v>
      </c>
      <c r="B545" t="s">
        <v>1258</v>
      </c>
      <c r="C545" t="s">
        <v>1260</v>
      </c>
      <c r="D545">
        <v>1</v>
      </c>
      <c r="E545">
        <v>0</v>
      </c>
    </row>
    <row r="546" spans="1:5" x14ac:dyDescent="0.2">
      <c r="A546" t="s">
        <v>1013</v>
      </c>
      <c r="B546" t="s">
        <v>1258</v>
      </c>
      <c r="C546" t="s">
        <v>1260</v>
      </c>
      <c r="D546">
        <v>2</v>
      </c>
      <c r="E546">
        <v>0</v>
      </c>
    </row>
    <row r="547" spans="1:5" x14ac:dyDescent="0.2">
      <c r="A547" t="s">
        <v>1013</v>
      </c>
      <c r="B547" t="s">
        <v>1258</v>
      </c>
      <c r="C547" t="s">
        <v>1260</v>
      </c>
      <c r="D547">
        <v>3</v>
      </c>
      <c r="E547">
        <v>0</v>
      </c>
    </row>
    <row r="548" spans="1:5" x14ac:dyDescent="0.2">
      <c r="A548" t="s">
        <v>1013</v>
      </c>
      <c r="B548" t="s">
        <v>1258</v>
      </c>
      <c r="C548" t="s">
        <v>1260</v>
      </c>
      <c r="D548">
        <v>4</v>
      </c>
      <c r="E548">
        <v>0</v>
      </c>
    </row>
    <row r="549" spans="1:5" x14ac:dyDescent="0.2">
      <c r="A549" t="s">
        <v>1013</v>
      </c>
      <c r="B549" t="s">
        <v>1258</v>
      </c>
      <c r="C549" t="s">
        <v>1260</v>
      </c>
      <c r="D549">
        <v>5</v>
      </c>
      <c r="E549">
        <v>0</v>
      </c>
    </row>
    <row r="550" spans="1:5" x14ac:dyDescent="0.2">
      <c r="A550" t="s">
        <v>1013</v>
      </c>
      <c r="B550" t="s">
        <v>1258</v>
      </c>
      <c r="C550" t="s">
        <v>1260</v>
      </c>
      <c r="D550">
        <v>6</v>
      </c>
      <c r="E550">
        <v>0</v>
      </c>
    </row>
    <row r="551" spans="1:5" x14ac:dyDescent="0.2">
      <c r="A551" t="s">
        <v>1013</v>
      </c>
      <c r="B551" t="s">
        <v>1258</v>
      </c>
      <c r="C551" t="s">
        <v>1260</v>
      </c>
      <c r="D551">
        <v>7</v>
      </c>
      <c r="E551">
        <v>0</v>
      </c>
    </row>
    <row r="552" spans="1:5" x14ac:dyDescent="0.2">
      <c r="A552" t="s">
        <v>1013</v>
      </c>
      <c r="B552" t="s">
        <v>1258</v>
      </c>
      <c r="C552" t="s">
        <v>1260</v>
      </c>
      <c r="D552">
        <v>8</v>
      </c>
      <c r="E552">
        <v>0</v>
      </c>
    </row>
    <row r="553" spans="1:5" x14ac:dyDescent="0.2">
      <c r="A553" t="s">
        <v>1013</v>
      </c>
      <c r="B553" t="s">
        <v>1258</v>
      </c>
      <c r="C553" t="s">
        <v>1260</v>
      </c>
      <c r="D553">
        <v>9</v>
      </c>
      <c r="E553">
        <v>0</v>
      </c>
    </row>
    <row r="554" spans="1:5" x14ac:dyDescent="0.2">
      <c r="A554" t="s">
        <v>1013</v>
      </c>
      <c r="B554" t="s">
        <v>1258</v>
      </c>
      <c r="C554" t="s">
        <v>1260</v>
      </c>
      <c r="D554">
        <v>10</v>
      </c>
      <c r="E554">
        <v>0</v>
      </c>
    </row>
    <row r="555" spans="1:5" x14ac:dyDescent="0.2">
      <c r="A555" t="s">
        <v>1013</v>
      </c>
      <c r="B555" t="s">
        <v>1258</v>
      </c>
      <c r="C555" t="s">
        <v>1260</v>
      </c>
      <c r="D555">
        <v>11</v>
      </c>
      <c r="E555">
        <v>0</v>
      </c>
    </row>
    <row r="556" spans="1:5" x14ac:dyDescent="0.2">
      <c r="A556" t="s">
        <v>1013</v>
      </c>
      <c r="B556" t="s">
        <v>1258</v>
      </c>
      <c r="C556" t="s">
        <v>1260</v>
      </c>
      <c r="D556">
        <v>12</v>
      </c>
      <c r="E556">
        <v>0</v>
      </c>
    </row>
    <row r="557" spans="1:5" x14ac:dyDescent="0.2">
      <c r="A557" t="s">
        <v>1013</v>
      </c>
      <c r="B557" t="s">
        <v>1258</v>
      </c>
      <c r="C557" t="s">
        <v>1260</v>
      </c>
      <c r="D557">
        <v>13</v>
      </c>
      <c r="E557">
        <v>0</v>
      </c>
    </row>
    <row r="558" spans="1:5" x14ac:dyDescent="0.2">
      <c r="A558" t="s">
        <v>1013</v>
      </c>
      <c r="B558" t="s">
        <v>1258</v>
      </c>
      <c r="C558" t="s">
        <v>1260</v>
      </c>
      <c r="D558">
        <v>14</v>
      </c>
      <c r="E558">
        <v>0</v>
      </c>
    </row>
    <row r="559" spans="1:5" x14ac:dyDescent="0.2">
      <c r="A559" t="s">
        <v>1013</v>
      </c>
      <c r="B559" t="s">
        <v>1258</v>
      </c>
      <c r="C559" t="s">
        <v>1260</v>
      </c>
      <c r="D559">
        <v>15</v>
      </c>
      <c r="E559">
        <v>0</v>
      </c>
    </row>
    <row r="560" spans="1:5" x14ac:dyDescent="0.2">
      <c r="A560" t="s">
        <v>1013</v>
      </c>
      <c r="B560" t="s">
        <v>1258</v>
      </c>
      <c r="C560" t="s">
        <v>1260</v>
      </c>
      <c r="D560">
        <v>16</v>
      </c>
      <c r="E560">
        <v>0</v>
      </c>
    </row>
    <row r="561" spans="1:5" x14ac:dyDescent="0.2">
      <c r="A561" t="s">
        <v>1013</v>
      </c>
      <c r="B561" t="s">
        <v>1258</v>
      </c>
      <c r="C561" t="s">
        <v>1260</v>
      </c>
      <c r="D561">
        <v>17</v>
      </c>
      <c r="E561">
        <v>0</v>
      </c>
    </row>
    <row r="562" spans="1:5" x14ac:dyDescent="0.2">
      <c r="A562" t="s">
        <v>1013</v>
      </c>
      <c r="B562" t="s">
        <v>1258</v>
      </c>
      <c r="C562" t="s">
        <v>1260</v>
      </c>
      <c r="D562">
        <v>18</v>
      </c>
      <c r="E562">
        <v>0</v>
      </c>
    </row>
    <row r="563" spans="1:5" x14ac:dyDescent="0.2">
      <c r="A563" t="s">
        <v>1013</v>
      </c>
      <c r="B563" t="s">
        <v>1258</v>
      </c>
      <c r="C563" t="s">
        <v>1260</v>
      </c>
      <c r="D563">
        <v>19</v>
      </c>
      <c r="E563">
        <v>0</v>
      </c>
    </row>
    <row r="564" spans="1:5" x14ac:dyDescent="0.2">
      <c r="A564" t="s">
        <v>1013</v>
      </c>
      <c r="B564" t="s">
        <v>1258</v>
      </c>
      <c r="C564" t="s">
        <v>1260</v>
      </c>
      <c r="D564">
        <v>20</v>
      </c>
      <c r="E564">
        <v>0</v>
      </c>
    </row>
    <row r="565" spans="1:5" x14ac:dyDescent="0.2">
      <c r="A565" t="s">
        <v>1013</v>
      </c>
      <c r="B565" t="s">
        <v>1258</v>
      </c>
      <c r="C565" t="s">
        <v>1260</v>
      </c>
      <c r="D565">
        <v>21</v>
      </c>
      <c r="E565">
        <v>0</v>
      </c>
    </row>
    <row r="566" spans="1:5" x14ac:dyDescent="0.2">
      <c r="A566" t="s">
        <v>1013</v>
      </c>
      <c r="B566" t="s">
        <v>1258</v>
      </c>
      <c r="C566" t="s">
        <v>1260</v>
      </c>
      <c r="D566">
        <v>22</v>
      </c>
      <c r="E566">
        <v>0</v>
      </c>
    </row>
    <row r="567" spans="1:5" x14ac:dyDescent="0.2">
      <c r="A567" t="s">
        <v>1013</v>
      </c>
      <c r="B567" t="s">
        <v>1258</v>
      </c>
      <c r="C567" t="s">
        <v>1261</v>
      </c>
      <c r="D567">
        <v>1</v>
      </c>
      <c r="E567">
        <v>1</v>
      </c>
    </row>
    <row r="568" spans="1:5" x14ac:dyDescent="0.2">
      <c r="A568" t="s">
        <v>1013</v>
      </c>
      <c r="B568" t="s">
        <v>1258</v>
      </c>
      <c r="C568" t="s">
        <v>1261</v>
      </c>
      <c r="D568">
        <v>2</v>
      </c>
      <c r="E568">
        <v>1</v>
      </c>
    </row>
    <row r="569" spans="1:5" x14ac:dyDescent="0.2">
      <c r="A569" t="s">
        <v>1013</v>
      </c>
      <c r="B569" t="s">
        <v>1258</v>
      </c>
      <c r="C569" t="s">
        <v>1261</v>
      </c>
      <c r="D569">
        <v>3</v>
      </c>
      <c r="E569">
        <v>0</v>
      </c>
    </row>
    <row r="570" spans="1:5" x14ac:dyDescent="0.2">
      <c r="A570" t="s">
        <v>1013</v>
      </c>
      <c r="B570" t="s">
        <v>1258</v>
      </c>
      <c r="C570" t="s">
        <v>1261</v>
      </c>
      <c r="D570">
        <v>4</v>
      </c>
      <c r="E570">
        <v>0</v>
      </c>
    </row>
    <row r="571" spans="1:5" x14ac:dyDescent="0.2">
      <c r="A571" t="s">
        <v>1013</v>
      </c>
      <c r="B571" t="s">
        <v>1258</v>
      </c>
      <c r="C571" t="s">
        <v>1261</v>
      </c>
      <c r="D571">
        <v>5</v>
      </c>
      <c r="E571">
        <v>0</v>
      </c>
    </row>
    <row r="572" spans="1:5" x14ac:dyDescent="0.2">
      <c r="A572" t="s">
        <v>1013</v>
      </c>
      <c r="B572" t="s">
        <v>1258</v>
      </c>
      <c r="C572" t="s">
        <v>1261</v>
      </c>
      <c r="D572">
        <v>6</v>
      </c>
      <c r="E572">
        <v>0</v>
      </c>
    </row>
    <row r="573" spans="1:5" x14ac:dyDescent="0.2">
      <c r="A573" t="s">
        <v>1013</v>
      </c>
      <c r="B573" t="s">
        <v>1258</v>
      </c>
      <c r="C573" t="s">
        <v>1261</v>
      </c>
      <c r="D573">
        <v>7</v>
      </c>
      <c r="E573">
        <v>0</v>
      </c>
    </row>
    <row r="574" spans="1:5" x14ac:dyDescent="0.2">
      <c r="A574" t="s">
        <v>1013</v>
      </c>
      <c r="B574" t="s">
        <v>1258</v>
      </c>
      <c r="C574" t="s">
        <v>1261</v>
      </c>
      <c r="D574">
        <v>8</v>
      </c>
      <c r="E574">
        <v>0</v>
      </c>
    </row>
    <row r="575" spans="1:5" x14ac:dyDescent="0.2">
      <c r="A575" t="s">
        <v>1013</v>
      </c>
      <c r="B575" t="s">
        <v>1258</v>
      </c>
      <c r="C575" t="s">
        <v>1261</v>
      </c>
      <c r="D575">
        <v>9</v>
      </c>
      <c r="E575">
        <v>0</v>
      </c>
    </row>
    <row r="576" spans="1:5" x14ac:dyDescent="0.2">
      <c r="A576" t="s">
        <v>1013</v>
      </c>
      <c r="B576" t="s">
        <v>1258</v>
      </c>
      <c r="C576" t="s">
        <v>1261</v>
      </c>
      <c r="D576">
        <v>10</v>
      </c>
      <c r="E576">
        <v>0</v>
      </c>
    </row>
    <row r="577" spans="1:5" x14ac:dyDescent="0.2">
      <c r="A577" t="s">
        <v>1013</v>
      </c>
      <c r="B577" t="s">
        <v>1258</v>
      </c>
      <c r="C577" t="s">
        <v>1261</v>
      </c>
      <c r="D577">
        <v>11</v>
      </c>
      <c r="E577">
        <v>0</v>
      </c>
    </row>
    <row r="578" spans="1:5" x14ac:dyDescent="0.2">
      <c r="A578" t="s">
        <v>1013</v>
      </c>
      <c r="B578" t="s">
        <v>1258</v>
      </c>
      <c r="C578" t="s">
        <v>1261</v>
      </c>
      <c r="D578">
        <v>12</v>
      </c>
      <c r="E578">
        <v>0</v>
      </c>
    </row>
    <row r="579" spans="1:5" x14ac:dyDescent="0.2">
      <c r="A579" t="s">
        <v>1013</v>
      </c>
      <c r="B579" t="s">
        <v>1258</v>
      </c>
      <c r="C579" t="s">
        <v>1261</v>
      </c>
      <c r="D579">
        <v>13</v>
      </c>
      <c r="E579">
        <v>0</v>
      </c>
    </row>
    <row r="580" spans="1:5" x14ac:dyDescent="0.2">
      <c r="A580" t="s">
        <v>1013</v>
      </c>
      <c r="B580" t="s">
        <v>1258</v>
      </c>
      <c r="C580" t="s">
        <v>1261</v>
      </c>
      <c r="D580">
        <v>14</v>
      </c>
      <c r="E580">
        <v>0</v>
      </c>
    </row>
    <row r="581" spans="1:5" x14ac:dyDescent="0.2">
      <c r="A581" t="s">
        <v>1013</v>
      </c>
      <c r="B581" t="s">
        <v>1258</v>
      </c>
      <c r="C581" t="s">
        <v>1261</v>
      </c>
      <c r="D581">
        <v>15</v>
      </c>
      <c r="E581">
        <v>0</v>
      </c>
    </row>
    <row r="582" spans="1:5" x14ac:dyDescent="0.2">
      <c r="A582" t="s">
        <v>1013</v>
      </c>
      <c r="B582" t="s">
        <v>1258</v>
      </c>
      <c r="C582" t="s">
        <v>1261</v>
      </c>
      <c r="D582">
        <v>16</v>
      </c>
      <c r="E582">
        <v>0</v>
      </c>
    </row>
    <row r="583" spans="1:5" x14ac:dyDescent="0.2">
      <c r="A583" t="s">
        <v>1013</v>
      </c>
      <c r="B583" t="s">
        <v>1258</v>
      </c>
      <c r="C583" t="s">
        <v>1261</v>
      </c>
      <c r="D583">
        <v>17</v>
      </c>
      <c r="E583">
        <v>0</v>
      </c>
    </row>
    <row r="584" spans="1:5" x14ac:dyDescent="0.2">
      <c r="A584" t="s">
        <v>1013</v>
      </c>
      <c r="B584" t="s">
        <v>1258</v>
      </c>
      <c r="C584" t="s">
        <v>1261</v>
      </c>
      <c r="D584">
        <v>18</v>
      </c>
      <c r="E584">
        <v>0</v>
      </c>
    </row>
    <row r="585" spans="1:5" x14ac:dyDescent="0.2">
      <c r="A585" t="s">
        <v>1013</v>
      </c>
      <c r="B585" t="s">
        <v>1258</v>
      </c>
      <c r="C585" t="s">
        <v>1261</v>
      </c>
      <c r="D585">
        <v>19</v>
      </c>
      <c r="E585">
        <v>0</v>
      </c>
    </row>
    <row r="586" spans="1:5" x14ac:dyDescent="0.2">
      <c r="A586" t="s">
        <v>1013</v>
      </c>
      <c r="B586" t="s">
        <v>1258</v>
      </c>
      <c r="C586" t="s">
        <v>1262</v>
      </c>
      <c r="D586">
        <v>1</v>
      </c>
      <c r="E586">
        <v>1</v>
      </c>
    </row>
    <row r="587" spans="1:5" x14ac:dyDescent="0.2">
      <c r="A587" t="s">
        <v>1013</v>
      </c>
      <c r="B587" t="s">
        <v>1258</v>
      </c>
      <c r="C587" t="s">
        <v>1262</v>
      </c>
      <c r="D587">
        <v>2</v>
      </c>
      <c r="E587">
        <v>1</v>
      </c>
    </row>
    <row r="588" spans="1:5" x14ac:dyDescent="0.2">
      <c r="A588" t="s">
        <v>1013</v>
      </c>
      <c r="B588" t="s">
        <v>1258</v>
      </c>
      <c r="C588" t="s">
        <v>1262</v>
      </c>
      <c r="D588">
        <v>3</v>
      </c>
      <c r="E588">
        <v>1</v>
      </c>
    </row>
    <row r="589" spans="1:5" x14ac:dyDescent="0.2">
      <c r="A589" t="s">
        <v>1013</v>
      </c>
      <c r="B589" t="s">
        <v>1258</v>
      </c>
      <c r="C589" t="s">
        <v>1262</v>
      </c>
      <c r="D589">
        <v>4</v>
      </c>
      <c r="E589">
        <v>1</v>
      </c>
    </row>
    <row r="590" spans="1:5" x14ac:dyDescent="0.2">
      <c r="A590" t="s">
        <v>1013</v>
      </c>
      <c r="B590" t="s">
        <v>1258</v>
      </c>
      <c r="C590" t="s">
        <v>1262</v>
      </c>
      <c r="D590">
        <v>5</v>
      </c>
      <c r="E590">
        <v>0</v>
      </c>
    </row>
    <row r="591" spans="1:5" x14ac:dyDescent="0.2">
      <c r="A591" t="s">
        <v>1013</v>
      </c>
      <c r="B591" t="s">
        <v>1258</v>
      </c>
      <c r="C591" t="s">
        <v>1262</v>
      </c>
      <c r="D591">
        <v>6</v>
      </c>
      <c r="E591">
        <v>0</v>
      </c>
    </row>
    <row r="592" spans="1:5" x14ac:dyDescent="0.2">
      <c r="A592" t="s">
        <v>1013</v>
      </c>
      <c r="B592" t="s">
        <v>1258</v>
      </c>
      <c r="C592" t="s">
        <v>1262</v>
      </c>
      <c r="D592">
        <v>7</v>
      </c>
      <c r="E592">
        <v>0</v>
      </c>
    </row>
    <row r="593" spans="1:5" x14ac:dyDescent="0.2">
      <c r="A593" t="s">
        <v>1013</v>
      </c>
      <c r="B593" t="s">
        <v>1258</v>
      </c>
      <c r="C593" t="s">
        <v>1262</v>
      </c>
      <c r="D593">
        <v>8</v>
      </c>
      <c r="E593">
        <v>0</v>
      </c>
    </row>
    <row r="594" spans="1:5" x14ac:dyDescent="0.2">
      <c r="A594" t="s">
        <v>1013</v>
      </c>
      <c r="B594" t="s">
        <v>1258</v>
      </c>
      <c r="C594" t="s">
        <v>1262</v>
      </c>
      <c r="D594">
        <v>9</v>
      </c>
      <c r="E594">
        <v>0</v>
      </c>
    </row>
    <row r="595" spans="1:5" x14ac:dyDescent="0.2">
      <c r="A595" t="s">
        <v>1013</v>
      </c>
      <c r="B595" t="s">
        <v>1258</v>
      </c>
      <c r="C595" t="s">
        <v>1262</v>
      </c>
      <c r="D595">
        <v>10</v>
      </c>
      <c r="E595">
        <v>0</v>
      </c>
    </row>
    <row r="596" spans="1:5" x14ac:dyDescent="0.2">
      <c r="A596" t="s">
        <v>1013</v>
      </c>
      <c r="B596" t="s">
        <v>1258</v>
      </c>
      <c r="C596" t="s">
        <v>1262</v>
      </c>
      <c r="D596">
        <v>11</v>
      </c>
      <c r="E596">
        <v>0</v>
      </c>
    </row>
    <row r="597" spans="1:5" x14ac:dyDescent="0.2">
      <c r="A597" t="s">
        <v>1013</v>
      </c>
      <c r="B597" t="s">
        <v>1258</v>
      </c>
      <c r="C597" t="s">
        <v>1262</v>
      </c>
      <c r="D597">
        <v>12</v>
      </c>
      <c r="E597">
        <v>0</v>
      </c>
    </row>
    <row r="598" spans="1:5" x14ac:dyDescent="0.2">
      <c r="A598" t="s">
        <v>1013</v>
      </c>
      <c r="B598" t="s">
        <v>1258</v>
      </c>
      <c r="C598" t="s">
        <v>1262</v>
      </c>
      <c r="D598">
        <v>13</v>
      </c>
      <c r="E598">
        <v>0</v>
      </c>
    </row>
    <row r="599" spans="1:5" x14ac:dyDescent="0.2">
      <c r="A599" t="s">
        <v>1013</v>
      </c>
      <c r="B599" t="s">
        <v>1258</v>
      </c>
      <c r="C599" t="s">
        <v>1262</v>
      </c>
      <c r="D599">
        <v>14</v>
      </c>
      <c r="E599">
        <v>0</v>
      </c>
    </row>
    <row r="600" spans="1:5" x14ac:dyDescent="0.2">
      <c r="A600" t="s">
        <v>1013</v>
      </c>
      <c r="B600" t="s">
        <v>1258</v>
      </c>
      <c r="C600" t="s">
        <v>1262</v>
      </c>
      <c r="D600">
        <v>15</v>
      </c>
      <c r="E600">
        <v>0</v>
      </c>
    </row>
    <row r="601" spans="1:5" x14ac:dyDescent="0.2">
      <c r="A601" t="s">
        <v>1013</v>
      </c>
      <c r="B601" t="s">
        <v>1258</v>
      </c>
      <c r="C601" t="s">
        <v>1262</v>
      </c>
      <c r="D601">
        <v>16</v>
      </c>
      <c r="E601">
        <v>0</v>
      </c>
    </row>
    <row r="602" spans="1:5" x14ac:dyDescent="0.2">
      <c r="A602" t="s">
        <v>1013</v>
      </c>
      <c r="B602" t="s">
        <v>1258</v>
      </c>
      <c r="C602" t="s">
        <v>1262</v>
      </c>
      <c r="D602">
        <v>17</v>
      </c>
      <c r="E602">
        <v>0</v>
      </c>
    </row>
    <row r="603" spans="1:5" x14ac:dyDescent="0.2">
      <c r="A603" t="s">
        <v>1013</v>
      </c>
      <c r="B603" t="s">
        <v>1258</v>
      </c>
      <c r="C603" t="s">
        <v>1262</v>
      </c>
      <c r="D603">
        <v>18</v>
      </c>
      <c r="E603">
        <v>0</v>
      </c>
    </row>
    <row r="604" spans="1:5" x14ac:dyDescent="0.2">
      <c r="A604" t="s">
        <v>1013</v>
      </c>
      <c r="B604" t="s">
        <v>1258</v>
      </c>
      <c r="C604" t="s">
        <v>1262</v>
      </c>
      <c r="D604">
        <v>19</v>
      </c>
      <c r="E604">
        <v>0</v>
      </c>
    </row>
    <row r="605" spans="1:5" x14ac:dyDescent="0.2">
      <c r="A605" t="s">
        <v>1013</v>
      </c>
      <c r="B605" t="s">
        <v>1258</v>
      </c>
      <c r="C605" t="s">
        <v>1262</v>
      </c>
      <c r="D605">
        <v>20</v>
      </c>
      <c r="E605">
        <v>0</v>
      </c>
    </row>
    <row r="606" spans="1:5" x14ac:dyDescent="0.2">
      <c r="A606" t="s">
        <v>1013</v>
      </c>
      <c r="B606" t="s">
        <v>1258</v>
      </c>
      <c r="C606" t="s">
        <v>1262</v>
      </c>
      <c r="D606">
        <v>21</v>
      </c>
      <c r="E606">
        <v>0</v>
      </c>
    </row>
    <row r="607" spans="1:5" x14ac:dyDescent="0.2">
      <c r="A607" t="s">
        <v>1013</v>
      </c>
      <c r="B607" t="s">
        <v>1258</v>
      </c>
      <c r="C607" t="s">
        <v>1262</v>
      </c>
      <c r="D607">
        <v>22</v>
      </c>
      <c r="E607">
        <v>0</v>
      </c>
    </row>
    <row r="608" spans="1:5" x14ac:dyDescent="0.2">
      <c r="A608" t="s">
        <v>1013</v>
      </c>
      <c r="B608" t="s">
        <v>1258</v>
      </c>
      <c r="C608" t="s">
        <v>1262</v>
      </c>
      <c r="D608">
        <v>23</v>
      </c>
      <c r="E608">
        <v>0</v>
      </c>
    </row>
    <row r="609" spans="1:5" x14ac:dyDescent="0.2">
      <c r="A609" t="s">
        <v>1013</v>
      </c>
      <c r="B609" t="s">
        <v>1258</v>
      </c>
      <c r="C609" t="s">
        <v>1262</v>
      </c>
      <c r="D609">
        <v>24</v>
      </c>
      <c r="E609">
        <v>0</v>
      </c>
    </row>
    <row r="610" spans="1:5" x14ac:dyDescent="0.2">
      <c r="A610" t="s">
        <v>1013</v>
      </c>
      <c r="B610" t="s">
        <v>1258</v>
      </c>
      <c r="C610" t="s">
        <v>1262</v>
      </c>
      <c r="D610">
        <v>25</v>
      </c>
      <c r="E610">
        <v>0</v>
      </c>
    </row>
    <row r="611" spans="1:5" x14ac:dyDescent="0.2">
      <c r="A611" t="s">
        <v>1013</v>
      </c>
      <c r="B611" t="s">
        <v>1258</v>
      </c>
      <c r="C611" t="s">
        <v>1262</v>
      </c>
      <c r="D611">
        <v>26</v>
      </c>
      <c r="E611">
        <v>0</v>
      </c>
    </row>
    <row r="612" spans="1:5" x14ac:dyDescent="0.2">
      <c r="A612" t="s">
        <v>1013</v>
      </c>
      <c r="B612" t="s">
        <v>1258</v>
      </c>
      <c r="C612" t="s">
        <v>1262</v>
      </c>
      <c r="D612">
        <v>27</v>
      </c>
      <c r="E612">
        <v>0</v>
      </c>
    </row>
    <row r="613" spans="1:5" x14ac:dyDescent="0.2">
      <c r="A613" t="s">
        <v>1013</v>
      </c>
      <c r="B613" t="s">
        <v>1258</v>
      </c>
      <c r="C613" t="s">
        <v>1262</v>
      </c>
      <c r="D613">
        <v>28</v>
      </c>
      <c r="E613">
        <v>0</v>
      </c>
    </row>
    <row r="614" spans="1:5" x14ac:dyDescent="0.2">
      <c r="A614" t="s">
        <v>1013</v>
      </c>
      <c r="B614" t="s">
        <v>1258</v>
      </c>
      <c r="C614" t="s">
        <v>1262</v>
      </c>
      <c r="D614">
        <v>29</v>
      </c>
      <c r="E614">
        <v>0</v>
      </c>
    </row>
    <row r="615" spans="1:5" x14ac:dyDescent="0.2">
      <c r="A615" t="s">
        <v>1013</v>
      </c>
      <c r="B615" t="s">
        <v>1258</v>
      </c>
      <c r="C615" t="s">
        <v>1262</v>
      </c>
      <c r="D615">
        <v>30</v>
      </c>
      <c r="E615">
        <v>0</v>
      </c>
    </row>
    <row r="616" spans="1:5" x14ac:dyDescent="0.2">
      <c r="A616" t="s">
        <v>1013</v>
      </c>
      <c r="B616" t="s">
        <v>1258</v>
      </c>
      <c r="C616" t="s">
        <v>1262</v>
      </c>
      <c r="D616">
        <v>31</v>
      </c>
      <c r="E616">
        <v>0</v>
      </c>
    </row>
    <row r="617" spans="1:5" x14ac:dyDescent="0.2">
      <c r="A617" t="s">
        <v>1013</v>
      </c>
      <c r="B617" t="s">
        <v>1258</v>
      </c>
      <c r="C617" t="s">
        <v>1262</v>
      </c>
      <c r="D617">
        <v>32</v>
      </c>
      <c r="E617">
        <v>0</v>
      </c>
    </row>
    <row r="618" spans="1:5" x14ac:dyDescent="0.2">
      <c r="A618" t="s">
        <v>1013</v>
      </c>
      <c r="B618" t="s">
        <v>1263</v>
      </c>
      <c r="C618" t="s">
        <v>1264</v>
      </c>
      <c r="D618">
        <v>1</v>
      </c>
      <c r="E618">
        <v>1</v>
      </c>
    </row>
    <row r="619" spans="1:5" x14ac:dyDescent="0.2">
      <c r="A619" t="s">
        <v>1013</v>
      </c>
      <c r="B619" t="s">
        <v>1263</v>
      </c>
      <c r="C619" t="s">
        <v>1264</v>
      </c>
      <c r="D619">
        <v>2</v>
      </c>
      <c r="E619">
        <v>1</v>
      </c>
    </row>
    <row r="620" spans="1:5" x14ac:dyDescent="0.2">
      <c r="A620" t="s">
        <v>1013</v>
      </c>
      <c r="B620" t="s">
        <v>1263</v>
      </c>
      <c r="C620" t="s">
        <v>1264</v>
      </c>
      <c r="D620">
        <v>3</v>
      </c>
      <c r="E620">
        <v>1</v>
      </c>
    </row>
    <row r="621" spans="1:5" x14ac:dyDescent="0.2">
      <c r="A621" t="s">
        <v>1013</v>
      </c>
      <c r="B621" t="s">
        <v>1263</v>
      </c>
      <c r="C621" t="s">
        <v>1264</v>
      </c>
      <c r="D621">
        <v>4</v>
      </c>
      <c r="E621">
        <v>1</v>
      </c>
    </row>
    <row r="622" spans="1:5" x14ac:dyDescent="0.2">
      <c r="A622" t="s">
        <v>1013</v>
      </c>
      <c r="B622" t="s">
        <v>1263</v>
      </c>
      <c r="C622" t="s">
        <v>1264</v>
      </c>
      <c r="D622">
        <v>5</v>
      </c>
      <c r="E622">
        <v>0</v>
      </c>
    </row>
    <row r="623" spans="1:5" x14ac:dyDescent="0.2">
      <c r="A623" t="s">
        <v>1013</v>
      </c>
      <c r="B623" t="s">
        <v>1263</v>
      </c>
      <c r="C623" t="s">
        <v>1264</v>
      </c>
      <c r="D623">
        <v>6</v>
      </c>
      <c r="E623">
        <v>0</v>
      </c>
    </row>
    <row r="624" spans="1:5" x14ac:dyDescent="0.2">
      <c r="A624" t="s">
        <v>1013</v>
      </c>
      <c r="B624" t="s">
        <v>1263</v>
      </c>
      <c r="C624" t="s">
        <v>1264</v>
      </c>
      <c r="D624">
        <v>7</v>
      </c>
      <c r="E624">
        <v>0</v>
      </c>
    </row>
    <row r="625" spans="1:5" x14ac:dyDescent="0.2">
      <c r="A625" t="s">
        <v>1013</v>
      </c>
      <c r="B625" t="s">
        <v>1263</v>
      </c>
      <c r="C625" t="s">
        <v>1264</v>
      </c>
      <c r="D625">
        <v>8</v>
      </c>
      <c r="E625">
        <v>0</v>
      </c>
    </row>
    <row r="626" spans="1:5" x14ac:dyDescent="0.2">
      <c r="A626" t="s">
        <v>1013</v>
      </c>
      <c r="B626" t="s">
        <v>1263</v>
      </c>
      <c r="C626" t="s">
        <v>1264</v>
      </c>
      <c r="D626">
        <v>9</v>
      </c>
      <c r="E626">
        <v>0</v>
      </c>
    </row>
    <row r="627" spans="1:5" x14ac:dyDescent="0.2">
      <c r="A627" t="s">
        <v>1013</v>
      </c>
      <c r="B627" t="s">
        <v>1263</v>
      </c>
      <c r="C627" t="s">
        <v>1264</v>
      </c>
      <c r="D627">
        <v>10</v>
      </c>
      <c r="E627">
        <v>0</v>
      </c>
    </row>
    <row r="628" spans="1:5" x14ac:dyDescent="0.2">
      <c r="A628" t="s">
        <v>1013</v>
      </c>
      <c r="B628" t="s">
        <v>1263</v>
      </c>
      <c r="C628" t="s">
        <v>1264</v>
      </c>
      <c r="D628">
        <v>11</v>
      </c>
      <c r="E628">
        <v>0</v>
      </c>
    </row>
    <row r="629" spans="1:5" x14ac:dyDescent="0.2">
      <c r="A629" t="s">
        <v>1013</v>
      </c>
      <c r="B629" t="s">
        <v>1263</v>
      </c>
      <c r="C629" t="s">
        <v>1264</v>
      </c>
      <c r="D629">
        <v>12</v>
      </c>
      <c r="E629">
        <v>0</v>
      </c>
    </row>
    <row r="630" spans="1:5" x14ac:dyDescent="0.2">
      <c r="A630" t="s">
        <v>1013</v>
      </c>
      <c r="B630" t="s">
        <v>1263</v>
      </c>
      <c r="C630" t="s">
        <v>1264</v>
      </c>
      <c r="D630">
        <v>13</v>
      </c>
      <c r="E630">
        <v>0</v>
      </c>
    </row>
    <row r="631" spans="1:5" x14ac:dyDescent="0.2">
      <c r="A631" t="s">
        <v>1013</v>
      </c>
      <c r="B631" t="s">
        <v>1263</v>
      </c>
      <c r="C631" t="s">
        <v>1264</v>
      </c>
      <c r="D631">
        <v>14</v>
      </c>
      <c r="E631">
        <v>0</v>
      </c>
    </row>
    <row r="632" spans="1:5" x14ac:dyDescent="0.2">
      <c r="A632" t="s">
        <v>1013</v>
      </c>
      <c r="B632" t="s">
        <v>1263</v>
      </c>
      <c r="C632" t="s">
        <v>1264</v>
      </c>
      <c r="D632">
        <v>15</v>
      </c>
      <c r="E632">
        <v>0</v>
      </c>
    </row>
    <row r="633" spans="1:5" x14ac:dyDescent="0.2">
      <c r="A633" t="s">
        <v>1013</v>
      </c>
      <c r="B633" t="s">
        <v>1263</v>
      </c>
      <c r="C633" t="s">
        <v>1264</v>
      </c>
      <c r="D633">
        <v>16</v>
      </c>
      <c r="E633">
        <v>0</v>
      </c>
    </row>
    <row r="634" spans="1:5" x14ac:dyDescent="0.2">
      <c r="A634" t="s">
        <v>1013</v>
      </c>
      <c r="B634" t="s">
        <v>1263</v>
      </c>
      <c r="C634" t="s">
        <v>1264</v>
      </c>
      <c r="D634">
        <v>17</v>
      </c>
      <c r="E634">
        <v>0</v>
      </c>
    </row>
    <row r="635" spans="1:5" x14ac:dyDescent="0.2">
      <c r="A635" t="s">
        <v>1013</v>
      </c>
      <c r="B635" t="s">
        <v>1263</v>
      </c>
      <c r="C635" t="s">
        <v>1264</v>
      </c>
      <c r="D635">
        <v>18</v>
      </c>
      <c r="E635">
        <v>0</v>
      </c>
    </row>
    <row r="636" spans="1:5" x14ac:dyDescent="0.2">
      <c r="A636" t="s">
        <v>1013</v>
      </c>
      <c r="B636" t="s">
        <v>1263</v>
      </c>
      <c r="C636" t="s">
        <v>1264</v>
      </c>
      <c r="D636">
        <v>19</v>
      </c>
      <c r="E636">
        <v>0</v>
      </c>
    </row>
    <row r="637" spans="1:5" x14ac:dyDescent="0.2">
      <c r="A637" t="s">
        <v>1013</v>
      </c>
      <c r="B637" t="s">
        <v>1263</v>
      </c>
      <c r="C637" t="s">
        <v>1264</v>
      </c>
      <c r="D637">
        <v>20</v>
      </c>
      <c r="E637">
        <v>0</v>
      </c>
    </row>
    <row r="638" spans="1:5" x14ac:dyDescent="0.2">
      <c r="A638" t="s">
        <v>1013</v>
      </c>
      <c r="B638" t="s">
        <v>1263</v>
      </c>
      <c r="C638" t="s">
        <v>1264</v>
      </c>
      <c r="D638">
        <v>21</v>
      </c>
      <c r="E638">
        <v>0</v>
      </c>
    </row>
    <row r="639" spans="1:5" x14ac:dyDescent="0.2">
      <c r="A639" t="s">
        <v>1013</v>
      </c>
      <c r="B639" t="s">
        <v>1263</v>
      </c>
      <c r="C639" t="s">
        <v>1264</v>
      </c>
      <c r="D639">
        <v>22</v>
      </c>
      <c r="E639">
        <v>0</v>
      </c>
    </row>
    <row r="640" spans="1:5" x14ac:dyDescent="0.2">
      <c r="A640" t="s">
        <v>1013</v>
      </c>
      <c r="B640" t="s">
        <v>1263</v>
      </c>
      <c r="C640" t="s">
        <v>1264</v>
      </c>
      <c r="D640">
        <v>23</v>
      </c>
      <c r="E640">
        <v>0</v>
      </c>
    </row>
    <row r="641" spans="1:5" x14ac:dyDescent="0.2">
      <c r="A641" t="s">
        <v>1013</v>
      </c>
      <c r="B641" t="s">
        <v>1263</v>
      </c>
      <c r="C641" t="s">
        <v>1264</v>
      </c>
      <c r="D641">
        <v>24</v>
      </c>
      <c r="E641">
        <v>0</v>
      </c>
    </row>
    <row r="642" spans="1:5" x14ac:dyDescent="0.2">
      <c r="A642" t="s">
        <v>1013</v>
      </c>
      <c r="B642" t="s">
        <v>1263</v>
      </c>
      <c r="C642" t="s">
        <v>1265</v>
      </c>
      <c r="D642">
        <v>1</v>
      </c>
      <c r="E642">
        <v>0</v>
      </c>
    </row>
    <row r="643" spans="1:5" x14ac:dyDescent="0.2">
      <c r="A643" t="s">
        <v>1013</v>
      </c>
      <c r="B643" t="s">
        <v>1263</v>
      </c>
      <c r="C643" t="s">
        <v>1265</v>
      </c>
      <c r="D643">
        <v>2</v>
      </c>
      <c r="E643">
        <v>0</v>
      </c>
    </row>
    <row r="644" spans="1:5" x14ac:dyDescent="0.2">
      <c r="A644" t="s">
        <v>1013</v>
      </c>
      <c r="B644" t="s">
        <v>1263</v>
      </c>
      <c r="C644" t="s">
        <v>1265</v>
      </c>
      <c r="D644">
        <v>3</v>
      </c>
      <c r="E644">
        <v>0</v>
      </c>
    </row>
    <row r="645" spans="1:5" x14ac:dyDescent="0.2">
      <c r="A645" t="s">
        <v>1013</v>
      </c>
      <c r="B645" t="s">
        <v>1263</v>
      </c>
      <c r="C645" t="s">
        <v>1265</v>
      </c>
      <c r="D645">
        <v>4</v>
      </c>
      <c r="E645">
        <v>0</v>
      </c>
    </row>
    <row r="646" spans="1:5" x14ac:dyDescent="0.2">
      <c r="A646" t="s">
        <v>1013</v>
      </c>
      <c r="B646" t="s">
        <v>1263</v>
      </c>
      <c r="C646" t="s">
        <v>1265</v>
      </c>
      <c r="D646">
        <v>5</v>
      </c>
      <c r="E646">
        <v>0</v>
      </c>
    </row>
    <row r="647" spans="1:5" x14ac:dyDescent="0.2">
      <c r="A647" t="s">
        <v>1013</v>
      </c>
      <c r="B647" t="s">
        <v>1263</v>
      </c>
      <c r="C647" t="s">
        <v>1265</v>
      </c>
      <c r="D647">
        <v>6</v>
      </c>
      <c r="E647">
        <v>0</v>
      </c>
    </row>
    <row r="648" spans="1:5" x14ac:dyDescent="0.2">
      <c r="A648" t="s">
        <v>1013</v>
      </c>
      <c r="B648" t="s">
        <v>1263</v>
      </c>
      <c r="C648" t="s">
        <v>1265</v>
      </c>
      <c r="D648">
        <v>7</v>
      </c>
      <c r="E648">
        <v>0</v>
      </c>
    </row>
    <row r="649" spans="1:5" x14ac:dyDescent="0.2">
      <c r="A649" t="s">
        <v>1013</v>
      </c>
      <c r="B649" t="s">
        <v>1263</v>
      </c>
      <c r="C649" t="s">
        <v>1265</v>
      </c>
      <c r="D649">
        <v>8</v>
      </c>
      <c r="E649">
        <v>0</v>
      </c>
    </row>
    <row r="650" spans="1:5" x14ac:dyDescent="0.2">
      <c r="A650" t="s">
        <v>1013</v>
      </c>
      <c r="B650" t="s">
        <v>1263</v>
      </c>
      <c r="C650" t="s">
        <v>1265</v>
      </c>
      <c r="D650">
        <v>9</v>
      </c>
      <c r="E650">
        <v>0</v>
      </c>
    </row>
    <row r="651" spans="1:5" x14ac:dyDescent="0.2">
      <c r="A651" t="s">
        <v>1013</v>
      </c>
      <c r="B651" t="s">
        <v>1263</v>
      </c>
      <c r="C651" t="s">
        <v>1265</v>
      </c>
      <c r="D651">
        <v>10</v>
      </c>
      <c r="E651">
        <v>0</v>
      </c>
    </row>
    <row r="652" spans="1:5" x14ac:dyDescent="0.2">
      <c r="A652" t="s">
        <v>1013</v>
      </c>
      <c r="B652" t="s">
        <v>1263</v>
      </c>
      <c r="C652" t="s">
        <v>1265</v>
      </c>
      <c r="D652">
        <v>11</v>
      </c>
      <c r="E652">
        <v>0</v>
      </c>
    </row>
    <row r="653" spans="1:5" x14ac:dyDescent="0.2">
      <c r="A653" t="s">
        <v>1013</v>
      </c>
      <c r="B653" t="s">
        <v>1263</v>
      </c>
      <c r="C653" t="s">
        <v>1265</v>
      </c>
      <c r="D653">
        <v>12</v>
      </c>
      <c r="E653">
        <v>0</v>
      </c>
    </row>
    <row r="654" spans="1:5" x14ac:dyDescent="0.2">
      <c r="A654" t="s">
        <v>1013</v>
      </c>
      <c r="B654" t="s">
        <v>1263</v>
      </c>
      <c r="C654" t="s">
        <v>1265</v>
      </c>
      <c r="D654">
        <v>13</v>
      </c>
      <c r="E654">
        <v>0</v>
      </c>
    </row>
    <row r="655" spans="1:5" x14ac:dyDescent="0.2">
      <c r="A655" t="s">
        <v>1013</v>
      </c>
      <c r="B655" t="s">
        <v>1263</v>
      </c>
      <c r="C655" t="s">
        <v>1265</v>
      </c>
      <c r="D655">
        <v>14</v>
      </c>
      <c r="E655">
        <v>0</v>
      </c>
    </row>
    <row r="656" spans="1:5" x14ac:dyDescent="0.2">
      <c r="A656" t="s">
        <v>1013</v>
      </c>
      <c r="B656" t="s">
        <v>1263</v>
      </c>
      <c r="C656" t="s">
        <v>1265</v>
      </c>
      <c r="D656">
        <v>15</v>
      </c>
      <c r="E656">
        <v>0</v>
      </c>
    </row>
    <row r="657" spans="1:5" x14ac:dyDescent="0.2">
      <c r="A657" t="s">
        <v>1013</v>
      </c>
      <c r="B657" t="s">
        <v>1263</v>
      </c>
      <c r="C657" t="s">
        <v>1265</v>
      </c>
      <c r="D657">
        <v>16</v>
      </c>
      <c r="E657">
        <v>0</v>
      </c>
    </row>
    <row r="658" spans="1:5" x14ac:dyDescent="0.2">
      <c r="A658" t="s">
        <v>1013</v>
      </c>
      <c r="B658" t="s">
        <v>1263</v>
      </c>
      <c r="C658" t="s">
        <v>1265</v>
      </c>
      <c r="D658">
        <v>17</v>
      </c>
      <c r="E658">
        <v>0</v>
      </c>
    </row>
    <row r="659" spans="1:5" x14ac:dyDescent="0.2">
      <c r="A659" t="s">
        <v>1013</v>
      </c>
      <c r="B659" t="s">
        <v>1263</v>
      </c>
      <c r="C659" t="s">
        <v>1265</v>
      </c>
      <c r="D659">
        <v>18</v>
      </c>
      <c r="E659">
        <v>0</v>
      </c>
    </row>
    <row r="660" spans="1:5" x14ac:dyDescent="0.2">
      <c r="A660" t="s">
        <v>1013</v>
      </c>
      <c r="B660" t="s">
        <v>1263</v>
      </c>
      <c r="C660" t="s">
        <v>1265</v>
      </c>
      <c r="D660">
        <v>19</v>
      </c>
      <c r="E660">
        <v>0</v>
      </c>
    </row>
    <row r="661" spans="1:5" x14ac:dyDescent="0.2">
      <c r="A661" t="s">
        <v>1013</v>
      </c>
      <c r="B661" t="s">
        <v>1263</v>
      </c>
      <c r="C661" t="s">
        <v>1265</v>
      </c>
      <c r="D661">
        <v>20</v>
      </c>
      <c r="E661">
        <v>0</v>
      </c>
    </row>
    <row r="662" spans="1:5" x14ac:dyDescent="0.2">
      <c r="A662" t="s">
        <v>1013</v>
      </c>
      <c r="B662" t="s">
        <v>1263</v>
      </c>
      <c r="C662" t="s">
        <v>1265</v>
      </c>
      <c r="D662">
        <v>21</v>
      </c>
      <c r="E662">
        <v>0</v>
      </c>
    </row>
    <row r="663" spans="1:5" x14ac:dyDescent="0.2">
      <c r="A663" t="s">
        <v>1013</v>
      </c>
      <c r="B663" t="s">
        <v>1263</v>
      </c>
      <c r="C663" t="s">
        <v>1265</v>
      </c>
      <c r="D663">
        <v>22</v>
      </c>
      <c r="E663">
        <v>0</v>
      </c>
    </row>
    <row r="664" spans="1:5" x14ac:dyDescent="0.2">
      <c r="A664" t="s">
        <v>1013</v>
      </c>
      <c r="B664" t="s">
        <v>1263</v>
      </c>
      <c r="C664" t="s">
        <v>1265</v>
      </c>
      <c r="D664">
        <v>23</v>
      </c>
      <c r="E664">
        <v>0</v>
      </c>
    </row>
    <row r="665" spans="1:5" x14ac:dyDescent="0.2">
      <c r="A665" t="s">
        <v>1013</v>
      </c>
      <c r="B665" t="s">
        <v>1263</v>
      </c>
      <c r="C665" t="s">
        <v>1265</v>
      </c>
      <c r="D665">
        <v>24</v>
      </c>
      <c r="E665">
        <v>0</v>
      </c>
    </row>
    <row r="666" spans="1:5" x14ac:dyDescent="0.2">
      <c r="A666" t="s">
        <v>1013</v>
      </c>
      <c r="B666" t="s">
        <v>1263</v>
      </c>
      <c r="C666" t="s">
        <v>1265</v>
      </c>
      <c r="D666">
        <v>25</v>
      </c>
      <c r="E666">
        <v>0</v>
      </c>
    </row>
    <row r="667" spans="1:5" x14ac:dyDescent="0.2">
      <c r="A667" t="s">
        <v>1013</v>
      </c>
      <c r="B667" t="s">
        <v>1263</v>
      </c>
      <c r="C667" t="s">
        <v>1265</v>
      </c>
      <c r="D667">
        <v>26</v>
      </c>
      <c r="E667">
        <v>0</v>
      </c>
    </row>
    <row r="668" spans="1:5" x14ac:dyDescent="0.2">
      <c r="A668" t="s">
        <v>1013</v>
      </c>
      <c r="B668" t="s">
        <v>1263</v>
      </c>
      <c r="C668" t="s">
        <v>1265</v>
      </c>
      <c r="D668">
        <v>27</v>
      </c>
      <c r="E668">
        <v>0</v>
      </c>
    </row>
    <row r="669" spans="1:5" x14ac:dyDescent="0.2">
      <c r="A669" t="s">
        <v>1013</v>
      </c>
      <c r="B669" t="s">
        <v>1263</v>
      </c>
      <c r="C669" t="s">
        <v>1265</v>
      </c>
      <c r="D669">
        <v>28</v>
      </c>
      <c r="E669">
        <v>0</v>
      </c>
    </row>
    <row r="670" spans="1:5" x14ac:dyDescent="0.2">
      <c r="A670" t="s">
        <v>1013</v>
      </c>
      <c r="B670" t="s">
        <v>1263</v>
      </c>
      <c r="C670" t="s">
        <v>1266</v>
      </c>
      <c r="D670">
        <v>1</v>
      </c>
      <c r="E670">
        <v>1</v>
      </c>
    </row>
    <row r="671" spans="1:5" x14ac:dyDescent="0.2">
      <c r="A671" t="s">
        <v>1013</v>
      </c>
      <c r="B671" t="s">
        <v>1263</v>
      </c>
      <c r="C671" t="s">
        <v>1266</v>
      </c>
      <c r="D671">
        <v>2</v>
      </c>
      <c r="E671">
        <v>1</v>
      </c>
    </row>
    <row r="672" spans="1:5" x14ac:dyDescent="0.2">
      <c r="A672" t="s">
        <v>1013</v>
      </c>
      <c r="B672" t="s">
        <v>1263</v>
      </c>
      <c r="C672" t="s">
        <v>1266</v>
      </c>
      <c r="D672">
        <v>3</v>
      </c>
      <c r="E672">
        <v>0</v>
      </c>
    </row>
    <row r="673" spans="1:5" x14ac:dyDescent="0.2">
      <c r="A673" t="s">
        <v>1013</v>
      </c>
      <c r="B673" t="s">
        <v>1263</v>
      </c>
      <c r="C673" t="s">
        <v>1266</v>
      </c>
      <c r="D673">
        <v>4</v>
      </c>
      <c r="E673">
        <v>0</v>
      </c>
    </row>
    <row r="674" spans="1:5" x14ac:dyDescent="0.2">
      <c r="A674" t="s">
        <v>1013</v>
      </c>
      <c r="B674" t="s">
        <v>1263</v>
      </c>
      <c r="C674" t="s">
        <v>1266</v>
      </c>
      <c r="D674">
        <v>5</v>
      </c>
      <c r="E674">
        <v>0</v>
      </c>
    </row>
    <row r="675" spans="1:5" x14ac:dyDescent="0.2">
      <c r="A675" t="s">
        <v>1013</v>
      </c>
      <c r="B675" t="s">
        <v>1263</v>
      </c>
      <c r="C675" t="s">
        <v>1266</v>
      </c>
      <c r="D675">
        <v>6</v>
      </c>
      <c r="E675">
        <v>0</v>
      </c>
    </row>
    <row r="676" spans="1:5" x14ac:dyDescent="0.2">
      <c r="A676" t="s">
        <v>1013</v>
      </c>
      <c r="B676" t="s">
        <v>1263</v>
      </c>
      <c r="C676" t="s">
        <v>1266</v>
      </c>
      <c r="D676">
        <v>7</v>
      </c>
      <c r="E676">
        <v>0</v>
      </c>
    </row>
    <row r="677" spans="1:5" x14ac:dyDescent="0.2">
      <c r="A677" t="s">
        <v>1013</v>
      </c>
      <c r="B677" t="s">
        <v>1263</v>
      </c>
      <c r="C677" t="s">
        <v>1266</v>
      </c>
      <c r="D677">
        <v>8</v>
      </c>
      <c r="E677">
        <v>0</v>
      </c>
    </row>
    <row r="678" spans="1:5" x14ac:dyDescent="0.2">
      <c r="A678" t="s">
        <v>1013</v>
      </c>
      <c r="B678" t="s">
        <v>1263</v>
      </c>
      <c r="C678" t="s">
        <v>1266</v>
      </c>
      <c r="D678">
        <v>9</v>
      </c>
      <c r="E678">
        <v>0</v>
      </c>
    </row>
    <row r="679" spans="1:5" x14ac:dyDescent="0.2">
      <c r="A679" t="s">
        <v>1013</v>
      </c>
      <c r="B679" t="s">
        <v>1263</v>
      </c>
      <c r="C679" t="s">
        <v>1266</v>
      </c>
      <c r="D679">
        <v>10</v>
      </c>
      <c r="E679">
        <v>0</v>
      </c>
    </row>
    <row r="680" spans="1:5" x14ac:dyDescent="0.2">
      <c r="A680" t="s">
        <v>1013</v>
      </c>
      <c r="B680" t="s">
        <v>1263</v>
      </c>
      <c r="C680" t="s">
        <v>1266</v>
      </c>
      <c r="D680">
        <v>11</v>
      </c>
      <c r="E680">
        <v>0</v>
      </c>
    </row>
    <row r="681" spans="1:5" x14ac:dyDescent="0.2">
      <c r="A681" t="s">
        <v>1013</v>
      </c>
      <c r="B681" t="s">
        <v>1263</v>
      </c>
      <c r="C681" t="s">
        <v>1266</v>
      </c>
      <c r="D681">
        <v>12</v>
      </c>
      <c r="E681">
        <v>0</v>
      </c>
    </row>
    <row r="682" spans="1:5" x14ac:dyDescent="0.2">
      <c r="A682" t="s">
        <v>1013</v>
      </c>
      <c r="B682" t="s">
        <v>1263</v>
      </c>
      <c r="C682" t="s">
        <v>1266</v>
      </c>
      <c r="D682">
        <v>13</v>
      </c>
      <c r="E682">
        <v>0</v>
      </c>
    </row>
    <row r="683" spans="1:5" x14ac:dyDescent="0.2">
      <c r="A683" t="s">
        <v>1013</v>
      </c>
      <c r="B683" t="s">
        <v>1263</v>
      </c>
      <c r="C683" t="s">
        <v>1266</v>
      </c>
      <c r="D683">
        <v>14</v>
      </c>
      <c r="E683">
        <v>0</v>
      </c>
    </row>
    <row r="684" spans="1:5" x14ac:dyDescent="0.2">
      <c r="A684" t="s">
        <v>1013</v>
      </c>
      <c r="B684" t="s">
        <v>1263</v>
      </c>
      <c r="C684" t="s">
        <v>1266</v>
      </c>
      <c r="D684">
        <v>15</v>
      </c>
      <c r="E684">
        <v>0</v>
      </c>
    </row>
    <row r="685" spans="1:5" x14ac:dyDescent="0.2">
      <c r="A685" t="s">
        <v>1013</v>
      </c>
      <c r="B685" t="s">
        <v>1263</v>
      </c>
      <c r="C685" t="s">
        <v>1266</v>
      </c>
      <c r="D685">
        <v>16</v>
      </c>
      <c r="E685">
        <v>0</v>
      </c>
    </row>
    <row r="686" spans="1:5" x14ac:dyDescent="0.2">
      <c r="A686" t="s">
        <v>1013</v>
      </c>
      <c r="B686" t="s">
        <v>1263</v>
      </c>
      <c r="C686" t="s">
        <v>1266</v>
      </c>
      <c r="D686">
        <v>17</v>
      </c>
      <c r="E686">
        <v>0</v>
      </c>
    </row>
    <row r="687" spans="1:5" x14ac:dyDescent="0.2">
      <c r="A687" t="s">
        <v>1013</v>
      </c>
      <c r="B687" t="s">
        <v>1263</v>
      </c>
      <c r="C687" t="s">
        <v>1266</v>
      </c>
      <c r="D687">
        <v>18</v>
      </c>
      <c r="E687">
        <v>0</v>
      </c>
    </row>
    <row r="688" spans="1:5" x14ac:dyDescent="0.2">
      <c r="A688" t="s">
        <v>1013</v>
      </c>
      <c r="B688" t="s">
        <v>1263</v>
      </c>
      <c r="C688" t="s">
        <v>1266</v>
      </c>
      <c r="D688">
        <v>19</v>
      </c>
      <c r="E688">
        <v>0</v>
      </c>
    </row>
    <row r="689" spans="1:5" x14ac:dyDescent="0.2">
      <c r="A689" t="s">
        <v>1013</v>
      </c>
      <c r="B689" t="s">
        <v>1263</v>
      </c>
      <c r="C689" t="s">
        <v>1266</v>
      </c>
      <c r="D689">
        <v>20</v>
      </c>
      <c r="E689">
        <v>0</v>
      </c>
    </row>
    <row r="690" spans="1:5" x14ac:dyDescent="0.2">
      <c r="A690" t="s">
        <v>1013</v>
      </c>
      <c r="B690" t="s">
        <v>1263</v>
      </c>
      <c r="C690" t="s">
        <v>1266</v>
      </c>
      <c r="D690">
        <v>21</v>
      </c>
      <c r="E690">
        <v>0</v>
      </c>
    </row>
    <row r="691" spans="1:5" x14ac:dyDescent="0.2">
      <c r="A691" t="s">
        <v>1013</v>
      </c>
      <c r="B691" t="s">
        <v>1263</v>
      </c>
      <c r="C691" t="s">
        <v>1266</v>
      </c>
      <c r="D691">
        <v>22</v>
      </c>
      <c r="E691">
        <v>0</v>
      </c>
    </row>
    <row r="692" spans="1:5" x14ac:dyDescent="0.2">
      <c r="A692" t="s">
        <v>1013</v>
      </c>
      <c r="B692" t="s">
        <v>1263</v>
      </c>
      <c r="C692" t="s">
        <v>1266</v>
      </c>
      <c r="D692">
        <v>23</v>
      </c>
      <c r="E692">
        <v>0</v>
      </c>
    </row>
    <row r="693" spans="1:5" x14ac:dyDescent="0.2">
      <c r="A693" t="s">
        <v>1013</v>
      </c>
      <c r="B693" t="s">
        <v>1263</v>
      </c>
      <c r="C693" t="s">
        <v>1266</v>
      </c>
      <c r="D693">
        <v>24</v>
      </c>
      <c r="E693">
        <v>0</v>
      </c>
    </row>
    <row r="694" spans="1:5" x14ac:dyDescent="0.2">
      <c r="A694" t="s">
        <v>1013</v>
      </c>
      <c r="B694" t="s">
        <v>1263</v>
      </c>
      <c r="C694" t="s">
        <v>1266</v>
      </c>
      <c r="D694">
        <v>25</v>
      </c>
      <c r="E694">
        <v>0</v>
      </c>
    </row>
    <row r="695" spans="1:5" x14ac:dyDescent="0.2">
      <c r="A695" t="s">
        <v>1013</v>
      </c>
      <c r="B695" t="s">
        <v>1263</v>
      </c>
      <c r="C695" t="s">
        <v>1266</v>
      </c>
      <c r="D695">
        <v>26</v>
      </c>
      <c r="E695">
        <v>0</v>
      </c>
    </row>
    <row r="696" spans="1:5" x14ac:dyDescent="0.2">
      <c r="A696" t="s">
        <v>1013</v>
      </c>
      <c r="B696" t="s">
        <v>1263</v>
      </c>
      <c r="C696" t="s">
        <v>1266</v>
      </c>
      <c r="D696">
        <v>27</v>
      </c>
      <c r="E696">
        <v>0</v>
      </c>
    </row>
    <row r="697" spans="1:5" x14ac:dyDescent="0.2">
      <c r="A697" t="s">
        <v>1013</v>
      </c>
      <c r="B697" t="s">
        <v>1263</v>
      </c>
      <c r="C697" t="s">
        <v>1266</v>
      </c>
      <c r="D697">
        <v>28</v>
      </c>
      <c r="E697">
        <v>0</v>
      </c>
    </row>
    <row r="698" spans="1:5" x14ac:dyDescent="0.2">
      <c r="A698" t="s">
        <v>1013</v>
      </c>
      <c r="B698" t="s">
        <v>1263</v>
      </c>
      <c r="C698" t="s">
        <v>1266</v>
      </c>
      <c r="D698">
        <v>29</v>
      </c>
      <c r="E698">
        <v>0</v>
      </c>
    </row>
    <row r="699" spans="1:5" x14ac:dyDescent="0.2">
      <c r="A699" t="s">
        <v>1013</v>
      </c>
      <c r="B699" t="s">
        <v>1263</v>
      </c>
      <c r="C699" t="s">
        <v>1266</v>
      </c>
      <c r="D699">
        <v>30</v>
      </c>
      <c r="E699">
        <v>0</v>
      </c>
    </row>
    <row r="700" spans="1:5" x14ac:dyDescent="0.2">
      <c r="A700" t="s">
        <v>1013</v>
      </c>
      <c r="B700" t="s">
        <v>1263</v>
      </c>
      <c r="C700" t="s">
        <v>1267</v>
      </c>
      <c r="D700">
        <v>1</v>
      </c>
      <c r="E700">
        <v>0</v>
      </c>
    </row>
    <row r="701" spans="1:5" x14ac:dyDescent="0.2">
      <c r="A701" t="s">
        <v>1013</v>
      </c>
      <c r="B701" t="s">
        <v>1263</v>
      </c>
      <c r="C701" t="s">
        <v>1267</v>
      </c>
      <c r="D701">
        <v>2</v>
      </c>
      <c r="E701">
        <v>0</v>
      </c>
    </row>
    <row r="702" spans="1:5" x14ac:dyDescent="0.2">
      <c r="A702" t="s">
        <v>1013</v>
      </c>
      <c r="B702" t="s">
        <v>1263</v>
      </c>
      <c r="C702" t="s">
        <v>1267</v>
      </c>
      <c r="D702">
        <v>3</v>
      </c>
      <c r="E702">
        <v>0</v>
      </c>
    </row>
    <row r="703" spans="1:5" x14ac:dyDescent="0.2">
      <c r="A703" t="s">
        <v>1013</v>
      </c>
      <c r="B703" t="s">
        <v>1263</v>
      </c>
      <c r="C703" t="s">
        <v>1267</v>
      </c>
      <c r="D703">
        <v>4</v>
      </c>
      <c r="E703">
        <v>0</v>
      </c>
    </row>
    <row r="704" spans="1:5" x14ac:dyDescent="0.2">
      <c r="A704" t="s">
        <v>1013</v>
      </c>
      <c r="B704" t="s">
        <v>1263</v>
      </c>
      <c r="C704" t="s">
        <v>1267</v>
      </c>
      <c r="D704">
        <v>5</v>
      </c>
      <c r="E704">
        <v>0</v>
      </c>
    </row>
    <row r="705" spans="1:5" x14ac:dyDescent="0.2">
      <c r="A705" t="s">
        <v>1013</v>
      </c>
      <c r="B705" t="s">
        <v>1263</v>
      </c>
      <c r="C705" t="s">
        <v>1267</v>
      </c>
      <c r="D705">
        <v>6</v>
      </c>
      <c r="E705">
        <v>0</v>
      </c>
    </row>
    <row r="706" spans="1:5" x14ac:dyDescent="0.2">
      <c r="A706" t="s">
        <v>1013</v>
      </c>
      <c r="B706" t="s">
        <v>1263</v>
      </c>
      <c r="C706" t="s">
        <v>1267</v>
      </c>
      <c r="D706">
        <v>7</v>
      </c>
      <c r="E706">
        <v>0</v>
      </c>
    </row>
    <row r="707" spans="1:5" x14ac:dyDescent="0.2">
      <c r="A707" t="s">
        <v>1013</v>
      </c>
      <c r="B707" t="s">
        <v>1263</v>
      </c>
      <c r="C707" t="s">
        <v>1267</v>
      </c>
      <c r="D707">
        <v>8</v>
      </c>
      <c r="E707">
        <v>0</v>
      </c>
    </row>
    <row r="708" spans="1:5" x14ac:dyDescent="0.2">
      <c r="A708" t="s">
        <v>1013</v>
      </c>
      <c r="B708" t="s">
        <v>1263</v>
      </c>
      <c r="C708" t="s">
        <v>1267</v>
      </c>
      <c r="D708">
        <v>9</v>
      </c>
      <c r="E708">
        <v>0</v>
      </c>
    </row>
    <row r="709" spans="1:5" x14ac:dyDescent="0.2">
      <c r="A709" t="s">
        <v>1013</v>
      </c>
      <c r="B709" t="s">
        <v>1263</v>
      </c>
      <c r="C709" t="s">
        <v>1267</v>
      </c>
      <c r="D709">
        <v>10</v>
      </c>
      <c r="E709">
        <v>0</v>
      </c>
    </row>
    <row r="710" spans="1:5" x14ac:dyDescent="0.2">
      <c r="A710" t="s">
        <v>1013</v>
      </c>
      <c r="B710" t="s">
        <v>1263</v>
      </c>
      <c r="C710" t="s">
        <v>1267</v>
      </c>
      <c r="D710">
        <v>11</v>
      </c>
      <c r="E710">
        <v>0</v>
      </c>
    </row>
    <row r="711" spans="1:5" x14ac:dyDescent="0.2">
      <c r="A711" t="s">
        <v>1013</v>
      </c>
      <c r="B711" t="s">
        <v>1263</v>
      </c>
      <c r="C711" t="s">
        <v>1267</v>
      </c>
      <c r="D711">
        <v>12</v>
      </c>
      <c r="E711">
        <v>0</v>
      </c>
    </row>
    <row r="712" spans="1:5" x14ac:dyDescent="0.2">
      <c r="A712" t="s">
        <v>1013</v>
      </c>
      <c r="B712" t="s">
        <v>1263</v>
      </c>
      <c r="C712" t="s">
        <v>1267</v>
      </c>
      <c r="D712">
        <v>13</v>
      </c>
      <c r="E712">
        <v>0</v>
      </c>
    </row>
    <row r="713" spans="1:5" x14ac:dyDescent="0.2">
      <c r="A713" t="s">
        <v>1013</v>
      </c>
      <c r="B713" t="s">
        <v>1263</v>
      </c>
      <c r="C713" t="s">
        <v>1267</v>
      </c>
      <c r="D713">
        <v>14</v>
      </c>
      <c r="E713">
        <v>0</v>
      </c>
    </row>
    <row r="714" spans="1:5" x14ac:dyDescent="0.2">
      <c r="A714" t="s">
        <v>1013</v>
      </c>
      <c r="B714" t="s">
        <v>1263</v>
      </c>
      <c r="C714" t="s">
        <v>1267</v>
      </c>
      <c r="D714">
        <v>15</v>
      </c>
      <c r="E714">
        <v>0</v>
      </c>
    </row>
    <row r="715" spans="1:5" x14ac:dyDescent="0.2">
      <c r="A715" t="s">
        <v>1013</v>
      </c>
      <c r="B715" t="s">
        <v>1263</v>
      </c>
      <c r="C715" t="s">
        <v>1267</v>
      </c>
      <c r="D715">
        <v>16</v>
      </c>
      <c r="E715">
        <v>0</v>
      </c>
    </row>
    <row r="716" spans="1:5" x14ac:dyDescent="0.2">
      <c r="A716" t="s">
        <v>1013</v>
      </c>
      <c r="B716" t="s">
        <v>1263</v>
      </c>
      <c r="C716" t="s">
        <v>1267</v>
      </c>
      <c r="D716">
        <v>17</v>
      </c>
      <c r="E716">
        <v>0</v>
      </c>
    </row>
    <row r="717" spans="1:5" x14ac:dyDescent="0.2">
      <c r="A717" t="s">
        <v>1013</v>
      </c>
      <c r="B717" t="s">
        <v>1263</v>
      </c>
      <c r="C717" t="s">
        <v>1267</v>
      </c>
      <c r="D717">
        <v>18</v>
      </c>
      <c r="E717">
        <v>0</v>
      </c>
    </row>
    <row r="718" spans="1:5" x14ac:dyDescent="0.2">
      <c r="A718" t="s">
        <v>1013</v>
      </c>
      <c r="B718" t="s">
        <v>1263</v>
      </c>
      <c r="C718" t="s">
        <v>1267</v>
      </c>
      <c r="D718">
        <v>19</v>
      </c>
      <c r="E718">
        <v>0</v>
      </c>
    </row>
    <row r="719" spans="1:5" x14ac:dyDescent="0.2">
      <c r="A719" t="s">
        <v>1013</v>
      </c>
      <c r="B719" t="s">
        <v>1263</v>
      </c>
      <c r="C719" t="s">
        <v>1267</v>
      </c>
      <c r="D719">
        <v>20</v>
      </c>
      <c r="E719">
        <v>0</v>
      </c>
    </row>
    <row r="720" spans="1:5" x14ac:dyDescent="0.2">
      <c r="A720" t="s">
        <v>1013</v>
      </c>
      <c r="B720" t="s">
        <v>1263</v>
      </c>
      <c r="C720" t="s">
        <v>1267</v>
      </c>
      <c r="D720">
        <v>21</v>
      </c>
      <c r="E720">
        <v>0</v>
      </c>
    </row>
    <row r="721" spans="1:5" x14ac:dyDescent="0.2">
      <c r="A721" t="s">
        <v>1013</v>
      </c>
      <c r="B721" t="s">
        <v>1263</v>
      </c>
      <c r="C721" t="s">
        <v>1267</v>
      </c>
      <c r="D721">
        <v>22</v>
      </c>
      <c r="E721">
        <v>0</v>
      </c>
    </row>
    <row r="722" spans="1:5" x14ac:dyDescent="0.2">
      <c r="A722" t="s">
        <v>1013</v>
      </c>
      <c r="B722" t="s">
        <v>1268</v>
      </c>
      <c r="C722" t="s">
        <v>1269</v>
      </c>
      <c r="D722">
        <v>1</v>
      </c>
      <c r="E722">
        <v>2</v>
      </c>
    </row>
    <row r="723" spans="1:5" x14ac:dyDescent="0.2">
      <c r="A723" t="s">
        <v>1013</v>
      </c>
      <c r="B723" t="s">
        <v>1268</v>
      </c>
      <c r="C723" t="s">
        <v>1269</v>
      </c>
      <c r="D723">
        <v>2</v>
      </c>
      <c r="E723">
        <v>1</v>
      </c>
    </row>
    <row r="724" spans="1:5" x14ac:dyDescent="0.2">
      <c r="A724" t="s">
        <v>1013</v>
      </c>
      <c r="B724" t="s">
        <v>1268</v>
      </c>
      <c r="C724" t="s">
        <v>1269</v>
      </c>
      <c r="D724">
        <v>3</v>
      </c>
      <c r="E724">
        <v>1</v>
      </c>
    </row>
    <row r="725" spans="1:5" x14ac:dyDescent="0.2">
      <c r="A725" t="s">
        <v>1013</v>
      </c>
      <c r="B725" t="s">
        <v>1268</v>
      </c>
      <c r="C725" t="s">
        <v>1269</v>
      </c>
      <c r="D725">
        <v>4</v>
      </c>
      <c r="E725">
        <v>1</v>
      </c>
    </row>
    <row r="726" spans="1:5" x14ac:dyDescent="0.2">
      <c r="A726" t="s">
        <v>1013</v>
      </c>
      <c r="B726" t="s">
        <v>1268</v>
      </c>
      <c r="C726" t="s">
        <v>1269</v>
      </c>
      <c r="D726">
        <v>5</v>
      </c>
      <c r="E726">
        <v>0</v>
      </c>
    </row>
    <row r="727" spans="1:5" x14ac:dyDescent="0.2">
      <c r="A727" t="s">
        <v>1013</v>
      </c>
      <c r="B727" t="s">
        <v>1268</v>
      </c>
      <c r="C727" t="s">
        <v>1269</v>
      </c>
      <c r="D727">
        <v>6</v>
      </c>
      <c r="E727">
        <v>0</v>
      </c>
    </row>
    <row r="728" spans="1:5" x14ac:dyDescent="0.2">
      <c r="A728" t="s">
        <v>1013</v>
      </c>
      <c r="B728" t="s">
        <v>1268</v>
      </c>
      <c r="C728" t="s">
        <v>1269</v>
      </c>
      <c r="D728">
        <v>7</v>
      </c>
      <c r="E728">
        <v>0</v>
      </c>
    </row>
    <row r="729" spans="1:5" x14ac:dyDescent="0.2">
      <c r="A729" t="s">
        <v>1013</v>
      </c>
      <c r="B729" t="s">
        <v>1268</v>
      </c>
      <c r="C729" t="s">
        <v>1269</v>
      </c>
      <c r="D729">
        <v>8</v>
      </c>
      <c r="E729">
        <v>0</v>
      </c>
    </row>
    <row r="730" spans="1:5" x14ac:dyDescent="0.2">
      <c r="A730" t="s">
        <v>1013</v>
      </c>
      <c r="B730" t="s">
        <v>1268</v>
      </c>
      <c r="C730" t="s">
        <v>1269</v>
      </c>
      <c r="D730">
        <v>9</v>
      </c>
      <c r="E730">
        <v>0</v>
      </c>
    </row>
    <row r="731" spans="1:5" x14ac:dyDescent="0.2">
      <c r="A731" t="s">
        <v>1013</v>
      </c>
      <c r="B731" t="s">
        <v>1268</v>
      </c>
      <c r="C731" t="s">
        <v>1269</v>
      </c>
      <c r="D731">
        <v>10</v>
      </c>
      <c r="E731">
        <v>0</v>
      </c>
    </row>
    <row r="732" spans="1:5" x14ac:dyDescent="0.2">
      <c r="A732" t="s">
        <v>1013</v>
      </c>
      <c r="B732" t="s">
        <v>1268</v>
      </c>
      <c r="C732" t="s">
        <v>1269</v>
      </c>
      <c r="D732">
        <v>11</v>
      </c>
      <c r="E732">
        <v>0</v>
      </c>
    </row>
    <row r="733" spans="1:5" x14ac:dyDescent="0.2">
      <c r="A733" t="s">
        <v>1013</v>
      </c>
      <c r="B733" t="s">
        <v>1268</v>
      </c>
      <c r="C733" t="s">
        <v>1269</v>
      </c>
      <c r="D733">
        <v>12</v>
      </c>
      <c r="E733">
        <v>0</v>
      </c>
    </row>
    <row r="734" spans="1:5" x14ac:dyDescent="0.2">
      <c r="A734" t="s">
        <v>1013</v>
      </c>
      <c r="B734" t="s">
        <v>1268</v>
      </c>
      <c r="C734" t="s">
        <v>1269</v>
      </c>
      <c r="D734">
        <v>13</v>
      </c>
      <c r="E734">
        <v>0</v>
      </c>
    </row>
    <row r="735" spans="1:5" x14ac:dyDescent="0.2">
      <c r="A735" t="s">
        <v>1013</v>
      </c>
      <c r="B735" t="s">
        <v>1268</v>
      </c>
      <c r="C735" t="s">
        <v>1269</v>
      </c>
      <c r="D735">
        <v>14</v>
      </c>
      <c r="E735">
        <v>0</v>
      </c>
    </row>
    <row r="736" spans="1:5" x14ac:dyDescent="0.2">
      <c r="A736" t="s">
        <v>1013</v>
      </c>
      <c r="B736" t="s">
        <v>1268</v>
      </c>
      <c r="C736" t="s">
        <v>1269</v>
      </c>
      <c r="D736">
        <v>15</v>
      </c>
      <c r="E736">
        <v>0</v>
      </c>
    </row>
    <row r="737" spans="1:5" x14ac:dyDescent="0.2">
      <c r="A737" t="s">
        <v>1013</v>
      </c>
      <c r="B737" t="s">
        <v>1268</v>
      </c>
      <c r="C737" t="s">
        <v>1269</v>
      </c>
      <c r="D737">
        <v>16</v>
      </c>
      <c r="E737">
        <v>0</v>
      </c>
    </row>
    <row r="738" spans="1:5" x14ac:dyDescent="0.2">
      <c r="A738" t="s">
        <v>1013</v>
      </c>
      <c r="B738" t="s">
        <v>1268</v>
      </c>
      <c r="C738" t="s">
        <v>1269</v>
      </c>
      <c r="D738">
        <v>17</v>
      </c>
      <c r="E738">
        <v>0</v>
      </c>
    </row>
    <row r="739" spans="1:5" x14ac:dyDescent="0.2">
      <c r="A739" t="s">
        <v>1013</v>
      </c>
      <c r="B739" t="s">
        <v>1268</v>
      </c>
      <c r="C739" t="s">
        <v>1269</v>
      </c>
      <c r="D739">
        <v>18</v>
      </c>
      <c r="E739">
        <v>0</v>
      </c>
    </row>
    <row r="740" spans="1:5" x14ac:dyDescent="0.2">
      <c r="A740" t="s">
        <v>1013</v>
      </c>
      <c r="B740" t="s">
        <v>1268</v>
      </c>
      <c r="C740" t="s">
        <v>1269</v>
      </c>
      <c r="D740">
        <v>19</v>
      </c>
      <c r="E740">
        <v>0</v>
      </c>
    </row>
    <row r="741" spans="1:5" x14ac:dyDescent="0.2">
      <c r="A741" t="s">
        <v>1013</v>
      </c>
      <c r="B741" t="s">
        <v>1268</v>
      </c>
      <c r="C741" t="s">
        <v>1269</v>
      </c>
      <c r="D741">
        <v>20</v>
      </c>
      <c r="E741">
        <v>0</v>
      </c>
    </row>
    <row r="742" spans="1:5" x14ac:dyDescent="0.2">
      <c r="A742" t="s">
        <v>1013</v>
      </c>
      <c r="B742" t="s">
        <v>1268</v>
      </c>
      <c r="C742" t="s">
        <v>1269</v>
      </c>
      <c r="D742">
        <v>21</v>
      </c>
      <c r="E742">
        <v>0</v>
      </c>
    </row>
    <row r="743" spans="1:5" x14ac:dyDescent="0.2">
      <c r="A743" t="s">
        <v>1013</v>
      </c>
      <c r="B743" t="s">
        <v>1268</v>
      </c>
      <c r="C743" t="s">
        <v>1269</v>
      </c>
      <c r="D743">
        <v>22</v>
      </c>
      <c r="E743">
        <v>0</v>
      </c>
    </row>
    <row r="744" spans="1:5" x14ac:dyDescent="0.2">
      <c r="A744" t="s">
        <v>1013</v>
      </c>
      <c r="B744" t="s">
        <v>1268</v>
      </c>
      <c r="C744" t="s">
        <v>1269</v>
      </c>
      <c r="D744">
        <v>23</v>
      </c>
      <c r="E744">
        <v>0</v>
      </c>
    </row>
    <row r="745" spans="1:5" x14ac:dyDescent="0.2">
      <c r="A745" t="s">
        <v>1013</v>
      </c>
      <c r="B745" t="s">
        <v>1268</v>
      </c>
      <c r="C745" t="s">
        <v>1269</v>
      </c>
      <c r="D745">
        <v>24</v>
      </c>
      <c r="E745">
        <v>0</v>
      </c>
    </row>
    <row r="746" spans="1:5" x14ac:dyDescent="0.2">
      <c r="A746" t="s">
        <v>1013</v>
      </c>
      <c r="B746" t="s">
        <v>1268</v>
      </c>
      <c r="C746" t="s">
        <v>1269</v>
      </c>
      <c r="D746">
        <v>25</v>
      </c>
      <c r="E746">
        <v>0</v>
      </c>
    </row>
    <row r="747" spans="1:5" x14ac:dyDescent="0.2">
      <c r="A747" t="s">
        <v>1013</v>
      </c>
      <c r="B747" t="s">
        <v>1268</v>
      </c>
      <c r="C747" t="s">
        <v>1269</v>
      </c>
      <c r="D747">
        <v>26</v>
      </c>
      <c r="E747">
        <v>0</v>
      </c>
    </row>
    <row r="748" spans="1:5" x14ac:dyDescent="0.2">
      <c r="A748" t="s">
        <v>1013</v>
      </c>
      <c r="B748" t="s">
        <v>1268</v>
      </c>
      <c r="C748" t="s">
        <v>1269</v>
      </c>
      <c r="D748">
        <v>27</v>
      </c>
      <c r="E748">
        <v>0</v>
      </c>
    </row>
    <row r="749" spans="1:5" x14ac:dyDescent="0.2">
      <c r="A749" t="s">
        <v>1013</v>
      </c>
      <c r="B749" t="s">
        <v>1268</v>
      </c>
      <c r="C749" t="s">
        <v>1269</v>
      </c>
      <c r="D749">
        <v>28</v>
      </c>
      <c r="E749">
        <v>0</v>
      </c>
    </row>
    <row r="750" spans="1:5" x14ac:dyDescent="0.2">
      <c r="A750" t="s">
        <v>1013</v>
      </c>
      <c r="B750" t="s">
        <v>1268</v>
      </c>
      <c r="C750" t="s">
        <v>1269</v>
      </c>
      <c r="D750">
        <v>29</v>
      </c>
      <c r="E750">
        <v>0</v>
      </c>
    </row>
    <row r="751" spans="1:5" x14ac:dyDescent="0.2">
      <c r="A751" t="s">
        <v>1013</v>
      </c>
      <c r="B751" t="s">
        <v>1268</v>
      </c>
      <c r="C751" t="s">
        <v>1269</v>
      </c>
      <c r="D751">
        <v>30</v>
      </c>
      <c r="E751">
        <v>0</v>
      </c>
    </row>
    <row r="752" spans="1:5" x14ac:dyDescent="0.2">
      <c r="A752" t="s">
        <v>1013</v>
      </c>
      <c r="B752" t="s">
        <v>1268</v>
      </c>
      <c r="C752" t="s">
        <v>1269</v>
      </c>
      <c r="D752">
        <v>31</v>
      </c>
      <c r="E752">
        <v>0</v>
      </c>
    </row>
    <row r="753" spans="1:5" x14ac:dyDescent="0.2">
      <c r="A753" t="s">
        <v>1013</v>
      </c>
      <c r="B753" t="s">
        <v>1268</v>
      </c>
      <c r="C753" t="s">
        <v>1269</v>
      </c>
      <c r="D753">
        <v>32</v>
      </c>
      <c r="E753">
        <v>0</v>
      </c>
    </row>
    <row r="754" spans="1:5" x14ac:dyDescent="0.2">
      <c r="A754" t="s">
        <v>1013</v>
      </c>
      <c r="B754" t="s">
        <v>1268</v>
      </c>
      <c r="C754" t="s">
        <v>1269</v>
      </c>
      <c r="D754">
        <v>33</v>
      </c>
      <c r="E754">
        <v>0</v>
      </c>
    </row>
    <row r="755" spans="1:5" x14ac:dyDescent="0.2">
      <c r="A755" t="s">
        <v>1013</v>
      </c>
      <c r="B755" t="s">
        <v>1268</v>
      </c>
      <c r="C755" t="s">
        <v>1269</v>
      </c>
      <c r="D755">
        <v>34</v>
      </c>
      <c r="E755">
        <v>0</v>
      </c>
    </row>
    <row r="756" spans="1:5" x14ac:dyDescent="0.2">
      <c r="A756" t="s">
        <v>1013</v>
      </c>
      <c r="B756" t="s">
        <v>1268</v>
      </c>
      <c r="C756" t="s">
        <v>1270</v>
      </c>
      <c r="D756">
        <v>1</v>
      </c>
      <c r="E756">
        <v>1</v>
      </c>
    </row>
    <row r="757" spans="1:5" x14ac:dyDescent="0.2">
      <c r="A757" t="s">
        <v>1013</v>
      </c>
      <c r="B757" t="s">
        <v>1268</v>
      </c>
      <c r="C757" t="s">
        <v>1270</v>
      </c>
      <c r="D757">
        <v>2</v>
      </c>
      <c r="E757">
        <v>0</v>
      </c>
    </row>
    <row r="758" spans="1:5" x14ac:dyDescent="0.2">
      <c r="A758" t="s">
        <v>1013</v>
      </c>
      <c r="B758" t="s">
        <v>1268</v>
      </c>
      <c r="C758" t="s">
        <v>1270</v>
      </c>
      <c r="D758">
        <v>3</v>
      </c>
      <c r="E758">
        <v>0</v>
      </c>
    </row>
    <row r="759" spans="1:5" x14ac:dyDescent="0.2">
      <c r="A759" t="s">
        <v>1013</v>
      </c>
      <c r="B759" t="s">
        <v>1268</v>
      </c>
      <c r="C759" t="s">
        <v>1270</v>
      </c>
      <c r="D759">
        <v>4</v>
      </c>
      <c r="E759">
        <v>0</v>
      </c>
    </row>
    <row r="760" spans="1:5" x14ac:dyDescent="0.2">
      <c r="A760" t="s">
        <v>1013</v>
      </c>
      <c r="B760" t="s">
        <v>1268</v>
      </c>
      <c r="C760" t="s">
        <v>1270</v>
      </c>
      <c r="D760">
        <v>5</v>
      </c>
      <c r="E760">
        <v>0</v>
      </c>
    </row>
    <row r="761" spans="1:5" x14ac:dyDescent="0.2">
      <c r="A761" t="s">
        <v>1013</v>
      </c>
      <c r="B761" t="s">
        <v>1268</v>
      </c>
      <c r="C761" t="s">
        <v>1270</v>
      </c>
      <c r="D761">
        <v>6</v>
      </c>
      <c r="E761">
        <v>0</v>
      </c>
    </row>
    <row r="762" spans="1:5" x14ac:dyDescent="0.2">
      <c r="A762" t="s">
        <v>1013</v>
      </c>
      <c r="B762" t="s">
        <v>1268</v>
      </c>
      <c r="C762" t="s">
        <v>1270</v>
      </c>
      <c r="D762">
        <v>7</v>
      </c>
      <c r="E762">
        <v>0</v>
      </c>
    </row>
    <row r="763" spans="1:5" x14ac:dyDescent="0.2">
      <c r="A763" t="s">
        <v>1013</v>
      </c>
      <c r="B763" t="s">
        <v>1268</v>
      </c>
      <c r="C763" t="s">
        <v>1270</v>
      </c>
      <c r="D763">
        <v>8</v>
      </c>
      <c r="E763">
        <v>0</v>
      </c>
    </row>
    <row r="764" spans="1:5" x14ac:dyDescent="0.2">
      <c r="A764" t="s">
        <v>1013</v>
      </c>
      <c r="B764" t="s">
        <v>1268</v>
      </c>
      <c r="C764" t="s">
        <v>1270</v>
      </c>
      <c r="D764">
        <v>9</v>
      </c>
      <c r="E764">
        <v>0</v>
      </c>
    </row>
    <row r="765" spans="1:5" x14ac:dyDescent="0.2">
      <c r="A765" t="s">
        <v>1013</v>
      </c>
      <c r="B765" t="s">
        <v>1268</v>
      </c>
      <c r="C765" t="s">
        <v>1270</v>
      </c>
      <c r="D765">
        <v>10</v>
      </c>
      <c r="E765">
        <v>0</v>
      </c>
    </row>
    <row r="766" spans="1:5" x14ac:dyDescent="0.2">
      <c r="A766" t="s">
        <v>1013</v>
      </c>
      <c r="B766" t="s">
        <v>1268</v>
      </c>
      <c r="C766" t="s">
        <v>1270</v>
      </c>
      <c r="D766">
        <v>11</v>
      </c>
      <c r="E766">
        <v>0</v>
      </c>
    </row>
    <row r="767" spans="1:5" x14ac:dyDescent="0.2">
      <c r="A767" t="s">
        <v>1013</v>
      </c>
      <c r="B767" t="s">
        <v>1268</v>
      </c>
      <c r="C767" t="s">
        <v>1270</v>
      </c>
      <c r="D767">
        <v>12</v>
      </c>
      <c r="E767">
        <v>0</v>
      </c>
    </row>
    <row r="768" spans="1:5" x14ac:dyDescent="0.2">
      <c r="A768" t="s">
        <v>1013</v>
      </c>
      <c r="B768" t="s">
        <v>1268</v>
      </c>
      <c r="C768" t="s">
        <v>1270</v>
      </c>
      <c r="D768">
        <v>13</v>
      </c>
      <c r="E768">
        <v>0</v>
      </c>
    </row>
    <row r="769" spans="1:5" x14ac:dyDescent="0.2">
      <c r="A769" t="s">
        <v>1013</v>
      </c>
      <c r="B769" t="s">
        <v>1268</v>
      </c>
      <c r="C769" t="s">
        <v>1270</v>
      </c>
      <c r="D769">
        <v>14</v>
      </c>
      <c r="E769">
        <v>0</v>
      </c>
    </row>
    <row r="770" spans="1:5" x14ac:dyDescent="0.2">
      <c r="A770" t="s">
        <v>1013</v>
      </c>
      <c r="B770" t="s">
        <v>1268</v>
      </c>
      <c r="C770" t="s">
        <v>1270</v>
      </c>
      <c r="D770">
        <v>15</v>
      </c>
      <c r="E770">
        <v>0</v>
      </c>
    </row>
    <row r="771" spans="1:5" x14ac:dyDescent="0.2">
      <c r="A771" t="s">
        <v>1013</v>
      </c>
      <c r="B771" t="s">
        <v>1268</v>
      </c>
      <c r="C771" t="s">
        <v>1270</v>
      </c>
      <c r="D771">
        <v>16</v>
      </c>
      <c r="E771">
        <v>0</v>
      </c>
    </row>
    <row r="772" spans="1:5" x14ac:dyDescent="0.2">
      <c r="A772" t="s">
        <v>1013</v>
      </c>
      <c r="B772" t="s">
        <v>1268</v>
      </c>
      <c r="C772" t="s">
        <v>1270</v>
      </c>
      <c r="D772">
        <v>17</v>
      </c>
      <c r="E772">
        <v>0</v>
      </c>
    </row>
    <row r="773" spans="1:5" x14ac:dyDescent="0.2">
      <c r="A773" t="s">
        <v>1013</v>
      </c>
      <c r="B773" t="s">
        <v>1268</v>
      </c>
      <c r="C773" t="s">
        <v>1270</v>
      </c>
      <c r="D773">
        <v>18</v>
      </c>
      <c r="E773">
        <v>0</v>
      </c>
    </row>
    <row r="774" spans="1:5" x14ac:dyDescent="0.2">
      <c r="A774" t="s">
        <v>1013</v>
      </c>
      <c r="B774" t="s">
        <v>1268</v>
      </c>
      <c r="C774" t="s">
        <v>1270</v>
      </c>
      <c r="D774">
        <v>19</v>
      </c>
      <c r="E774">
        <v>0</v>
      </c>
    </row>
    <row r="775" spans="1:5" x14ac:dyDescent="0.2">
      <c r="A775" t="s">
        <v>1013</v>
      </c>
      <c r="B775" t="s">
        <v>1268</v>
      </c>
      <c r="C775" t="s">
        <v>1270</v>
      </c>
      <c r="D775">
        <v>20</v>
      </c>
      <c r="E775">
        <v>0</v>
      </c>
    </row>
    <row r="776" spans="1:5" x14ac:dyDescent="0.2">
      <c r="A776" t="s">
        <v>1013</v>
      </c>
      <c r="B776" t="s">
        <v>1268</v>
      </c>
      <c r="C776" t="s">
        <v>1270</v>
      </c>
      <c r="D776">
        <v>21</v>
      </c>
      <c r="E776">
        <v>0</v>
      </c>
    </row>
    <row r="777" spans="1:5" x14ac:dyDescent="0.2">
      <c r="A777" t="s">
        <v>1013</v>
      </c>
      <c r="B777" t="s">
        <v>1268</v>
      </c>
      <c r="C777" t="s">
        <v>1270</v>
      </c>
      <c r="D777">
        <v>22</v>
      </c>
      <c r="E777">
        <v>0</v>
      </c>
    </row>
    <row r="778" spans="1:5" x14ac:dyDescent="0.2">
      <c r="A778" t="s">
        <v>1013</v>
      </c>
      <c r="B778" t="s">
        <v>1268</v>
      </c>
      <c r="C778" t="s">
        <v>1270</v>
      </c>
      <c r="D778">
        <v>23</v>
      </c>
      <c r="E778">
        <v>0</v>
      </c>
    </row>
    <row r="779" spans="1:5" x14ac:dyDescent="0.2">
      <c r="A779" t="s">
        <v>1013</v>
      </c>
      <c r="B779" t="s">
        <v>1268</v>
      </c>
      <c r="C779" t="s">
        <v>1270</v>
      </c>
      <c r="D779">
        <v>24</v>
      </c>
      <c r="E779">
        <v>0</v>
      </c>
    </row>
    <row r="780" spans="1:5" x14ac:dyDescent="0.2">
      <c r="A780" t="s">
        <v>1013</v>
      </c>
      <c r="B780" t="s">
        <v>1268</v>
      </c>
      <c r="C780" t="s">
        <v>1270</v>
      </c>
      <c r="D780">
        <v>25</v>
      </c>
      <c r="E780">
        <v>0</v>
      </c>
    </row>
    <row r="781" spans="1:5" x14ac:dyDescent="0.2">
      <c r="A781" t="s">
        <v>1013</v>
      </c>
      <c r="B781" t="s">
        <v>1268</v>
      </c>
      <c r="C781" t="s">
        <v>1270</v>
      </c>
      <c r="D781">
        <v>26</v>
      </c>
      <c r="E781">
        <v>0</v>
      </c>
    </row>
    <row r="782" spans="1:5" x14ac:dyDescent="0.2">
      <c r="A782" t="s">
        <v>1013</v>
      </c>
      <c r="B782" t="s">
        <v>1268</v>
      </c>
      <c r="C782" t="s">
        <v>1270</v>
      </c>
      <c r="D782">
        <v>27</v>
      </c>
      <c r="E782">
        <v>0</v>
      </c>
    </row>
    <row r="783" spans="1:5" x14ac:dyDescent="0.2">
      <c r="A783" t="s">
        <v>1013</v>
      </c>
      <c r="B783" t="s">
        <v>1268</v>
      </c>
      <c r="C783" t="s">
        <v>1270</v>
      </c>
      <c r="D783">
        <v>28</v>
      </c>
      <c r="E783">
        <v>0</v>
      </c>
    </row>
    <row r="784" spans="1:5" x14ac:dyDescent="0.2">
      <c r="A784" t="s">
        <v>1013</v>
      </c>
      <c r="B784" t="s">
        <v>1268</v>
      </c>
      <c r="C784" t="s">
        <v>1270</v>
      </c>
      <c r="D784">
        <v>29</v>
      </c>
      <c r="E784">
        <v>0</v>
      </c>
    </row>
    <row r="785" spans="1:5" x14ac:dyDescent="0.2">
      <c r="A785" t="s">
        <v>1013</v>
      </c>
      <c r="B785" t="s">
        <v>1268</v>
      </c>
      <c r="C785" t="s">
        <v>1270</v>
      </c>
      <c r="D785">
        <v>30</v>
      </c>
      <c r="E785">
        <v>0</v>
      </c>
    </row>
    <row r="786" spans="1:5" x14ac:dyDescent="0.2">
      <c r="A786" t="s">
        <v>1013</v>
      </c>
      <c r="B786" t="s">
        <v>1268</v>
      </c>
      <c r="C786" t="s">
        <v>1270</v>
      </c>
      <c r="D786">
        <v>31</v>
      </c>
      <c r="E786">
        <v>0</v>
      </c>
    </row>
    <row r="787" spans="1:5" x14ac:dyDescent="0.2">
      <c r="A787" t="s">
        <v>1013</v>
      </c>
      <c r="B787" t="s">
        <v>1268</v>
      </c>
      <c r="C787" t="s">
        <v>1270</v>
      </c>
      <c r="D787">
        <v>32</v>
      </c>
      <c r="E787">
        <v>0</v>
      </c>
    </row>
    <row r="788" spans="1:5" x14ac:dyDescent="0.2">
      <c r="A788" t="s">
        <v>1013</v>
      </c>
      <c r="B788" t="s">
        <v>1268</v>
      </c>
      <c r="C788" t="s">
        <v>1270</v>
      </c>
      <c r="D788">
        <v>33</v>
      </c>
      <c r="E788">
        <v>0</v>
      </c>
    </row>
    <row r="789" spans="1:5" x14ac:dyDescent="0.2">
      <c r="A789" t="s">
        <v>1013</v>
      </c>
      <c r="B789" t="s">
        <v>1268</v>
      </c>
      <c r="C789" t="s">
        <v>1271</v>
      </c>
      <c r="D789">
        <v>1</v>
      </c>
      <c r="E789">
        <v>1</v>
      </c>
    </row>
    <row r="790" spans="1:5" x14ac:dyDescent="0.2">
      <c r="A790" t="s">
        <v>1013</v>
      </c>
      <c r="B790" t="s">
        <v>1268</v>
      </c>
      <c r="C790" t="s">
        <v>1271</v>
      </c>
      <c r="D790">
        <v>2</v>
      </c>
      <c r="E790">
        <v>1</v>
      </c>
    </row>
    <row r="791" spans="1:5" x14ac:dyDescent="0.2">
      <c r="A791" t="s">
        <v>1013</v>
      </c>
      <c r="B791" t="s">
        <v>1268</v>
      </c>
      <c r="C791" t="s">
        <v>1271</v>
      </c>
      <c r="D791">
        <v>3</v>
      </c>
      <c r="E791">
        <v>0</v>
      </c>
    </row>
    <row r="792" spans="1:5" x14ac:dyDescent="0.2">
      <c r="A792" t="s">
        <v>1013</v>
      </c>
      <c r="B792" t="s">
        <v>1268</v>
      </c>
      <c r="C792" t="s">
        <v>1271</v>
      </c>
      <c r="D792">
        <v>4</v>
      </c>
      <c r="E792">
        <v>0</v>
      </c>
    </row>
    <row r="793" spans="1:5" x14ac:dyDescent="0.2">
      <c r="A793" t="s">
        <v>1013</v>
      </c>
      <c r="B793" t="s">
        <v>1268</v>
      </c>
      <c r="C793" t="s">
        <v>1271</v>
      </c>
      <c r="D793">
        <v>5</v>
      </c>
      <c r="E793">
        <v>0</v>
      </c>
    </row>
    <row r="794" spans="1:5" x14ac:dyDescent="0.2">
      <c r="A794" t="s">
        <v>1013</v>
      </c>
      <c r="B794" t="s">
        <v>1268</v>
      </c>
      <c r="C794" t="s">
        <v>1271</v>
      </c>
      <c r="D794">
        <v>6</v>
      </c>
      <c r="E794">
        <v>0</v>
      </c>
    </row>
    <row r="795" spans="1:5" x14ac:dyDescent="0.2">
      <c r="A795" t="s">
        <v>1013</v>
      </c>
      <c r="B795" t="s">
        <v>1268</v>
      </c>
      <c r="C795" t="s">
        <v>1271</v>
      </c>
      <c r="D795">
        <v>7</v>
      </c>
      <c r="E795">
        <v>0</v>
      </c>
    </row>
    <row r="796" spans="1:5" x14ac:dyDescent="0.2">
      <c r="A796" t="s">
        <v>1013</v>
      </c>
      <c r="B796" t="s">
        <v>1268</v>
      </c>
      <c r="C796" t="s">
        <v>1271</v>
      </c>
      <c r="D796">
        <v>8</v>
      </c>
      <c r="E796">
        <v>0</v>
      </c>
    </row>
    <row r="797" spans="1:5" x14ac:dyDescent="0.2">
      <c r="A797" t="s">
        <v>1013</v>
      </c>
      <c r="B797" t="s">
        <v>1268</v>
      </c>
      <c r="C797" t="s">
        <v>1271</v>
      </c>
      <c r="D797">
        <v>9</v>
      </c>
      <c r="E797">
        <v>0</v>
      </c>
    </row>
    <row r="798" spans="1:5" x14ac:dyDescent="0.2">
      <c r="A798" t="s">
        <v>1013</v>
      </c>
      <c r="B798" t="s">
        <v>1268</v>
      </c>
      <c r="C798" t="s">
        <v>1271</v>
      </c>
      <c r="D798">
        <v>10</v>
      </c>
      <c r="E798">
        <v>0</v>
      </c>
    </row>
    <row r="799" spans="1:5" x14ac:dyDescent="0.2">
      <c r="A799" t="s">
        <v>1013</v>
      </c>
      <c r="B799" t="s">
        <v>1268</v>
      </c>
      <c r="C799" t="s">
        <v>1271</v>
      </c>
      <c r="D799">
        <v>11</v>
      </c>
      <c r="E799">
        <v>0</v>
      </c>
    </row>
    <row r="800" spans="1:5" x14ac:dyDescent="0.2">
      <c r="A800" t="s">
        <v>1013</v>
      </c>
      <c r="B800" t="s">
        <v>1268</v>
      </c>
      <c r="C800" t="s">
        <v>1271</v>
      </c>
      <c r="D800">
        <v>12</v>
      </c>
      <c r="E800">
        <v>0</v>
      </c>
    </row>
    <row r="801" spans="1:5" x14ac:dyDescent="0.2">
      <c r="A801" t="s">
        <v>1013</v>
      </c>
      <c r="B801" t="s">
        <v>1268</v>
      </c>
      <c r="C801" t="s">
        <v>1271</v>
      </c>
      <c r="D801">
        <v>13</v>
      </c>
      <c r="E801">
        <v>0</v>
      </c>
    </row>
    <row r="802" spans="1:5" x14ac:dyDescent="0.2">
      <c r="A802" t="s">
        <v>1013</v>
      </c>
      <c r="B802" t="s">
        <v>1268</v>
      </c>
      <c r="C802" t="s">
        <v>1271</v>
      </c>
      <c r="D802">
        <v>14</v>
      </c>
      <c r="E802">
        <v>0</v>
      </c>
    </row>
    <row r="803" spans="1:5" x14ac:dyDescent="0.2">
      <c r="A803" t="s">
        <v>1013</v>
      </c>
      <c r="B803" t="s">
        <v>1268</v>
      </c>
      <c r="C803" t="s">
        <v>1271</v>
      </c>
      <c r="D803">
        <v>15</v>
      </c>
      <c r="E803">
        <v>0</v>
      </c>
    </row>
    <row r="804" spans="1:5" x14ac:dyDescent="0.2">
      <c r="A804" t="s">
        <v>1013</v>
      </c>
      <c r="B804" t="s">
        <v>1268</v>
      </c>
      <c r="C804" t="s">
        <v>1271</v>
      </c>
      <c r="D804">
        <v>16</v>
      </c>
      <c r="E804">
        <v>0</v>
      </c>
    </row>
    <row r="805" spans="1:5" x14ac:dyDescent="0.2">
      <c r="A805" t="s">
        <v>1013</v>
      </c>
      <c r="B805" t="s">
        <v>1268</v>
      </c>
      <c r="C805" t="s">
        <v>1271</v>
      </c>
      <c r="D805">
        <v>17</v>
      </c>
      <c r="E805">
        <v>0</v>
      </c>
    </row>
    <row r="806" spans="1:5" x14ac:dyDescent="0.2">
      <c r="A806" t="s">
        <v>1013</v>
      </c>
      <c r="B806" t="s">
        <v>1268</v>
      </c>
      <c r="C806" t="s">
        <v>1271</v>
      </c>
      <c r="D806">
        <v>18</v>
      </c>
      <c r="E806">
        <v>0</v>
      </c>
    </row>
    <row r="807" spans="1:5" x14ac:dyDescent="0.2">
      <c r="A807" t="s">
        <v>1013</v>
      </c>
      <c r="B807" t="s">
        <v>1268</v>
      </c>
      <c r="C807" t="s">
        <v>1271</v>
      </c>
      <c r="D807">
        <v>19</v>
      </c>
      <c r="E807">
        <v>0</v>
      </c>
    </row>
    <row r="808" spans="1:5" x14ac:dyDescent="0.2">
      <c r="A808" t="s">
        <v>1013</v>
      </c>
      <c r="B808" t="s">
        <v>1268</v>
      </c>
      <c r="C808" t="s">
        <v>1271</v>
      </c>
      <c r="D808">
        <v>20</v>
      </c>
      <c r="E808">
        <v>0</v>
      </c>
    </row>
    <row r="809" spans="1:5" x14ac:dyDescent="0.2">
      <c r="A809" t="s">
        <v>1013</v>
      </c>
      <c r="B809" t="s">
        <v>1268</v>
      </c>
      <c r="C809" t="s">
        <v>1271</v>
      </c>
      <c r="D809">
        <v>21</v>
      </c>
      <c r="E809">
        <v>0</v>
      </c>
    </row>
    <row r="810" spans="1:5" x14ac:dyDescent="0.2">
      <c r="A810" t="s">
        <v>1013</v>
      </c>
      <c r="B810" t="s">
        <v>1268</v>
      </c>
      <c r="C810" t="s">
        <v>1271</v>
      </c>
      <c r="D810">
        <v>22</v>
      </c>
      <c r="E810">
        <v>0</v>
      </c>
    </row>
    <row r="811" spans="1:5" x14ac:dyDescent="0.2">
      <c r="A811" t="s">
        <v>1013</v>
      </c>
      <c r="B811" t="s">
        <v>1268</v>
      </c>
      <c r="C811" t="s">
        <v>1271</v>
      </c>
      <c r="D811">
        <v>23</v>
      </c>
      <c r="E811">
        <v>0</v>
      </c>
    </row>
    <row r="812" spans="1:5" x14ac:dyDescent="0.2">
      <c r="A812" t="s">
        <v>1013</v>
      </c>
      <c r="B812" t="s">
        <v>1268</v>
      </c>
      <c r="C812" t="s">
        <v>1271</v>
      </c>
      <c r="D812">
        <v>24</v>
      </c>
      <c r="E812">
        <v>0</v>
      </c>
    </row>
    <row r="813" spans="1:5" x14ac:dyDescent="0.2">
      <c r="A813" t="s">
        <v>1013</v>
      </c>
      <c r="B813" t="s">
        <v>1268</v>
      </c>
      <c r="C813" t="s">
        <v>1271</v>
      </c>
      <c r="D813">
        <v>25</v>
      </c>
      <c r="E813">
        <v>0</v>
      </c>
    </row>
    <row r="814" spans="1:5" x14ac:dyDescent="0.2">
      <c r="A814" t="s">
        <v>1013</v>
      </c>
      <c r="B814" t="s">
        <v>1268</v>
      </c>
      <c r="C814" t="s">
        <v>1271</v>
      </c>
      <c r="D814">
        <v>26</v>
      </c>
      <c r="E814">
        <v>0</v>
      </c>
    </row>
    <row r="815" spans="1:5" x14ac:dyDescent="0.2">
      <c r="A815" t="s">
        <v>1013</v>
      </c>
      <c r="B815" t="s">
        <v>1268</v>
      </c>
      <c r="C815" t="s">
        <v>1271</v>
      </c>
      <c r="D815">
        <v>27</v>
      </c>
      <c r="E815">
        <v>0</v>
      </c>
    </row>
    <row r="816" spans="1:5" x14ac:dyDescent="0.2">
      <c r="A816" t="s">
        <v>1013</v>
      </c>
      <c r="B816" t="s">
        <v>1268</v>
      </c>
      <c r="C816" t="s">
        <v>1271</v>
      </c>
      <c r="D816">
        <v>28</v>
      </c>
      <c r="E816">
        <v>0</v>
      </c>
    </row>
    <row r="817" spans="1:5" x14ac:dyDescent="0.2">
      <c r="A817" t="s">
        <v>1013</v>
      </c>
      <c r="B817" t="s">
        <v>1268</v>
      </c>
      <c r="C817" t="s">
        <v>1271</v>
      </c>
      <c r="D817">
        <v>29</v>
      </c>
      <c r="E817">
        <v>0</v>
      </c>
    </row>
    <row r="818" spans="1:5" x14ac:dyDescent="0.2">
      <c r="A818" t="s">
        <v>1013</v>
      </c>
      <c r="B818" t="s">
        <v>1268</v>
      </c>
      <c r="C818" t="s">
        <v>1271</v>
      </c>
      <c r="D818">
        <v>30</v>
      </c>
      <c r="E818">
        <v>0</v>
      </c>
    </row>
    <row r="819" spans="1:5" x14ac:dyDescent="0.2">
      <c r="A819" t="s">
        <v>1013</v>
      </c>
      <c r="B819" t="s">
        <v>1268</v>
      </c>
      <c r="C819" t="s">
        <v>1271</v>
      </c>
      <c r="D819">
        <v>31</v>
      </c>
      <c r="E819">
        <v>0</v>
      </c>
    </row>
    <row r="820" spans="1:5" x14ac:dyDescent="0.2">
      <c r="A820" t="s">
        <v>1013</v>
      </c>
      <c r="B820" t="s">
        <v>1268</v>
      </c>
      <c r="C820" t="s">
        <v>1271</v>
      </c>
      <c r="D820">
        <v>32</v>
      </c>
      <c r="E820">
        <v>0</v>
      </c>
    </row>
    <row r="821" spans="1:5" x14ac:dyDescent="0.2">
      <c r="A821" t="s">
        <v>1013</v>
      </c>
      <c r="B821" t="s">
        <v>1268</v>
      </c>
      <c r="C821" t="s">
        <v>1271</v>
      </c>
      <c r="D821">
        <v>33</v>
      </c>
      <c r="E821">
        <v>0</v>
      </c>
    </row>
    <row r="822" spans="1:5" x14ac:dyDescent="0.2">
      <c r="A822" t="s">
        <v>1013</v>
      </c>
      <c r="B822" t="s">
        <v>1268</v>
      </c>
      <c r="C822" t="s">
        <v>1271</v>
      </c>
      <c r="D822">
        <v>34</v>
      </c>
      <c r="E822">
        <v>0</v>
      </c>
    </row>
    <row r="823" spans="1:5" x14ac:dyDescent="0.2">
      <c r="A823" t="s">
        <v>1013</v>
      </c>
      <c r="B823" t="s">
        <v>1268</v>
      </c>
      <c r="C823" t="s">
        <v>1272</v>
      </c>
      <c r="D823">
        <v>1</v>
      </c>
      <c r="E823">
        <v>1</v>
      </c>
    </row>
    <row r="824" spans="1:5" x14ac:dyDescent="0.2">
      <c r="A824" t="s">
        <v>1013</v>
      </c>
      <c r="B824" t="s">
        <v>1268</v>
      </c>
      <c r="C824" t="s">
        <v>1272</v>
      </c>
      <c r="D824">
        <v>2</v>
      </c>
      <c r="E824">
        <v>1</v>
      </c>
    </row>
    <row r="825" spans="1:5" x14ac:dyDescent="0.2">
      <c r="A825" t="s">
        <v>1013</v>
      </c>
      <c r="B825" t="s">
        <v>1268</v>
      </c>
      <c r="C825" t="s">
        <v>1272</v>
      </c>
      <c r="D825">
        <v>3</v>
      </c>
      <c r="E825">
        <v>1</v>
      </c>
    </row>
    <row r="826" spans="1:5" x14ac:dyDescent="0.2">
      <c r="A826" t="s">
        <v>1013</v>
      </c>
      <c r="B826" t="s">
        <v>1268</v>
      </c>
      <c r="C826" t="s">
        <v>1272</v>
      </c>
      <c r="D826">
        <v>4</v>
      </c>
      <c r="E826">
        <v>1</v>
      </c>
    </row>
    <row r="827" spans="1:5" x14ac:dyDescent="0.2">
      <c r="A827" t="s">
        <v>1013</v>
      </c>
      <c r="B827" t="s">
        <v>1268</v>
      </c>
      <c r="C827" t="s">
        <v>1272</v>
      </c>
      <c r="D827">
        <v>5</v>
      </c>
      <c r="E827">
        <v>0</v>
      </c>
    </row>
    <row r="828" spans="1:5" x14ac:dyDescent="0.2">
      <c r="A828" t="s">
        <v>1013</v>
      </c>
      <c r="B828" t="s">
        <v>1268</v>
      </c>
      <c r="C828" t="s">
        <v>1272</v>
      </c>
      <c r="D828">
        <v>6</v>
      </c>
      <c r="E828">
        <v>0</v>
      </c>
    </row>
    <row r="829" spans="1:5" x14ac:dyDescent="0.2">
      <c r="A829" t="s">
        <v>1013</v>
      </c>
      <c r="B829" t="s">
        <v>1268</v>
      </c>
      <c r="C829" t="s">
        <v>1272</v>
      </c>
      <c r="D829">
        <v>7</v>
      </c>
      <c r="E829">
        <v>0</v>
      </c>
    </row>
    <row r="830" spans="1:5" x14ac:dyDescent="0.2">
      <c r="A830" t="s">
        <v>1013</v>
      </c>
      <c r="B830" t="s">
        <v>1268</v>
      </c>
      <c r="C830" t="s">
        <v>1272</v>
      </c>
      <c r="D830">
        <v>8</v>
      </c>
      <c r="E830">
        <v>0</v>
      </c>
    </row>
    <row r="831" spans="1:5" x14ac:dyDescent="0.2">
      <c r="A831" t="s">
        <v>1013</v>
      </c>
      <c r="B831" t="s">
        <v>1268</v>
      </c>
      <c r="C831" t="s">
        <v>1272</v>
      </c>
      <c r="D831">
        <v>9</v>
      </c>
      <c r="E831">
        <v>0</v>
      </c>
    </row>
    <row r="832" spans="1:5" x14ac:dyDescent="0.2">
      <c r="A832" t="s">
        <v>1013</v>
      </c>
      <c r="B832" t="s">
        <v>1268</v>
      </c>
      <c r="C832" t="s">
        <v>1272</v>
      </c>
      <c r="D832">
        <v>10</v>
      </c>
      <c r="E832">
        <v>0</v>
      </c>
    </row>
    <row r="833" spans="1:5" x14ac:dyDescent="0.2">
      <c r="A833" t="s">
        <v>1013</v>
      </c>
      <c r="B833" t="s">
        <v>1268</v>
      </c>
      <c r="C833" t="s">
        <v>1272</v>
      </c>
      <c r="D833">
        <v>11</v>
      </c>
      <c r="E833">
        <v>0</v>
      </c>
    </row>
    <row r="834" spans="1:5" x14ac:dyDescent="0.2">
      <c r="A834" t="s">
        <v>1013</v>
      </c>
      <c r="B834" t="s">
        <v>1268</v>
      </c>
      <c r="C834" t="s">
        <v>1272</v>
      </c>
      <c r="D834">
        <v>12</v>
      </c>
      <c r="E834">
        <v>0</v>
      </c>
    </row>
    <row r="835" spans="1:5" x14ac:dyDescent="0.2">
      <c r="A835" t="s">
        <v>1013</v>
      </c>
      <c r="B835" t="s">
        <v>1268</v>
      </c>
      <c r="C835" t="s">
        <v>1272</v>
      </c>
      <c r="D835">
        <v>13</v>
      </c>
      <c r="E835">
        <v>0</v>
      </c>
    </row>
    <row r="836" spans="1:5" x14ac:dyDescent="0.2">
      <c r="A836" t="s">
        <v>1013</v>
      </c>
      <c r="B836" t="s">
        <v>1268</v>
      </c>
      <c r="C836" t="s">
        <v>1272</v>
      </c>
      <c r="D836">
        <v>14</v>
      </c>
      <c r="E836">
        <v>0</v>
      </c>
    </row>
    <row r="837" spans="1:5" x14ac:dyDescent="0.2">
      <c r="A837" t="s">
        <v>1013</v>
      </c>
      <c r="B837" t="s">
        <v>1268</v>
      </c>
      <c r="C837" t="s">
        <v>1272</v>
      </c>
      <c r="D837">
        <v>15</v>
      </c>
      <c r="E837">
        <v>0</v>
      </c>
    </row>
    <row r="838" spans="1:5" x14ac:dyDescent="0.2">
      <c r="A838" t="s">
        <v>1013</v>
      </c>
      <c r="B838" t="s">
        <v>1268</v>
      </c>
      <c r="C838" t="s">
        <v>1272</v>
      </c>
      <c r="D838">
        <v>16</v>
      </c>
      <c r="E838">
        <v>0</v>
      </c>
    </row>
    <row r="839" spans="1:5" x14ac:dyDescent="0.2">
      <c r="A839" t="s">
        <v>1013</v>
      </c>
      <c r="B839" t="s">
        <v>1268</v>
      </c>
      <c r="C839" t="s">
        <v>1272</v>
      </c>
      <c r="D839">
        <v>17</v>
      </c>
      <c r="E839">
        <v>0</v>
      </c>
    </row>
    <row r="840" spans="1:5" x14ac:dyDescent="0.2">
      <c r="A840" t="s">
        <v>1013</v>
      </c>
      <c r="B840" t="s">
        <v>1268</v>
      </c>
      <c r="C840" t="s">
        <v>1272</v>
      </c>
      <c r="D840">
        <v>18</v>
      </c>
      <c r="E840">
        <v>0</v>
      </c>
    </row>
    <row r="841" spans="1:5" x14ac:dyDescent="0.2">
      <c r="A841" t="s">
        <v>1013</v>
      </c>
      <c r="B841" t="s">
        <v>1268</v>
      </c>
      <c r="C841" t="s">
        <v>1272</v>
      </c>
      <c r="D841">
        <v>19</v>
      </c>
      <c r="E841">
        <v>0</v>
      </c>
    </row>
    <row r="842" spans="1:5" x14ac:dyDescent="0.2">
      <c r="A842" t="s">
        <v>1013</v>
      </c>
      <c r="B842" t="s">
        <v>1268</v>
      </c>
      <c r="C842" t="s">
        <v>1272</v>
      </c>
      <c r="D842">
        <v>20</v>
      </c>
      <c r="E842">
        <v>0</v>
      </c>
    </row>
    <row r="843" spans="1:5" x14ac:dyDescent="0.2">
      <c r="A843" t="s">
        <v>1013</v>
      </c>
      <c r="B843" t="s">
        <v>1268</v>
      </c>
      <c r="C843" t="s">
        <v>1272</v>
      </c>
      <c r="D843">
        <v>21</v>
      </c>
      <c r="E843">
        <v>0</v>
      </c>
    </row>
    <row r="844" spans="1:5" x14ac:dyDescent="0.2">
      <c r="A844" t="s">
        <v>1013</v>
      </c>
      <c r="B844" t="s">
        <v>1268</v>
      </c>
      <c r="C844" t="s">
        <v>1272</v>
      </c>
      <c r="D844">
        <v>22</v>
      </c>
      <c r="E844">
        <v>0</v>
      </c>
    </row>
    <row r="845" spans="1:5" x14ac:dyDescent="0.2">
      <c r="A845" t="s">
        <v>1013</v>
      </c>
      <c r="B845" t="s">
        <v>1268</v>
      </c>
      <c r="C845" t="s">
        <v>1272</v>
      </c>
      <c r="D845">
        <v>23</v>
      </c>
      <c r="E845">
        <v>0</v>
      </c>
    </row>
    <row r="846" spans="1:5" x14ac:dyDescent="0.2">
      <c r="A846" t="s">
        <v>1013</v>
      </c>
      <c r="B846" t="s">
        <v>1268</v>
      </c>
      <c r="C846" t="s">
        <v>1272</v>
      </c>
      <c r="D846">
        <v>24</v>
      </c>
      <c r="E846">
        <v>0</v>
      </c>
    </row>
    <row r="847" spans="1:5" x14ac:dyDescent="0.2">
      <c r="A847" t="s">
        <v>1013</v>
      </c>
      <c r="B847" t="s">
        <v>1268</v>
      </c>
      <c r="C847" t="s">
        <v>1272</v>
      </c>
      <c r="D847">
        <v>25</v>
      </c>
      <c r="E847">
        <v>0</v>
      </c>
    </row>
    <row r="848" spans="1:5" x14ac:dyDescent="0.2">
      <c r="A848" t="s">
        <v>1013</v>
      </c>
      <c r="B848" t="s">
        <v>1268</v>
      </c>
      <c r="C848" t="s">
        <v>1272</v>
      </c>
      <c r="D848">
        <v>26</v>
      </c>
      <c r="E848">
        <v>0</v>
      </c>
    </row>
    <row r="849" spans="1:5" x14ac:dyDescent="0.2">
      <c r="A849" t="s">
        <v>1013</v>
      </c>
      <c r="B849" t="s">
        <v>1268</v>
      </c>
      <c r="C849" t="s">
        <v>1272</v>
      </c>
      <c r="D849">
        <v>27</v>
      </c>
      <c r="E849">
        <v>0</v>
      </c>
    </row>
    <row r="850" spans="1:5" x14ac:dyDescent="0.2">
      <c r="A850" t="s">
        <v>1013</v>
      </c>
      <c r="B850" t="s">
        <v>1268</v>
      </c>
      <c r="C850" t="s">
        <v>1272</v>
      </c>
      <c r="D850">
        <v>28</v>
      </c>
      <c r="E850">
        <v>0</v>
      </c>
    </row>
    <row r="851" spans="1:5" x14ac:dyDescent="0.2">
      <c r="A851" t="s">
        <v>1013</v>
      </c>
      <c r="B851" t="s">
        <v>1268</v>
      </c>
      <c r="C851" t="s">
        <v>1272</v>
      </c>
      <c r="D851">
        <v>29</v>
      </c>
      <c r="E851">
        <v>0</v>
      </c>
    </row>
    <row r="852" spans="1:5" x14ac:dyDescent="0.2">
      <c r="A852" t="s">
        <v>1013</v>
      </c>
      <c r="B852" t="s">
        <v>1268</v>
      </c>
      <c r="C852" t="s">
        <v>1272</v>
      </c>
      <c r="D852">
        <v>30</v>
      </c>
      <c r="E852">
        <v>0</v>
      </c>
    </row>
    <row r="853" spans="1:5" x14ac:dyDescent="0.2">
      <c r="A853" t="s">
        <v>1013</v>
      </c>
      <c r="B853" t="s">
        <v>1268</v>
      </c>
      <c r="C853" t="s">
        <v>1272</v>
      </c>
      <c r="D853">
        <v>31</v>
      </c>
      <c r="E853">
        <v>0</v>
      </c>
    </row>
    <row r="854" spans="1:5" x14ac:dyDescent="0.2">
      <c r="A854" t="s">
        <v>1013</v>
      </c>
      <c r="B854" t="s">
        <v>1268</v>
      </c>
      <c r="C854" t="s">
        <v>1272</v>
      </c>
      <c r="D854">
        <v>32</v>
      </c>
      <c r="E854">
        <v>0</v>
      </c>
    </row>
    <row r="855" spans="1:5" x14ac:dyDescent="0.2">
      <c r="A855" t="s">
        <v>1013</v>
      </c>
      <c r="B855" t="s">
        <v>1268</v>
      </c>
      <c r="C855" t="s">
        <v>1272</v>
      </c>
      <c r="D855">
        <v>33</v>
      </c>
      <c r="E855">
        <v>0</v>
      </c>
    </row>
    <row r="856" spans="1:5" x14ac:dyDescent="0.2">
      <c r="A856" t="s">
        <v>1013</v>
      </c>
      <c r="B856" t="s">
        <v>1268</v>
      </c>
      <c r="C856" t="s">
        <v>1272</v>
      </c>
      <c r="D856">
        <v>34</v>
      </c>
      <c r="E856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00D14-525A-6747-830C-744757B2978D}">
  <dimension ref="A1:T168"/>
  <sheetViews>
    <sheetView zoomScaleNormal="133" workbookViewId="0"/>
  </sheetViews>
  <sheetFormatPr baseColWidth="10" defaultRowHeight="16" x14ac:dyDescent="0.2"/>
  <cols>
    <col min="1" max="1" width="10.83203125" style="18"/>
    <col min="2" max="2" width="12" style="7" bestFit="1" customWidth="1"/>
    <col min="3" max="3" width="17.33203125" style="8" bestFit="1" customWidth="1"/>
    <col min="4" max="4" width="16.6640625" style="122" bestFit="1" customWidth="1"/>
    <col min="5" max="5" width="17.33203125" style="8" bestFit="1" customWidth="1"/>
    <col min="6" max="6" width="14.1640625" style="122" bestFit="1" customWidth="1"/>
  </cols>
  <sheetData>
    <row r="1" spans="1:9" s="11" customFormat="1" x14ac:dyDescent="0.2">
      <c r="A1" s="83" t="s">
        <v>1487</v>
      </c>
      <c r="B1" s="22"/>
      <c r="C1" s="23"/>
      <c r="D1" s="116"/>
      <c r="E1" s="25"/>
      <c r="F1" s="116"/>
      <c r="G1" s="24"/>
    </row>
    <row r="2" spans="1:9" x14ac:dyDescent="0.2">
      <c r="C2" s="145" t="s">
        <v>35</v>
      </c>
      <c r="D2" s="146"/>
      <c r="E2" s="145" t="s">
        <v>0</v>
      </c>
      <c r="F2" s="146"/>
    </row>
    <row r="3" spans="1:9" ht="19" x14ac:dyDescent="0.2">
      <c r="A3" s="17" t="s">
        <v>1091</v>
      </c>
      <c r="B3" s="16" t="s">
        <v>1031</v>
      </c>
      <c r="C3" s="58" t="s">
        <v>687</v>
      </c>
      <c r="D3" s="117" t="s">
        <v>1087</v>
      </c>
      <c r="E3" s="58" t="s">
        <v>687</v>
      </c>
      <c r="F3" s="117" t="s">
        <v>1087</v>
      </c>
    </row>
    <row r="4" spans="1:9" x14ac:dyDescent="0.2">
      <c r="A4" s="26" t="s">
        <v>1032</v>
      </c>
      <c r="B4" s="7" t="s">
        <v>1086</v>
      </c>
      <c r="C4" s="54">
        <v>0.68799999999999994</v>
      </c>
      <c r="D4" s="118">
        <v>2.8800000000000001E-4</v>
      </c>
      <c r="E4" s="54">
        <v>0.76800000000000002</v>
      </c>
      <c r="F4" s="118">
        <v>1.8899999999999999E-5</v>
      </c>
    </row>
    <row r="5" spans="1:9" x14ac:dyDescent="0.2">
      <c r="A5" s="26" t="s">
        <v>1033</v>
      </c>
      <c r="B5" s="7" t="s">
        <v>1086</v>
      </c>
      <c r="C5" s="55">
        <v>0.52900000000000003</v>
      </c>
      <c r="D5" s="119">
        <v>9.5200000000000007E-3</v>
      </c>
      <c r="E5" s="56">
        <v>0.69499999999999995</v>
      </c>
      <c r="F5" s="123">
        <v>2.3499999999999999E-4</v>
      </c>
    </row>
    <row r="6" spans="1:9" x14ac:dyDescent="0.2">
      <c r="A6" s="18" t="s">
        <v>123</v>
      </c>
      <c r="B6" s="7" t="s">
        <v>1086</v>
      </c>
      <c r="C6" s="55">
        <v>0.75</v>
      </c>
      <c r="D6" s="119">
        <v>3.7400000000000001E-5</v>
      </c>
      <c r="E6" s="55">
        <v>0.66600000000000004</v>
      </c>
      <c r="F6" s="119">
        <v>5.2300000000000003E-4</v>
      </c>
    </row>
    <row r="7" spans="1:9" x14ac:dyDescent="0.2">
      <c r="A7" s="18" t="s">
        <v>1034</v>
      </c>
      <c r="B7" s="7" t="s">
        <v>1086</v>
      </c>
      <c r="C7" s="55">
        <v>0.40899999999999997</v>
      </c>
      <c r="D7" s="119">
        <v>5.28E-2</v>
      </c>
      <c r="E7" s="55">
        <v>0.66</v>
      </c>
      <c r="F7" s="119">
        <v>6.0599999999999998E-4</v>
      </c>
    </row>
    <row r="8" spans="1:9" x14ac:dyDescent="0.2">
      <c r="A8" s="18" t="s">
        <v>129</v>
      </c>
      <c r="B8" s="7" t="s">
        <v>1086</v>
      </c>
      <c r="C8" s="55">
        <v>0.56699999999999995</v>
      </c>
      <c r="D8" s="119">
        <v>4.79E-3</v>
      </c>
      <c r="E8" s="55">
        <v>0.65600000000000003</v>
      </c>
      <c r="F8" s="119">
        <v>6.8099999999999996E-4</v>
      </c>
    </row>
    <row r="9" spans="1:9" x14ac:dyDescent="0.2">
      <c r="A9" s="18" t="s">
        <v>79</v>
      </c>
      <c r="B9" s="7" t="s">
        <v>1086</v>
      </c>
      <c r="C9" s="55">
        <v>0.79300000000000004</v>
      </c>
      <c r="D9" s="119">
        <v>6.4500000000000001E-6</v>
      </c>
      <c r="E9" s="55">
        <v>0.65200000000000002</v>
      </c>
      <c r="F9" s="119">
        <v>7.5199999999999996E-4</v>
      </c>
    </row>
    <row r="10" spans="1:9" x14ac:dyDescent="0.2">
      <c r="A10" s="18" t="s">
        <v>137</v>
      </c>
      <c r="B10" s="7" t="s">
        <v>1086</v>
      </c>
      <c r="C10" s="55">
        <v>0.68300000000000005</v>
      </c>
      <c r="D10" s="119">
        <v>3.2400000000000001E-4</v>
      </c>
      <c r="E10" s="55">
        <v>0.63300000000000001</v>
      </c>
      <c r="F10" s="119">
        <v>1.1800000000000001E-3</v>
      </c>
    </row>
    <row r="11" spans="1:9" x14ac:dyDescent="0.2">
      <c r="A11" s="18" t="s">
        <v>89</v>
      </c>
      <c r="B11" s="7" t="s">
        <v>1086</v>
      </c>
      <c r="C11" s="55">
        <v>0.61</v>
      </c>
      <c r="D11" s="119">
        <v>1.98E-3</v>
      </c>
      <c r="E11" s="55">
        <v>0.60799999999999998</v>
      </c>
      <c r="F11" s="119">
        <v>2.0699999999999998E-3</v>
      </c>
    </row>
    <row r="12" spans="1:9" x14ac:dyDescent="0.2">
      <c r="A12" s="18" t="s">
        <v>638</v>
      </c>
      <c r="B12" s="7" t="s">
        <v>1086</v>
      </c>
      <c r="C12" s="55">
        <v>0.57699999999999996</v>
      </c>
      <c r="D12" s="119">
        <v>3.9300000000000003E-3</v>
      </c>
      <c r="E12" s="55">
        <v>0.59799999999999998</v>
      </c>
      <c r="F12" s="119">
        <v>2.5799999999999998E-3</v>
      </c>
    </row>
    <row r="13" spans="1:9" x14ac:dyDescent="0.2">
      <c r="A13" s="18" t="s">
        <v>76</v>
      </c>
      <c r="B13" s="7" t="s">
        <v>1086</v>
      </c>
      <c r="C13" s="55">
        <v>0.39600000000000002</v>
      </c>
      <c r="D13" s="119">
        <v>6.1699999999999998E-2</v>
      </c>
      <c r="E13" s="55">
        <v>0.59599999999999997</v>
      </c>
      <c r="F13" s="119">
        <v>2.7000000000000001E-3</v>
      </c>
    </row>
    <row r="14" spans="1:9" x14ac:dyDescent="0.2">
      <c r="A14" s="18" t="s">
        <v>1035</v>
      </c>
      <c r="B14" s="7" t="s">
        <v>1086</v>
      </c>
      <c r="C14" s="55">
        <v>0.432</v>
      </c>
      <c r="D14" s="119">
        <v>3.9399999999999998E-2</v>
      </c>
      <c r="E14" s="55">
        <v>0.57799999999999996</v>
      </c>
      <c r="F14" s="119">
        <v>3.8400000000000001E-3</v>
      </c>
    </row>
    <row r="15" spans="1:9" x14ac:dyDescent="0.2">
      <c r="A15" s="18" t="s">
        <v>1036</v>
      </c>
      <c r="B15" s="7" t="s">
        <v>1086</v>
      </c>
      <c r="C15" s="55">
        <v>0.65500000000000003</v>
      </c>
      <c r="D15" s="119">
        <v>7.0100000000000002E-4</v>
      </c>
      <c r="E15" s="55">
        <v>0.56899999999999995</v>
      </c>
      <c r="F15" s="119">
        <v>4.5799999999999999E-3</v>
      </c>
      <c r="I15" t="s">
        <v>1194</v>
      </c>
    </row>
    <row r="16" spans="1:9" x14ac:dyDescent="0.2">
      <c r="A16" s="18" t="s">
        <v>70</v>
      </c>
      <c r="B16" s="7" t="s">
        <v>1086</v>
      </c>
      <c r="C16" s="55">
        <v>0.79200000000000004</v>
      </c>
      <c r="D16" s="119">
        <v>6.81E-6</v>
      </c>
      <c r="E16" s="55">
        <v>0.56899999999999995</v>
      </c>
      <c r="F16" s="119">
        <v>4.5999999999999999E-3</v>
      </c>
    </row>
    <row r="17" spans="1:6" x14ac:dyDescent="0.2">
      <c r="A17" s="18" t="s">
        <v>87</v>
      </c>
      <c r="B17" s="7" t="s">
        <v>1086</v>
      </c>
      <c r="C17" s="55">
        <v>0.747</v>
      </c>
      <c r="D17" s="119">
        <v>4.2400000000000001E-5</v>
      </c>
      <c r="E17" s="55">
        <v>0.56399999999999995</v>
      </c>
      <c r="F17" s="119">
        <v>5.0899999999999999E-3</v>
      </c>
    </row>
    <row r="18" spans="1:6" x14ac:dyDescent="0.2">
      <c r="A18" s="18" t="s">
        <v>141</v>
      </c>
      <c r="B18" s="7" t="s">
        <v>1086</v>
      </c>
      <c r="C18" s="55">
        <v>0.71899999999999997</v>
      </c>
      <c r="D18" s="119">
        <v>1.12E-4</v>
      </c>
      <c r="E18" s="55">
        <v>0.56100000000000005</v>
      </c>
      <c r="F18" s="119">
        <v>5.3099999999999996E-3</v>
      </c>
    </row>
    <row r="19" spans="1:6" x14ac:dyDescent="0.2">
      <c r="A19" s="18" t="s">
        <v>60</v>
      </c>
      <c r="B19" s="7" t="s">
        <v>1086</v>
      </c>
      <c r="C19" s="55">
        <v>0.56299999999999994</v>
      </c>
      <c r="D19" s="119">
        <v>5.1799999999999997E-3</v>
      </c>
      <c r="E19" s="55">
        <v>0.55800000000000005</v>
      </c>
      <c r="F19" s="119">
        <v>5.6499999999999996E-3</v>
      </c>
    </row>
    <row r="20" spans="1:6" x14ac:dyDescent="0.2">
      <c r="A20" s="18" t="s">
        <v>130</v>
      </c>
      <c r="B20" s="7" t="s">
        <v>1086</v>
      </c>
      <c r="C20" s="55">
        <v>0.56699999999999995</v>
      </c>
      <c r="D20" s="119">
        <v>4.7499999999999999E-3</v>
      </c>
      <c r="E20" s="55">
        <v>0.55100000000000005</v>
      </c>
      <c r="F20" s="119">
        <v>6.43E-3</v>
      </c>
    </row>
    <row r="21" spans="1:6" x14ac:dyDescent="0.2">
      <c r="A21" s="18" t="s">
        <v>74</v>
      </c>
      <c r="B21" s="7" t="s">
        <v>1086</v>
      </c>
      <c r="C21" s="55">
        <v>0.745</v>
      </c>
      <c r="D21" s="119">
        <v>4.6100000000000002E-5</v>
      </c>
      <c r="E21" s="55">
        <v>0.52900000000000003</v>
      </c>
      <c r="F21" s="119">
        <v>9.41E-3</v>
      </c>
    </row>
    <row r="22" spans="1:6" x14ac:dyDescent="0.2">
      <c r="A22" s="18" t="s">
        <v>71</v>
      </c>
      <c r="B22" s="7" t="s">
        <v>1086</v>
      </c>
      <c r="C22" s="55">
        <v>0.81899999999999995</v>
      </c>
      <c r="D22" s="119">
        <v>1.81E-6</v>
      </c>
      <c r="E22" s="55">
        <v>0.52900000000000003</v>
      </c>
      <c r="F22" s="119">
        <v>9.4400000000000005E-3</v>
      </c>
    </row>
    <row r="23" spans="1:6" x14ac:dyDescent="0.2">
      <c r="A23" s="18" t="s">
        <v>77</v>
      </c>
      <c r="B23" s="7" t="s">
        <v>1086</v>
      </c>
      <c r="C23" s="55">
        <v>0.73599999999999999</v>
      </c>
      <c r="D23" s="119">
        <v>6.19E-5</v>
      </c>
      <c r="E23" s="55">
        <v>0.52200000000000002</v>
      </c>
      <c r="F23" s="119">
        <v>1.06E-2</v>
      </c>
    </row>
    <row r="24" spans="1:6" x14ac:dyDescent="0.2">
      <c r="A24" s="18" t="s">
        <v>111</v>
      </c>
      <c r="B24" s="7" t="s">
        <v>1086</v>
      </c>
      <c r="C24" s="55">
        <v>0.79700000000000004</v>
      </c>
      <c r="D24" s="119">
        <v>5.3399999999999997E-6</v>
      </c>
      <c r="E24" s="55">
        <v>0.52</v>
      </c>
      <c r="F24" s="119">
        <v>1.0999999999999999E-2</v>
      </c>
    </row>
    <row r="25" spans="1:6" x14ac:dyDescent="0.2">
      <c r="A25" s="18" t="s">
        <v>644</v>
      </c>
      <c r="B25" s="7" t="s">
        <v>1086</v>
      </c>
      <c r="C25" s="55">
        <v>0.80100000000000005</v>
      </c>
      <c r="D25" s="119">
        <v>4.4599999999999996E-6</v>
      </c>
      <c r="E25" s="55">
        <v>0.51600000000000001</v>
      </c>
      <c r="F25" s="119">
        <v>1.18E-2</v>
      </c>
    </row>
    <row r="26" spans="1:6" x14ac:dyDescent="0.2">
      <c r="A26" s="18" t="s">
        <v>1037</v>
      </c>
      <c r="B26" s="7" t="s">
        <v>1086</v>
      </c>
      <c r="C26" s="55">
        <v>0.47399999999999998</v>
      </c>
      <c r="D26" s="119">
        <v>2.23E-2</v>
      </c>
      <c r="E26" s="55">
        <v>0.50900000000000001</v>
      </c>
      <c r="F26" s="119">
        <v>1.3100000000000001E-2</v>
      </c>
    </row>
    <row r="27" spans="1:6" x14ac:dyDescent="0.2">
      <c r="A27" s="18" t="s">
        <v>1038</v>
      </c>
      <c r="B27" s="7" t="s">
        <v>1086</v>
      </c>
      <c r="C27" s="55">
        <v>0.63500000000000001</v>
      </c>
      <c r="D27" s="119">
        <v>1.1299999999999999E-3</v>
      </c>
      <c r="E27" s="55">
        <v>0.49399999999999999</v>
      </c>
      <c r="F27" s="119">
        <v>1.66E-2</v>
      </c>
    </row>
    <row r="28" spans="1:6" x14ac:dyDescent="0.2">
      <c r="A28" s="18" t="s">
        <v>108</v>
      </c>
      <c r="B28" s="7" t="s">
        <v>1086</v>
      </c>
      <c r="C28" s="55">
        <v>0.752</v>
      </c>
      <c r="D28" s="119">
        <v>3.5599999999999998E-5</v>
      </c>
      <c r="E28" s="55">
        <v>0.49199999999999999</v>
      </c>
      <c r="F28" s="119">
        <v>1.7000000000000001E-2</v>
      </c>
    </row>
    <row r="29" spans="1:6" x14ac:dyDescent="0.2">
      <c r="A29" s="18" t="s">
        <v>82</v>
      </c>
      <c r="B29" s="7" t="s">
        <v>1086</v>
      </c>
      <c r="C29" s="55">
        <v>0.41899999999999998</v>
      </c>
      <c r="D29" s="119">
        <v>4.6899999999999997E-2</v>
      </c>
      <c r="E29" s="55">
        <v>0.49199999999999999</v>
      </c>
      <c r="F29" s="119">
        <v>1.7100000000000001E-2</v>
      </c>
    </row>
    <row r="30" spans="1:6" x14ac:dyDescent="0.2">
      <c r="A30" s="18" t="s">
        <v>1039</v>
      </c>
      <c r="B30" s="7" t="s">
        <v>1086</v>
      </c>
      <c r="C30" s="55">
        <v>0.57099999999999995</v>
      </c>
      <c r="D30" s="119">
        <v>4.4200000000000003E-3</v>
      </c>
      <c r="E30" s="55">
        <v>0.48899999999999999</v>
      </c>
      <c r="F30" s="119">
        <v>1.7899999999999999E-2</v>
      </c>
    </row>
    <row r="31" spans="1:6" x14ac:dyDescent="0.2">
      <c r="A31" s="18" t="s">
        <v>1040</v>
      </c>
      <c r="B31" s="7" t="s">
        <v>1086</v>
      </c>
      <c r="C31" s="55">
        <v>0.376</v>
      </c>
      <c r="D31" s="119">
        <v>7.7100000000000002E-2</v>
      </c>
      <c r="E31" s="55">
        <v>0.48699999999999999</v>
      </c>
      <c r="F31" s="119">
        <v>1.84E-2</v>
      </c>
    </row>
    <row r="32" spans="1:6" x14ac:dyDescent="0.2">
      <c r="A32" s="18" t="s">
        <v>1041</v>
      </c>
      <c r="B32" s="7" t="s">
        <v>1086</v>
      </c>
      <c r="C32" s="55">
        <v>0.185</v>
      </c>
      <c r="D32" s="119">
        <v>0.39800000000000002</v>
      </c>
      <c r="E32" s="55">
        <v>0.48299999999999998</v>
      </c>
      <c r="F32" s="119">
        <v>1.9699999999999999E-2</v>
      </c>
    </row>
    <row r="33" spans="1:6" x14ac:dyDescent="0.2">
      <c r="A33" s="18" t="s">
        <v>138</v>
      </c>
      <c r="B33" s="7" t="s">
        <v>1086</v>
      </c>
      <c r="C33" s="55">
        <v>0.622</v>
      </c>
      <c r="D33" s="119">
        <v>1.5399999999999999E-3</v>
      </c>
      <c r="E33" s="55">
        <v>0.47899999999999998</v>
      </c>
      <c r="F33" s="119">
        <v>2.0799999999999999E-2</v>
      </c>
    </row>
    <row r="34" spans="1:6" x14ac:dyDescent="0.2">
      <c r="A34" s="18" t="s">
        <v>1042</v>
      </c>
      <c r="B34" s="7" t="s">
        <v>1086</v>
      </c>
      <c r="C34" s="55">
        <v>0.61</v>
      </c>
      <c r="D34" s="119">
        <v>1.98E-3</v>
      </c>
      <c r="E34" s="55">
        <v>0.46100000000000002</v>
      </c>
      <c r="F34" s="119">
        <v>2.6700000000000002E-2</v>
      </c>
    </row>
    <row r="35" spans="1:6" x14ac:dyDescent="0.2">
      <c r="A35" s="18" t="s">
        <v>83</v>
      </c>
      <c r="B35" s="7" t="s">
        <v>1086</v>
      </c>
      <c r="C35" s="55">
        <v>0.59399999999999997</v>
      </c>
      <c r="D35" s="119">
        <v>2.8E-3</v>
      </c>
      <c r="E35" s="55">
        <v>0.45800000000000002</v>
      </c>
      <c r="F35" s="119">
        <v>2.7799999999999998E-2</v>
      </c>
    </row>
    <row r="36" spans="1:6" x14ac:dyDescent="0.2">
      <c r="A36" s="18" t="s">
        <v>654</v>
      </c>
      <c r="B36" s="7" t="s">
        <v>1086</v>
      </c>
      <c r="C36" s="55">
        <v>0.54500000000000004</v>
      </c>
      <c r="D36" s="119">
        <v>7.1599999999999997E-3</v>
      </c>
      <c r="E36" s="55">
        <v>0.45400000000000001</v>
      </c>
      <c r="F36" s="119">
        <v>2.9600000000000001E-2</v>
      </c>
    </row>
    <row r="37" spans="1:6" x14ac:dyDescent="0.2">
      <c r="A37" s="18" t="s">
        <v>59</v>
      </c>
      <c r="B37" s="7" t="s">
        <v>1086</v>
      </c>
      <c r="C37" s="55">
        <v>0.73399999999999999</v>
      </c>
      <c r="D37" s="119">
        <v>6.7000000000000002E-5</v>
      </c>
      <c r="E37" s="55">
        <v>0.45100000000000001</v>
      </c>
      <c r="F37" s="119">
        <v>3.0599999999999999E-2</v>
      </c>
    </row>
    <row r="38" spans="1:6" x14ac:dyDescent="0.2">
      <c r="A38" s="18" t="s">
        <v>92</v>
      </c>
      <c r="B38" s="7" t="s">
        <v>1086</v>
      </c>
      <c r="C38" s="55">
        <v>0.86699999999999999</v>
      </c>
      <c r="D38" s="119">
        <v>8.5899999999999995E-8</v>
      </c>
      <c r="E38" s="55">
        <v>0.45</v>
      </c>
      <c r="F38" s="119">
        <v>3.1E-2</v>
      </c>
    </row>
    <row r="39" spans="1:6" x14ac:dyDescent="0.2">
      <c r="A39" s="18" t="s">
        <v>94</v>
      </c>
      <c r="B39" s="7" t="s">
        <v>1086</v>
      </c>
      <c r="C39" s="55">
        <v>0.84099999999999997</v>
      </c>
      <c r="D39" s="119">
        <v>4.8800000000000003E-7</v>
      </c>
      <c r="E39" s="55">
        <v>0.437</v>
      </c>
      <c r="F39" s="119">
        <v>3.7100000000000001E-2</v>
      </c>
    </row>
    <row r="40" spans="1:6" x14ac:dyDescent="0.2">
      <c r="A40" s="18" t="s">
        <v>68</v>
      </c>
      <c r="B40" s="7" t="s">
        <v>1086</v>
      </c>
      <c r="C40" s="55">
        <v>0.70099999999999996</v>
      </c>
      <c r="D40" s="119">
        <v>1.95E-4</v>
      </c>
      <c r="E40" s="55">
        <v>0.436</v>
      </c>
      <c r="F40" s="119">
        <v>3.7600000000000001E-2</v>
      </c>
    </row>
    <row r="41" spans="1:6" x14ac:dyDescent="0.2">
      <c r="A41" s="18" t="s">
        <v>72</v>
      </c>
      <c r="B41" s="7" t="s">
        <v>1086</v>
      </c>
      <c r="C41" s="55">
        <v>0.60199999999999998</v>
      </c>
      <c r="D41" s="119">
        <v>2.3600000000000001E-3</v>
      </c>
      <c r="E41" s="55">
        <v>0.434</v>
      </c>
      <c r="F41" s="119">
        <v>3.85E-2</v>
      </c>
    </row>
    <row r="42" spans="1:6" x14ac:dyDescent="0.2">
      <c r="A42" s="18" t="s">
        <v>655</v>
      </c>
      <c r="B42" s="7" t="s">
        <v>1086</v>
      </c>
      <c r="C42" s="55">
        <v>0.65300000000000002</v>
      </c>
      <c r="D42" s="119">
        <v>7.2900000000000005E-4</v>
      </c>
      <c r="E42" s="55">
        <v>0.42099999999999999</v>
      </c>
      <c r="F42" s="119">
        <v>4.5600000000000002E-2</v>
      </c>
    </row>
    <row r="43" spans="1:6" x14ac:dyDescent="0.2">
      <c r="A43" s="18" t="s">
        <v>1043</v>
      </c>
      <c r="B43" s="7" t="s">
        <v>1086</v>
      </c>
      <c r="C43" s="55">
        <v>0.74399999999999999</v>
      </c>
      <c r="D43" s="119">
        <v>4.7599999999999998E-5</v>
      </c>
      <c r="E43" s="55">
        <v>0.41599999999999998</v>
      </c>
      <c r="F43" s="119">
        <v>4.8599999999999997E-2</v>
      </c>
    </row>
    <row r="44" spans="1:6" x14ac:dyDescent="0.2">
      <c r="A44" s="18" t="s">
        <v>120</v>
      </c>
      <c r="B44" s="7" t="s">
        <v>1086</v>
      </c>
      <c r="C44" s="55">
        <v>0.65100000000000002</v>
      </c>
      <c r="D44" s="119">
        <v>7.6599999999999997E-4</v>
      </c>
      <c r="E44" s="55">
        <v>0.40799999999999997</v>
      </c>
      <c r="F44" s="119">
        <v>5.3400000000000003E-2</v>
      </c>
    </row>
    <row r="45" spans="1:6" x14ac:dyDescent="0.2">
      <c r="A45" s="18" t="s">
        <v>1044</v>
      </c>
      <c r="B45" s="7" t="s">
        <v>1086</v>
      </c>
      <c r="C45" s="55">
        <v>0.46</v>
      </c>
      <c r="D45" s="119">
        <v>2.7199999999999998E-2</v>
      </c>
      <c r="E45" s="55">
        <v>0.40100000000000002</v>
      </c>
      <c r="F45" s="119">
        <v>5.79E-2</v>
      </c>
    </row>
    <row r="46" spans="1:6" x14ac:dyDescent="0.2">
      <c r="A46" s="18" t="s">
        <v>143</v>
      </c>
      <c r="B46" s="7" t="s">
        <v>1086</v>
      </c>
      <c r="C46" s="55">
        <v>0.55900000000000005</v>
      </c>
      <c r="D46" s="119">
        <v>5.5399999999999998E-3</v>
      </c>
      <c r="E46" s="55">
        <v>0.39500000000000002</v>
      </c>
      <c r="F46" s="119">
        <v>6.2199999999999998E-2</v>
      </c>
    </row>
    <row r="47" spans="1:6" x14ac:dyDescent="0.2">
      <c r="A47" s="18" t="s">
        <v>90</v>
      </c>
      <c r="B47" s="7" t="s">
        <v>1086</v>
      </c>
      <c r="C47" s="55">
        <v>0.79</v>
      </c>
      <c r="D47" s="119">
        <v>7.3799999999999996E-6</v>
      </c>
      <c r="E47" s="55">
        <v>0.39400000000000002</v>
      </c>
      <c r="F47" s="119">
        <v>6.3100000000000003E-2</v>
      </c>
    </row>
    <row r="48" spans="1:6" x14ac:dyDescent="0.2">
      <c r="A48" s="18" t="s">
        <v>96</v>
      </c>
      <c r="B48" s="7" t="s">
        <v>1086</v>
      </c>
      <c r="C48" s="55">
        <v>0.13700000000000001</v>
      </c>
      <c r="D48" s="119">
        <v>0.53400000000000003</v>
      </c>
      <c r="E48" s="55">
        <v>0.38900000000000001</v>
      </c>
      <c r="F48" s="119">
        <v>6.6900000000000001E-2</v>
      </c>
    </row>
    <row r="49" spans="1:6" x14ac:dyDescent="0.2">
      <c r="A49" s="18" t="s">
        <v>142</v>
      </c>
      <c r="B49" s="7" t="s">
        <v>1086</v>
      </c>
      <c r="C49" s="55">
        <v>0.82599999999999996</v>
      </c>
      <c r="D49" s="119">
        <v>1.17E-6</v>
      </c>
      <c r="E49" s="55">
        <v>0.38700000000000001</v>
      </c>
      <c r="F49" s="119">
        <v>6.8000000000000005E-2</v>
      </c>
    </row>
    <row r="50" spans="1:6" x14ac:dyDescent="0.2">
      <c r="A50" s="18" t="s">
        <v>98</v>
      </c>
      <c r="B50" s="7" t="s">
        <v>1086</v>
      </c>
      <c r="C50" s="55">
        <v>0.55900000000000005</v>
      </c>
      <c r="D50" s="119">
        <v>5.5700000000000003E-3</v>
      </c>
      <c r="E50" s="55">
        <v>0.38100000000000001</v>
      </c>
      <c r="F50" s="119">
        <v>7.2700000000000001E-2</v>
      </c>
    </row>
    <row r="51" spans="1:6" x14ac:dyDescent="0.2">
      <c r="A51" s="18" t="s">
        <v>118</v>
      </c>
      <c r="B51" s="7" t="s">
        <v>1086</v>
      </c>
      <c r="C51" s="55">
        <v>0.68700000000000006</v>
      </c>
      <c r="D51" s="119">
        <v>2.9399999999999999E-4</v>
      </c>
      <c r="E51" s="55">
        <v>0.38</v>
      </c>
      <c r="F51" s="119">
        <v>7.3300000000000004E-2</v>
      </c>
    </row>
    <row r="52" spans="1:6" x14ac:dyDescent="0.2">
      <c r="A52" s="18" t="s">
        <v>54</v>
      </c>
      <c r="B52" s="7" t="s">
        <v>1086</v>
      </c>
      <c r="C52" s="55">
        <v>0.71099999999999997</v>
      </c>
      <c r="D52" s="119">
        <v>1.4300000000000001E-4</v>
      </c>
      <c r="E52" s="55">
        <v>0.38</v>
      </c>
      <c r="F52" s="119">
        <v>7.3499999999999996E-2</v>
      </c>
    </row>
    <row r="53" spans="1:6" x14ac:dyDescent="0.2">
      <c r="A53" s="18" t="s">
        <v>136</v>
      </c>
      <c r="B53" s="7" t="s">
        <v>1086</v>
      </c>
      <c r="C53" s="55">
        <v>0.81699999999999995</v>
      </c>
      <c r="D53" s="119">
        <v>2.0099999999999998E-6</v>
      </c>
      <c r="E53" s="55">
        <v>0.38</v>
      </c>
      <c r="F53" s="119">
        <v>7.3800000000000004E-2</v>
      </c>
    </row>
    <row r="54" spans="1:6" x14ac:dyDescent="0.2">
      <c r="A54" s="18" t="s">
        <v>81</v>
      </c>
      <c r="B54" s="7" t="s">
        <v>1086</v>
      </c>
      <c r="C54" s="55">
        <v>0.69699999999999995</v>
      </c>
      <c r="D54" s="119">
        <v>2.1599999999999999E-4</v>
      </c>
      <c r="E54" s="55">
        <v>0.372</v>
      </c>
      <c r="F54" s="119">
        <v>8.0600000000000005E-2</v>
      </c>
    </row>
    <row r="55" spans="1:6" x14ac:dyDescent="0.2">
      <c r="A55" s="18" t="s">
        <v>131</v>
      </c>
      <c r="B55" s="7" t="s">
        <v>1086</v>
      </c>
      <c r="C55" s="55">
        <v>0.59299999999999997</v>
      </c>
      <c r="D55" s="119">
        <v>2.8800000000000002E-3</v>
      </c>
      <c r="E55" s="55">
        <v>0.36599999999999999</v>
      </c>
      <c r="F55" s="119">
        <v>8.6099999999999996E-2</v>
      </c>
    </row>
    <row r="56" spans="1:6" x14ac:dyDescent="0.2">
      <c r="A56" s="18" t="s">
        <v>66</v>
      </c>
      <c r="B56" s="7" t="s">
        <v>1086</v>
      </c>
      <c r="C56" s="55">
        <v>0.65400000000000003</v>
      </c>
      <c r="D56" s="119">
        <v>7.0399999999999998E-4</v>
      </c>
      <c r="E56" s="55">
        <v>0.36199999999999999</v>
      </c>
      <c r="F56" s="119">
        <v>8.9700000000000002E-2</v>
      </c>
    </row>
    <row r="57" spans="1:6" x14ac:dyDescent="0.2">
      <c r="A57" s="18" t="s">
        <v>58</v>
      </c>
      <c r="B57" s="7" t="s">
        <v>1086</v>
      </c>
      <c r="C57" s="55">
        <v>0.498</v>
      </c>
      <c r="D57" s="119">
        <v>1.5699999999999999E-2</v>
      </c>
      <c r="E57" s="55">
        <v>0.35699999999999998</v>
      </c>
      <c r="F57" s="119">
        <v>9.4100000000000003E-2</v>
      </c>
    </row>
    <row r="58" spans="1:6" x14ac:dyDescent="0.2">
      <c r="A58" s="18" t="s">
        <v>127</v>
      </c>
      <c r="B58" s="7" t="s">
        <v>1086</v>
      </c>
      <c r="C58" s="55">
        <v>0.371</v>
      </c>
      <c r="D58" s="119">
        <v>8.1799999999999998E-2</v>
      </c>
      <c r="E58" s="55">
        <v>0.35299999999999998</v>
      </c>
      <c r="F58" s="119">
        <v>9.8100000000000007E-2</v>
      </c>
    </row>
    <row r="59" spans="1:6" x14ac:dyDescent="0.2">
      <c r="A59" s="18" t="s">
        <v>106</v>
      </c>
      <c r="B59" s="7" t="s">
        <v>1086</v>
      </c>
      <c r="C59" s="55">
        <v>0.48799999999999999</v>
      </c>
      <c r="D59" s="119">
        <v>1.7999999999999999E-2</v>
      </c>
      <c r="E59" s="55">
        <v>0.34899999999999998</v>
      </c>
      <c r="F59" s="119">
        <v>0.10299999999999999</v>
      </c>
    </row>
    <row r="60" spans="1:6" x14ac:dyDescent="0.2">
      <c r="A60" s="18" t="s">
        <v>1045</v>
      </c>
      <c r="B60" s="7" t="s">
        <v>1086</v>
      </c>
      <c r="C60" s="55">
        <v>0.39</v>
      </c>
      <c r="D60" s="119">
        <v>6.5600000000000006E-2</v>
      </c>
      <c r="E60" s="55">
        <v>0.34599999999999997</v>
      </c>
      <c r="F60" s="119">
        <v>0.106</v>
      </c>
    </row>
    <row r="61" spans="1:6" x14ac:dyDescent="0.2">
      <c r="A61" s="18" t="s">
        <v>105</v>
      </c>
      <c r="B61" s="7" t="s">
        <v>1086</v>
      </c>
      <c r="C61" s="55">
        <v>0.497</v>
      </c>
      <c r="D61" s="119">
        <v>1.5800000000000002E-2</v>
      </c>
      <c r="E61" s="55">
        <v>0.33900000000000002</v>
      </c>
      <c r="F61" s="119">
        <v>0.113</v>
      </c>
    </row>
    <row r="62" spans="1:6" x14ac:dyDescent="0.2">
      <c r="A62" s="18" t="s">
        <v>1046</v>
      </c>
      <c r="B62" s="7" t="s">
        <v>1086</v>
      </c>
      <c r="C62" s="55">
        <v>0.79</v>
      </c>
      <c r="D62" s="119">
        <v>7.4800000000000004E-6</v>
      </c>
      <c r="E62" s="55">
        <v>0.33800000000000002</v>
      </c>
      <c r="F62" s="119">
        <v>0.115</v>
      </c>
    </row>
    <row r="63" spans="1:6" x14ac:dyDescent="0.2">
      <c r="A63" s="18" t="s">
        <v>84</v>
      </c>
      <c r="B63" s="7" t="s">
        <v>1086</v>
      </c>
      <c r="C63" s="55">
        <v>0.28699999999999998</v>
      </c>
      <c r="D63" s="119">
        <v>0.184</v>
      </c>
      <c r="E63" s="55">
        <v>0.33</v>
      </c>
      <c r="F63" s="119">
        <v>0.124</v>
      </c>
    </row>
    <row r="64" spans="1:6" x14ac:dyDescent="0.2">
      <c r="A64" s="18" t="s">
        <v>1047</v>
      </c>
      <c r="B64" s="7" t="s">
        <v>1086</v>
      </c>
      <c r="C64" s="55">
        <v>0.72</v>
      </c>
      <c r="D64" s="119">
        <v>1.07E-4</v>
      </c>
      <c r="E64" s="55">
        <v>0.32800000000000001</v>
      </c>
      <c r="F64" s="119">
        <v>0.127</v>
      </c>
    </row>
    <row r="65" spans="1:6" x14ac:dyDescent="0.2">
      <c r="A65" s="18" t="s">
        <v>55</v>
      </c>
      <c r="B65" s="7" t="s">
        <v>1086</v>
      </c>
      <c r="C65" s="55">
        <v>0.51</v>
      </c>
      <c r="D65" s="119">
        <v>1.2800000000000001E-2</v>
      </c>
      <c r="E65" s="55">
        <v>0.32200000000000001</v>
      </c>
      <c r="F65" s="119">
        <v>0.13400000000000001</v>
      </c>
    </row>
    <row r="66" spans="1:6" x14ac:dyDescent="0.2">
      <c r="A66" s="18" t="s">
        <v>121</v>
      </c>
      <c r="B66" s="7" t="s">
        <v>1086</v>
      </c>
      <c r="C66" s="55">
        <v>0.47599999999999998</v>
      </c>
      <c r="D66" s="119">
        <v>2.1600000000000001E-2</v>
      </c>
      <c r="E66" s="55">
        <v>0.317</v>
      </c>
      <c r="F66" s="119">
        <v>0.14000000000000001</v>
      </c>
    </row>
    <row r="67" spans="1:6" x14ac:dyDescent="0.2">
      <c r="A67" s="18" t="s">
        <v>103</v>
      </c>
      <c r="B67" s="7" t="s">
        <v>1086</v>
      </c>
      <c r="C67" s="55">
        <v>0.443</v>
      </c>
      <c r="D67" s="119">
        <v>3.4299999999999997E-2</v>
      </c>
      <c r="E67" s="55">
        <v>0.316</v>
      </c>
      <c r="F67" s="119">
        <v>0.14199999999999999</v>
      </c>
    </row>
    <row r="68" spans="1:6" x14ac:dyDescent="0.2">
      <c r="A68" s="18" t="s">
        <v>88</v>
      </c>
      <c r="B68" s="7" t="s">
        <v>1086</v>
      </c>
      <c r="C68" s="55">
        <v>0.68400000000000005</v>
      </c>
      <c r="D68" s="119">
        <v>3.19E-4</v>
      </c>
      <c r="E68" s="55">
        <v>0.313</v>
      </c>
      <c r="F68" s="119">
        <v>0.14599999999999999</v>
      </c>
    </row>
    <row r="69" spans="1:6" x14ac:dyDescent="0.2">
      <c r="A69" s="18" t="s">
        <v>93</v>
      </c>
      <c r="B69" s="7" t="s">
        <v>1086</v>
      </c>
      <c r="C69" s="55">
        <v>0.434</v>
      </c>
      <c r="D69" s="119">
        <v>3.8699999999999998E-2</v>
      </c>
      <c r="E69" s="55">
        <v>0.28399999999999997</v>
      </c>
      <c r="F69" s="119">
        <v>0.189</v>
      </c>
    </row>
    <row r="70" spans="1:6" x14ac:dyDescent="0.2">
      <c r="A70" s="18" t="s">
        <v>116</v>
      </c>
      <c r="B70" s="7" t="s">
        <v>1086</v>
      </c>
      <c r="C70" s="55">
        <v>0.626</v>
      </c>
      <c r="D70" s="119">
        <v>1.39E-3</v>
      </c>
      <c r="E70" s="55">
        <v>0.27800000000000002</v>
      </c>
      <c r="F70" s="119">
        <v>0.19900000000000001</v>
      </c>
    </row>
    <row r="71" spans="1:6" x14ac:dyDescent="0.2">
      <c r="A71" s="18" t="s">
        <v>117</v>
      </c>
      <c r="B71" s="7" t="s">
        <v>1086</v>
      </c>
      <c r="C71" s="55">
        <v>0.63200000000000001</v>
      </c>
      <c r="D71" s="119">
        <v>1.2199999999999999E-3</v>
      </c>
      <c r="E71" s="55">
        <v>0.27700000000000002</v>
      </c>
      <c r="F71" s="119">
        <v>0.2</v>
      </c>
    </row>
    <row r="72" spans="1:6" x14ac:dyDescent="0.2">
      <c r="A72" s="18" t="s">
        <v>126</v>
      </c>
      <c r="B72" s="7" t="s">
        <v>1086</v>
      </c>
      <c r="C72" s="55">
        <v>-0.105</v>
      </c>
      <c r="D72" s="119">
        <v>0.63400000000000001</v>
      </c>
      <c r="E72" s="55">
        <v>-0.27800000000000002</v>
      </c>
      <c r="F72" s="119">
        <v>0.2</v>
      </c>
    </row>
    <row r="73" spans="1:6" x14ac:dyDescent="0.2">
      <c r="A73" s="18" t="s">
        <v>100</v>
      </c>
      <c r="B73" s="7" t="s">
        <v>1086</v>
      </c>
      <c r="C73" s="55">
        <v>0.375</v>
      </c>
      <c r="D73" s="119">
        <v>7.7700000000000005E-2</v>
      </c>
      <c r="E73" s="55">
        <v>0.27400000000000002</v>
      </c>
      <c r="F73" s="119">
        <v>0.20599999999999999</v>
      </c>
    </row>
    <row r="74" spans="1:6" x14ac:dyDescent="0.2">
      <c r="A74" s="18" t="s">
        <v>649</v>
      </c>
      <c r="B74" s="7" t="s">
        <v>1086</v>
      </c>
      <c r="C74" s="55">
        <v>-0.14699999999999999</v>
      </c>
      <c r="D74" s="119">
        <v>0.502</v>
      </c>
      <c r="E74" s="55">
        <v>0.27400000000000002</v>
      </c>
      <c r="F74" s="119">
        <v>0.20599999999999999</v>
      </c>
    </row>
    <row r="75" spans="1:6" x14ac:dyDescent="0.2">
      <c r="A75" s="18" t="s">
        <v>1048</v>
      </c>
      <c r="B75" s="7" t="s">
        <v>1086</v>
      </c>
      <c r="C75" s="55">
        <v>0.21099999999999999</v>
      </c>
      <c r="D75" s="119">
        <v>0.33400000000000002</v>
      </c>
      <c r="E75" s="55">
        <v>0.26900000000000002</v>
      </c>
      <c r="F75" s="119">
        <v>0.215</v>
      </c>
    </row>
    <row r="76" spans="1:6" x14ac:dyDescent="0.2">
      <c r="A76" s="18" t="s">
        <v>69</v>
      </c>
      <c r="B76" s="7" t="s">
        <v>1086</v>
      </c>
      <c r="C76" s="55">
        <v>0.55400000000000005</v>
      </c>
      <c r="D76" s="119">
        <v>6.1199999999999996E-3</v>
      </c>
      <c r="E76" s="55">
        <v>0.26200000000000001</v>
      </c>
      <c r="F76" s="119">
        <v>0.22700000000000001</v>
      </c>
    </row>
    <row r="77" spans="1:6" x14ac:dyDescent="0.2">
      <c r="A77" s="18" t="s">
        <v>1049</v>
      </c>
      <c r="B77" s="7" t="s">
        <v>1086</v>
      </c>
      <c r="C77" s="55">
        <v>-5.8000000000000003E-2</v>
      </c>
      <c r="D77" s="119">
        <v>0.79200000000000004</v>
      </c>
      <c r="E77" s="55">
        <v>-0.25800000000000001</v>
      </c>
      <c r="F77" s="119">
        <v>0.23400000000000001</v>
      </c>
    </row>
    <row r="78" spans="1:6" x14ac:dyDescent="0.2">
      <c r="A78" s="18" t="s">
        <v>637</v>
      </c>
      <c r="B78" s="7" t="s">
        <v>1086</v>
      </c>
      <c r="C78" s="55">
        <v>0.625</v>
      </c>
      <c r="D78" s="119">
        <v>1.4400000000000001E-3</v>
      </c>
      <c r="E78" s="55">
        <v>0.25700000000000001</v>
      </c>
      <c r="F78" s="119">
        <v>0.23599999999999999</v>
      </c>
    </row>
    <row r="79" spans="1:6" x14ac:dyDescent="0.2">
      <c r="A79" s="18" t="s">
        <v>647</v>
      </c>
      <c r="B79" s="7" t="s">
        <v>1086</v>
      </c>
      <c r="C79" s="55">
        <v>-0.19700000000000001</v>
      </c>
      <c r="D79" s="119">
        <v>0.36699999999999999</v>
      </c>
      <c r="E79" s="55">
        <v>-0.25700000000000001</v>
      </c>
      <c r="F79" s="119">
        <v>0.23699999999999999</v>
      </c>
    </row>
    <row r="80" spans="1:6" x14ac:dyDescent="0.2">
      <c r="A80" s="18" t="s">
        <v>1050</v>
      </c>
      <c r="B80" s="7" t="s">
        <v>1086</v>
      </c>
      <c r="C80" s="55">
        <v>0.33600000000000002</v>
      </c>
      <c r="D80" s="119">
        <v>0.11799999999999999</v>
      </c>
      <c r="E80" s="55">
        <v>0.25600000000000001</v>
      </c>
      <c r="F80" s="119">
        <v>0.23899999999999999</v>
      </c>
    </row>
    <row r="81" spans="1:6" x14ac:dyDescent="0.2">
      <c r="A81" s="18" t="s">
        <v>1051</v>
      </c>
      <c r="B81" s="7" t="s">
        <v>1086</v>
      </c>
      <c r="C81" s="55">
        <v>0.44900000000000001</v>
      </c>
      <c r="D81" s="119">
        <v>3.1600000000000003E-2</v>
      </c>
      <c r="E81" s="55">
        <v>0.253</v>
      </c>
      <c r="F81" s="119">
        <v>0.24399999999999999</v>
      </c>
    </row>
    <row r="82" spans="1:6" x14ac:dyDescent="0.2">
      <c r="A82" s="18" t="s">
        <v>641</v>
      </c>
      <c r="B82" s="7" t="s">
        <v>1086</v>
      </c>
      <c r="C82" s="55">
        <v>-0.60599999999999998</v>
      </c>
      <c r="D82" s="119">
        <v>2.1800000000000001E-3</v>
      </c>
      <c r="E82" s="55">
        <v>-0.25</v>
      </c>
      <c r="F82" s="119">
        <v>0.25</v>
      </c>
    </row>
    <row r="83" spans="1:6" x14ac:dyDescent="0.2">
      <c r="A83" s="18" t="s">
        <v>1052</v>
      </c>
      <c r="B83" s="7" t="s">
        <v>1086</v>
      </c>
      <c r="C83" s="55">
        <v>-0.29699999999999999</v>
      </c>
      <c r="D83" s="119">
        <v>0.16800000000000001</v>
      </c>
      <c r="E83" s="55">
        <v>-0.247</v>
      </c>
      <c r="F83" s="119">
        <v>0.25600000000000001</v>
      </c>
    </row>
    <row r="84" spans="1:6" x14ac:dyDescent="0.2">
      <c r="A84" s="18" t="s">
        <v>1053</v>
      </c>
      <c r="B84" s="7" t="s">
        <v>1086</v>
      </c>
      <c r="C84" s="55">
        <v>0.29599999999999999</v>
      </c>
      <c r="D84" s="119">
        <v>0.17100000000000001</v>
      </c>
      <c r="E84" s="55">
        <v>0.246</v>
      </c>
      <c r="F84" s="119">
        <v>0.25800000000000001</v>
      </c>
    </row>
    <row r="85" spans="1:6" x14ac:dyDescent="0.2">
      <c r="A85" s="18" t="s">
        <v>652</v>
      </c>
      <c r="B85" s="7" t="s">
        <v>1086</v>
      </c>
      <c r="C85" s="55">
        <v>0.27400000000000002</v>
      </c>
      <c r="D85" s="119">
        <v>0.20599999999999999</v>
      </c>
      <c r="E85" s="55">
        <v>0.245</v>
      </c>
      <c r="F85" s="119">
        <v>0.25900000000000001</v>
      </c>
    </row>
    <row r="86" spans="1:6" x14ac:dyDescent="0.2">
      <c r="A86" s="18" t="s">
        <v>1054</v>
      </c>
      <c r="B86" s="7" t="s">
        <v>1086</v>
      </c>
      <c r="C86" s="55">
        <v>-0.48399999999999999</v>
      </c>
      <c r="D86" s="119">
        <v>1.9400000000000001E-2</v>
      </c>
      <c r="E86" s="55">
        <v>-0.245</v>
      </c>
      <c r="F86" s="119">
        <v>0.26</v>
      </c>
    </row>
    <row r="87" spans="1:6" x14ac:dyDescent="0.2">
      <c r="A87" s="18" t="s">
        <v>114</v>
      </c>
      <c r="B87" s="7" t="s">
        <v>1086</v>
      </c>
      <c r="C87" s="55">
        <v>0.49299999999999999</v>
      </c>
      <c r="D87" s="119">
        <v>1.6799999999999999E-2</v>
      </c>
      <c r="E87" s="55">
        <v>0.23599999999999999</v>
      </c>
      <c r="F87" s="119">
        <v>0.27700000000000002</v>
      </c>
    </row>
    <row r="88" spans="1:6" x14ac:dyDescent="0.2">
      <c r="A88" s="18" t="s">
        <v>78</v>
      </c>
      <c r="B88" s="7" t="s">
        <v>1086</v>
      </c>
      <c r="C88" s="55">
        <v>0.47799999999999998</v>
      </c>
      <c r="D88" s="119">
        <v>2.0899999999999998E-2</v>
      </c>
      <c r="E88" s="55">
        <v>0.23599999999999999</v>
      </c>
      <c r="F88" s="119">
        <v>0.27900000000000003</v>
      </c>
    </row>
    <row r="89" spans="1:6" x14ac:dyDescent="0.2">
      <c r="A89" s="18" t="s">
        <v>1055</v>
      </c>
      <c r="B89" s="7" t="s">
        <v>1086</v>
      </c>
      <c r="C89" s="55">
        <v>-0.54800000000000004</v>
      </c>
      <c r="D89" s="119">
        <v>6.7499999999999999E-3</v>
      </c>
      <c r="E89" s="55">
        <v>-0.23300000000000001</v>
      </c>
      <c r="F89" s="119">
        <v>0.28499999999999998</v>
      </c>
    </row>
    <row r="90" spans="1:6" x14ac:dyDescent="0.2">
      <c r="A90" s="18" t="s">
        <v>102</v>
      </c>
      <c r="B90" s="7" t="s">
        <v>1086</v>
      </c>
      <c r="C90" s="55">
        <v>0.58199999999999996</v>
      </c>
      <c r="D90" s="119">
        <v>3.5400000000000002E-3</v>
      </c>
      <c r="E90" s="55">
        <v>0.23100000000000001</v>
      </c>
      <c r="F90" s="119">
        <v>0.28999999999999998</v>
      </c>
    </row>
    <row r="91" spans="1:6" x14ac:dyDescent="0.2">
      <c r="A91" s="18" t="s">
        <v>135</v>
      </c>
      <c r="B91" s="7" t="s">
        <v>1086</v>
      </c>
      <c r="C91" s="55">
        <v>0.64900000000000002</v>
      </c>
      <c r="D91" s="119">
        <v>8.03E-4</v>
      </c>
      <c r="E91" s="55">
        <v>0.23</v>
      </c>
      <c r="F91" s="119">
        <v>0.29099999999999998</v>
      </c>
    </row>
    <row r="92" spans="1:6" x14ac:dyDescent="0.2">
      <c r="A92" s="18" t="s">
        <v>1056</v>
      </c>
      <c r="B92" s="7" t="s">
        <v>1086</v>
      </c>
      <c r="C92" s="55">
        <v>0.442</v>
      </c>
      <c r="D92" s="119">
        <v>3.4799999999999998E-2</v>
      </c>
      <c r="E92" s="55">
        <v>0.22700000000000001</v>
      </c>
      <c r="F92" s="119">
        <v>0.29699999999999999</v>
      </c>
    </row>
    <row r="93" spans="1:6" x14ac:dyDescent="0.2">
      <c r="A93" s="18" t="s">
        <v>643</v>
      </c>
      <c r="B93" s="7" t="s">
        <v>1086</v>
      </c>
      <c r="C93" s="55">
        <v>0.76500000000000001</v>
      </c>
      <c r="D93" s="119">
        <v>2.0999999999999999E-5</v>
      </c>
      <c r="E93" s="55">
        <v>0.22600000000000001</v>
      </c>
      <c r="F93" s="119">
        <v>0.3</v>
      </c>
    </row>
    <row r="94" spans="1:6" x14ac:dyDescent="0.2">
      <c r="A94" s="18" t="s">
        <v>1057</v>
      </c>
      <c r="B94" s="7" t="s">
        <v>1086</v>
      </c>
      <c r="C94" s="55">
        <v>-0.38400000000000001</v>
      </c>
      <c r="D94" s="119">
        <v>7.0699999999999999E-2</v>
      </c>
      <c r="E94" s="55">
        <v>-0.223</v>
      </c>
      <c r="F94" s="119">
        <v>0.30599999999999999</v>
      </c>
    </row>
    <row r="95" spans="1:6" x14ac:dyDescent="0.2">
      <c r="A95" s="18" t="s">
        <v>1058</v>
      </c>
      <c r="B95" s="7" t="s">
        <v>1086</v>
      </c>
      <c r="C95" s="55">
        <v>0.28000000000000003</v>
      </c>
      <c r="D95" s="119">
        <v>0.19600000000000001</v>
      </c>
      <c r="E95" s="55">
        <v>0.22</v>
      </c>
      <c r="F95" s="119">
        <v>0.312</v>
      </c>
    </row>
    <row r="96" spans="1:6" x14ac:dyDescent="0.2">
      <c r="A96" s="18" t="s">
        <v>653</v>
      </c>
      <c r="B96" s="7" t="s">
        <v>1086</v>
      </c>
      <c r="C96" s="55">
        <v>-0.28499999999999998</v>
      </c>
      <c r="D96" s="119">
        <v>0.187</v>
      </c>
      <c r="E96" s="55">
        <v>-0.217</v>
      </c>
      <c r="F96" s="119">
        <v>0.32</v>
      </c>
    </row>
    <row r="97" spans="1:6" x14ac:dyDescent="0.2">
      <c r="A97" s="18" t="s">
        <v>1059</v>
      </c>
      <c r="B97" s="7" t="s">
        <v>1086</v>
      </c>
      <c r="C97" s="55">
        <v>0.12</v>
      </c>
      <c r="D97" s="119">
        <v>0.58599999999999997</v>
      </c>
      <c r="E97" s="55">
        <v>0.214</v>
      </c>
      <c r="F97" s="119">
        <v>0.32600000000000001</v>
      </c>
    </row>
    <row r="98" spans="1:6" x14ac:dyDescent="0.2">
      <c r="A98" s="18" t="s">
        <v>91</v>
      </c>
      <c r="B98" s="7" t="s">
        <v>1086</v>
      </c>
      <c r="C98" s="55">
        <v>0.73699999999999999</v>
      </c>
      <c r="D98" s="119">
        <v>6.1099999999999994E-5</v>
      </c>
      <c r="E98" s="55">
        <v>0.20799999999999999</v>
      </c>
      <c r="F98" s="119">
        <v>0.34100000000000003</v>
      </c>
    </row>
    <row r="99" spans="1:6" x14ac:dyDescent="0.2">
      <c r="A99" s="18" t="s">
        <v>73</v>
      </c>
      <c r="B99" s="7" t="s">
        <v>1086</v>
      </c>
      <c r="C99" s="55">
        <v>0.56699999999999995</v>
      </c>
      <c r="D99" s="119">
        <v>4.7999999999999996E-3</v>
      </c>
      <c r="E99" s="55">
        <v>0.20499999999999999</v>
      </c>
      <c r="F99" s="119">
        <v>0.34699999999999998</v>
      </c>
    </row>
    <row r="100" spans="1:6" x14ac:dyDescent="0.2">
      <c r="A100" s="18" t="s">
        <v>1060</v>
      </c>
      <c r="B100" s="7" t="s">
        <v>1086</v>
      </c>
      <c r="C100" s="55">
        <v>-0.14299999999999999</v>
      </c>
      <c r="D100" s="119">
        <v>0.51500000000000001</v>
      </c>
      <c r="E100" s="55">
        <v>0.20300000000000001</v>
      </c>
      <c r="F100" s="119">
        <v>0.35299999999999998</v>
      </c>
    </row>
    <row r="101" spans="1:6" x14ac:dyDescent="0.2">
      <c r="A101" s="18" t="s">
        <v>56</v>
      </c>
      <c r="B101" s="7" t="s">
        <v>1086</v>
      </c>
      <c r="C101" s="55">
        <v>0.63</v>
      </c>
      <c r="D101" s="119">
        <v>1.2600000000000001E-3</v>
      </c>
      <c r="E101" s="55">
        <v>0.2</v>
      </c>
      <c r="F101" s="119">
        <v>0.36099999999999999</v>
      </c>
    </row>
    <row r="102" spans="1:6" x14ac:dyDescent="0.2">
      <c r="A102" s="18" t="s">
        <v>53</v>
      </c>
      <c r="B102" s="7" t="s">
        <v>1086</v>
      </c>
      <c r="C102" s="55">
        <v>0.79400000000000004</v>
      </c>
      <c r="D102" s="119">
        <v>6.2099999999999998E-6</v>
      </c>
      <c r="E102" s="55">
        <v>0.19700000000000001</v>
      </c>
      <c r="F102" s="119">
        <v>0.36699999999999999</v>
      </c>
    </row>
    <row r="103" spans="1:6" x14ac:dyDescent="0.2">
      <c r="A103" s="18" t="s">
        <v>80</v>
      </c>
      <c r="B103" s="7" t="s">
        <v>1086</v>
      </c>
      <c r="C103" s="55">
        <v>0.51400000000000001</v>
      </c>
      <c r="D103" s="119">
        <v>1.2200000000000001E-2</v>
      </c>
      <c r="E103" s="55">
        <v>0.193</v>
      </c>
      <c r="F103" s="119">
        <v>0.378</v>
      </c>
    </row>
    <row r="104" spans="1:6" x14ac:dyDescent="0.2">
      <c r="A104" s="18" t="s">
        <v>1061</v>
      </c>
      <c r="B104" s="7" t="s">
        <v>1086</v>
      </c>
      <c r="C104" s="55">
        <v>-4.2000000000000003E-2</v>
      </c>
      <c r="D104" s="119">
        <v>0.84799999999999998</v>
      </c>
      <c r="E104" s="55">
        <v>-0.189</v>
      </c>
      <c r="F104" s="119">
        <v>0.38900000000000001</v>
      </c>
    </row>
    <row r="105" spans="1:6" x14ac:dyDescent="0.2">
      <c r="A105" s="18" t="s">
        <v>63</v>
      </c>
      <c r="B105" s="7" t="s">
        <v>1086</v>
      </c>
      <c r="C105" s="55">
        <v>0.37</v>
      </c>
      <c r="D105" s="119">
        <v>8.2699999999999996E-2</v>
      </c>
      <c r="E105" s="55">
        <v>0.185</v>
      </c>
      <c r="F105" s="119">
        <v>0.39900000000000002</v>
      </c>
    </row>
    <row r="106" spans="1:6" x14ac:dyDescent="0.2">
      <c r="A106" s="18" t="s">
        <v>1062</v>
      </c>
      <c r="B106" s="7" t="s">
        <v>1086</v>
      </c>
      <c r="C106" s="55">
        <v>-0.33300000000000002</v>
      </c>
      <c r="D106" s="119">
        <v>0.121</v>
      </c>
      <c r="E106" s="55">
        <v>-0.183</v>
      </c>
      <c r="F106" s="119">
        <v>0.40200000000000002</v>
      </c>
    </row>
    <row r="107" spans="1:6" x14ac:dyDescent="0.2">
      <c r="A107" s="18" t="s">
        <v>1063</v>
      </c>
      <c r="B107" s="7" t="s">
        <v>1086</v>
      </c>
      <c r="C107" s="55">
        <v>-0.36399999999999999</v>
      </c>
      <c r="D107" s="119">
        <v>8.7300000000000003E-2</v>
      </c>
      <c r="E107" s="55">
        <v>-0.18</v>
      </c>
      <c r="F107" s="119">
        <v>0.41199999999999998</v>
      </c>
    </row>
    <row r="108" spans="1:6" x14ac:dyDescent="0.2">
      <c r="A108" s="18" t="s">
        <v>651</v>
      </c>
      <c r="B108" s="7" t="s">
        <v>1086</v>
      </c>
      <c r="C108" s="55">
        <v>0.64700000000000002</v>
      </c>
      <c r="D108" s="119">
        <v>8.4400000000000002E-4</v>
      </c>
      <c r="E108" s="55">
        <v>0.17599999999999999</v>
      </c>
      <c r="F108" s="119">
        <v>0.42099999999999999</v>
      </c>
    </row>
    <row r="109" spans="1:6" x14ac:dyDescent="0.2">
      <c r="A109" s="18" t="s">
        <v>95</v>
      </c>
      <c r="B109" s="7" t="s">
        <v>1086</v>
      </c>
      <c r="C109" s="55">
        <v>-0.219</v>
      </c>
      <c r="D109" s="119">
        <v>0.315</v>
      </c>
      <c r="E109" s="55">
        <v>-0.17599999999999999</v>
      </c>
      <c r="F109" s="119">
        <v>0.42299999999999999</v>
      </c>
    </row>
    <row r="110" spans="1:6" x14ac:dyDescent="0.2">
      <c r="A110" s="18" t="s">
        <v>75</v>
      </c>
      <c r="B110" s="7" t="s">
        <v>1086</v>
      </c>
      <c r="C110" s="55">
        <v>6.7000000000000004E-2</v>
      </c>
      <c r="D110" s="119">
        <v>0.76</v>
      </c>
      <c r="E110" s="55">
        <v>-0.17399999999999999</v>
      </c>
      <c r="F110" s="119">
        <v>0.42599999999999999</v>
      </c>
    </row>
    <row r="111" spans="1:6" x14ac:dyDescent="0.2">
      <c r="A111" s="18" t="s">
        <v>1064</v>
      </c>
      <c r="B111" s="7" t="s">
        <v>1086</v>
      </c>
      <c r="C111" s="55">
        <v>-1.2E-2</v>
      </c>
      <c r="D111" s="119">
        <v>0.95799999999999996</v>
      </c>
      <c r="E111" s="55">
        <v>0.16800000000000001</v>
      </c>
      <c r="F111" s="119">
        <v>0.44400000000000001</v>
      </c>
    </row>
    <row r="112" spans="1:6" x14ac:dyDescent="0.2">
      <c r="A112" s="18" t="s">
        <v>1065</v>
      </c>
      <c r="B112" s="7" t="s">
        <v>1086</v>
      </c>
      <c r="C112" s="55">
        <v>4.3999999999999997E-2</v>
      </c>
      <c r="D112" s="119">
        <v>0.84199999999999997</v>
      </c>
      <c r="E112" s="55">
        <v>-0.16600000000000001</v>
      </c>
      <c r="F112" s="119">
        <v>0.45</v>
      </c>
    </row>
    <row r="113" spans="1:6" x14ac:dyDescent="0.2">
      <c r="A113" s="18" t="s">
        <v>99</v>
      </c>
      <c r="B113" s="7" t="s">
        <v>1086</v>
      </c>
      <c r="C113" s="55">
        <v>0.69</v>
      </c>
      <c r="D113" s="119">
        <v>2.6899999999999998E-4</v>
      </c>
      <c r="E113" s="55">
        <v>0.16400000000000001</v>
      </c>
      <c r="F113" s="119">
        <v>0.45400000000000001</v>
      </c>
    </row>
    <row r="114" spans="1:6" x14ac:dyDescent="0.2">
      <c r="A114" s="18" t="s">
        <v>133</v>
      </c>
      <c r="B114" s="7" t="s">
        <v>1086</v>
      </c>
      <c r="C114" s="55">
        <v>0.55100000000000005</v>
      </c>
      <c r="D114" s="119">
        <v>6.4599999999999996E-3</v>
      </c>
      <c r="E114" s="55">
        <v>0.16200000000000001</v>
      </c>
      <c r="F114" s="119">
        <v>0.46100000000000002</v>
      </c>
    </row>
    <row r="115" spans="1:6" x14ac:dyDescent="0.2">
      <c r="A115" s="18" t="s">
        <v>1066</v>
      </c>
      <c r="B115" s="7" t="s">
        <v>1086</v>
      </c>
      <c r="C115" s="55">
        <v>0.59599999999999997</v>
      </c>
      <c r="D115" s="119">
        <v>2.6900000000000001E-3</v>
      </c>
      <c r="E115" s="55">
        <v>0.153</v>
      </c>
      <c r="F115" s="119">
        <v>0.48399999999999999</v>
      </c>
    </row>
    <row r="116" spans="1:6" x14ac:dyDescent="0.2">
      <c r="A116" s="18" t="s">
        <v>640</v>
      </c>
      <c r="B116" s="7" t="s">
        <v>1086</v>
      </c>
      <c r="C116" s="55">
        <v>-7.0999999999999994E-2</v>
      </c>
      <c r="D116" s="119">
        <v>0.748</v>
      </c>
      <c r="E116" s="55">
        <v>-0.154</v>
      </c>
      <c r="F116" s="119">
        <v>0.48399999999999999</v>
      </c>
    </row>
    <row r="117" spans="1:6" x14ac:dyDescent="0.2">
      <c r="A117" s="18" t="s">
        <v>1067</v>
      </c>
      <c r="B117" s="7" t="s">
        <v>1086</v>
      </c>
      <c r="C117" s="55">
        <v>-0.17399999999999999</v>
      </c>
      <c r="D117" s="119">
        <v>0.42799999999999999</v>
      </c>
      <c r="E117" s="55">
        <v>-0.14699999999999999</v>
      </c>
      <c r="F117" s="119">
        <v>0.503</v>
      </c>
    </row>
    <row r="118" spans="1:6" x14ac:dyDescent="0.2">
      <c r="A118" s="18" t="s">
        <v>64</v>
      </c>
      <c r="B118" s="7" t="s">
        <v>1086</v>
      </c>
      <c r="C118" s="55">
        <v>0.51400000000000001</v>
      </c>
      <c r="D118" s="119">
        <v>1.21E-2</v>
      </c>
      <c r="E118" s="55">
        <v>0.14599999999999999</v>
      </c>
      <c r="F118" s="119">
        <v>0.50700000000000001</v>
      </c>
    </row>
    <row r="119" spans="1:6" x14ac:dyDescent="0.2">
      <c r="A119" s="18" t="s">
        <v>1068</v>
      </c>
      <c r="B119" s="7" t="s">
        <v>1086</v>
      </c>
      <c r="C119" s="55">
        <v>-0.38200000000000001</v>
      </c>
      <c r="D119" s="119">
        <v>7.22E-2</v>
      </c>
      <c r="E119" s="55">
        <v>-0.14299999999999999</v>
      </c>
      <c r="F119" s="119">
        <v>0.51500000000000001</v>
      </c>
    </row>
    <row r="120" spans="1:6" x14ac:dyDescent="0.2">
      <c r="A120" s="18" t="s">
        <v>1069</v>
      </c>
      <c r="B120" s="7" t="s">
        <v>1086</v>
      </c>
      <c r="C120" s="55">
        <v>-0.26</v>
      </c>
      <c r="D120" s="119">
        <v>0.23200000000000001</v>
      </c>
      <c r="E120" s="55">
        <v>-0.14299999999999999</v>
      </c>
      <c r="F120" s="119">
        <v>0.51600000000000001</v>
      </c>
    </row>
    <row r="121" spans="1:6" x14ac:dyDescent="0.2">
      <c r="A121" s="18" t="s">
        <v>1070</v>
      </c>
      <c r="B121" s="7" t="s">
        <v>1086</v>
      </c>
      <c r="C121" s="55">
        <v>9.0999999999999998E-2</v>
      </c>
      <c r="D121" s="119">
        <v>0.67900000000000005</v>
      </c>
      <c r="E121" s="55">
        <v>0.13900000000000001</v>
      </c>
      <c r="F121" s="119">
        <v>0.52800000000000002</v>
      </c>
    </row>
    <row r="122" spans="1:6" x14ac:dyDescent="0.2">
      <c r="A122" s="18" t="s">
        <v>645</v>
      </c>
      <c r="B122" s="7" t="s">
        <v>1086</v>
      </c>
      <c r="C122" s="55">
        <v>0.34200000000000003</v>
      </c>
      <c r="D122" s="119">
        <v>0.11</v>
      </c>
      <c r="E122" s="55">
        <v>0.13800000000000001</v>
      </c>
      <c r="F122" s="119">
        <v>0.53100000000000003</v>
      </c>
    </row>
    <row r="123" spans="1:6" x14ac:dyDescent="0.2">
      <c r="A123" s="18" t="s">
        <v>109</v>
      </c>
      <c r="B123" s="7" t="s">
        <v>1086</v>
      </c>
      <c r="C123" s="55">
        <v>0.56299999999999994</v>
      </c>
      <c r="D123" s="119">
        <v>5.1200000000000004E-3</v>
      </c>
      <c r="E123" s="55">
        <v>0.13600000000000001</v>
      </c>
      <c r="F123" s="119">
        <v>0.53700000000000003</v>
      </c>
    </row>
    <row r="124" spans="1:6" x14ac:dyDescent="0.2">
      <c r="A124" s="18" t="s">
        <v>646</v>
      </c>
      <c r="B124" s="7" t="s">
        <v>1086</v>
      </c>
      <c r="C124" s="55">
        <v>0.32600000000000001</v>
      </c>
      <c r="D124" s="119">
        <v>0.129</v>
      </c>
      <c r="E124" s="55">
        <v>0.13500000000000001</v>
      </c>
      <c r="F124" s="119">
        <v>0.53800000000000003</v>
      </c>
    </row>
    <row r="125" spans="1:6" x14ac:dyDescent="0.2">
      <c r="A125" s="18" t="s">
        <v>1071</v>
      </c>
      <c r="B125" s="7" t="s">
        <v>1086</v>
      </c>
      <c r="C125" s="55">
        <v>-0.217</v>
      </c>
      <c r="D125" s="119">
        <v>0.32</v>
      </c>
      <c r="E125" s="55">
        <v>-0.13300000000000001</v>
      </c>
      <c r="F125" s="119">
        <v>0.54400000000000004</v>
      </c>
    </row>
    <row r="126" spans="1:6" x14ac:dyDescent="0.2">
      <c r="A126" s="18" t="s">
        <v>132</v>
      </c>
      <c r="B126" s="7" t="s">
        <v>1086</v>
      </c>
      <c r="C126" s="55">
        <v>0.35399999999999998</v>
      </c>
      <c r="D126" s="119">
        <v>9.7699999999999995E-2</v>
      </c>
      <c r="E126" s="55">
        <v>0.128</v>
      </c>
      <c r="F126" s="119">
        <v>0.56000000000000005</v>
      </c>
    </row>
    <row r="127" spans="1:6" x14ac:dyDescent="0.2">
      <c r="A127" s="18" t="s">
        <v>1072</v>
      </c>
      <c r="B127" s="7" t="s">
        <v>1086</v>
      </c>
      <c r="C127" s="55">
        <v>0.41799999999999998</v>
      </c>
      <c r="D127" s="119">
        <v>4.7E-2</v>
      </c>
      <c r="E127" s="55">
        <v>0.127</v>
      </c>
      <c r="F127" s="119">
        <v>0.56399999999999995</v>
      </c>
    </row>
    <row r="128" spans="1:6" x14ac:dyDescent="0.2">
      <c r="A128" s="18" t="s">
        <v>1073</v>
      </c>
      <c r="B128" s="7" t="s">
        <v>1086</v>
      </c>
      <c r="C128" s="55">
        <v>-5.5E-2</v>
      </c>
      <c r="D128" s="119">
        <v>0.80200000000000005</v>
      </c>
      <c r="E128" s="55">
        <v>-0.125</v>
      </c>
      <c r="F128" s="119">
        <v>0.56999999999999995</v>
      </c>
    </row>
    <row r="129" spans="1:6" x14ac:dyDescent="0.2">
      <c r="A129" s="18" t="s">
        <v>648</v>
      </c>
      <c r="B129" s="7" t="s">
        <v>1086</v>
      </c>
      <c r="C129" s="55">
        <v>0.39</v>
      </c>
      <c r="D129" s="119">
        <v>6.5799999999999997E-2</v>
      </c>
      <c r="E129" s="55">
        <v>0.11700000000000001</v>
      </c>
      <c r="F129" s="119">
        <v>0.59499999999999997</v>
      </c>
    </row>
    <row r="130" spans="1:6" x14ac:dyDescent="0.2">
      <c r="A130" s="18" t="s">
        <v>1074</v>
      </c>
      <c r="B130" s="7" t="s">
        <v>1086</v>
      </c>
      <c r="C130" s="55">
        <v>8.2000000000000003E-2</v>
      </c>
      <c r="D130" s="119">
        <v>0.70899999999999996</v>
      </c>
      <c r="E130" s="55">
        <v>-0.11600000000000001</v>
      </c>
      <c r="F130" s="119">
        <v>0.59799999999999998</v>
      </c>
    </row>
    <row r="131" spans="1:6" x14ac:dyDescent="0.2">
      <c r="A131" s="18" t="s">
        <v>1075</v>
      </c>
      <c r="B131" s="7" t="s">
        <v>1086</v>
      </c>
      <c r="C131" s="55">
        <v>0.52500000000000002</v>
      </c>
      <c r="D131" s="119">
        <v>1.01E-2</v>
      </c>
      <c r="E131" s="55">
        <v>-0.109</v>
      </c>
      <c r="F131" s="119">
        <v>0.61899999999999999</v>
      </c>
    </row>
    <row r="132" spans="1:6" x14ac:dyDescent="0.2">
      <c r="A132" s="18" t="s">
        <v>140</v>
      </c>
      <c r="B132" s="7" t="s">
        <v>1086</v>
      </c>
      <c r="C132" s="55">
        <v>-4.5999999999999999E-2</v>
      </c>
      <c r="D132" s="119">
        <v>0.83699999999999997</v>
      </c>
      <c r="E132" s="55">
        <v>-0.107</v>
      </c>
      <c r="F132" s="119">
        <v>0.626</v>
      </c>
    </row>
    <row r="133" spans="1:6" x14ac:dyDescent="0.2">
      <c r="A133" s="18" t="s">
        <v>1076</v>
      </c>
      <c r="B133" s="7" t="s">
        <v>1086</v>
      </c>
      <c r="C133" s="55">
        <v>-0.154</v>
      </c>
      <c r="D133" s="119">
        <v>0.48199999999999998</v>
      </c>
      <c r="E133" s="55">
        <v>-0.105</v>
      </c>
      <c r="F133" s="119">
        <v>0.63500000000000001</v>
      </c>
    </row>
    <row r="134" spans="1:6" x14ac:dyDescent="0.2">
      <c r="A134" s="18" t="s">
        <v>115</v>
      </c>
      <c r="B134" s="7" t="s">
        <v>1086</v>
      </c>
      <c r="C134" s="55">
        <v>9.9000000000000005E-2</v>
      </c>
      <c r="D134" s="119">
        <v>0.65200000000000002</v>
      </c>
      <c r="E134" s="55">
        <v>0.105</v>
      </c>
      <c r="F134" s="119">
        <v>0.63500000000000001</v>
      </c>
    </row>
    <row r="135" spans="1:6" x14ac:dyDescent="0.2">
      <c r="A135" s="18" t="s">
        <v>119</v>
      </c>
      <c r="B135" s="7" t="s">
        <v>1086</v>
      </c>
      <c r="C135" s="55">
        <v>0.25800000000000001</v>
      </c>
      <c r="D135" s="119">
        <v>0.23400000000000001</v>
      </c>
      <c r="E135" s="55">
        <v>9.8000000000000004E-2</v>
      </c>
      <c r="F135" s="119">
        <v>0.65500000000000003</v>
      </c>
    </row>
    <row r="136" spans="1:6" x14ac:dyDescent="0.2">
      <c r="A136" s="18" t="s">
        <v>85</v>
      </c>
      <c r="B136" s="7" t="s">
        <v>1086</v>
      </c>
      <c r="C136" s="55">
        <v>0.39400000000000002</v>
      </c>
      <c r="D136" s="119">
        <v>6.2799999999999995E-2</v>
      </c>
      <c r="E136" s="55">
        <v>9.8000000000000004E-2</v>
      </c>
      <c r="F136" s="119">
        <v>0.65600000000000003</v>
      </c>
    </row>
    <row r="137" spans="1:6" x14ac:dyDescent="0.2">
      <c r="A137" s="18" t="s">
        <v>1077</v>
      </c>
      <c r="B137" s="7" t="s">
        <v>1086</v>
      </c>
      <c r="C137" s="55">
        <v>-0.22900000000000001</v>
      </c>
      <c r="D137" s="119">
        <v>0.29299999999999998</v>
      </c>
      <c r="E137" s="55">
        <v>9.8000000000000004E-2</v>
      </c>
      <c r="F137" s="119">
        <v>0.65600000000000003</v>
      </c>
    </row>
    <row r="138" spans="1:6" x14ac:dyDescent="0.2">
      <c r="A138" s="18" t="s">
        <v>1078</v>
      </c>
      <c r="B138" s="7" t="s">
        <v>1086</v>
      </c>
      <c r="C138" s="55">
        <v>-0.34300000000000003</v>
      </c>
      <c r="D138" s="119">
        <v>0.109</v>
      </c>
      <c r="E138" s="55">
        <v>-9.7000000000000003E-2</v>
      </c>
      <c r="F138" s="119">
        <v>0.65900000000000003</v>
      </c>
    </row>
    <row r="139" spans="1:6" x14ac:dyDescent="0.2">
      <c r="A139" s="18" t="s">
        <v>124</v>
      </c>
      <c r="B139" s="7" t="s">
        <v>1086</v>
      </c>
      <c r="C139" s="55">
        <v>0.26800000000000002</v>
      </c>
      <c r="D139" s="119">
        <v>0.216</v>
      </c>
      <c r="E139" s="55">
        <v>7.3999999999999996E-2</v>
      </c>
      <c r="F139" s="119">
        <v>0.73599999999999999</v>
      </c>
    </row>
    <row r="140" spans="1:6" x14ac:dyDescent="0.2">
      <c r="A140" s="18" t="s">
        <v>1079</v>
      </c>
      <c r="B140" s="7" t="s">
        <v>1086</v>
      </c>
      <c r="C140" s="55">
        <v>-0.16500000000000001</v>
      </c>
      <c r="D140" s="119">
        <v>0.45100000000000001</v>
      </c>
      <c r="E140" s="55">
        <v>-7.2999999999999995E-2</v>
      </c>
      <c r="F140" s="119">
        <v>0.74</v>
      </c>
    </row>
    <row r="141" spans="1:6" x14ac:dyDescent="0.2">
      <c r="A141" s="18" t="s">
        <v>52</v>
      </c>
      <c r="B141" s="7" t="s">
        <v>1086</v>
      </c>
      <c r="C141" s="55">
        <v>0.33300000000000002</v>
      </c>
      <c r="D141" s="119">
        <v>0.12</v>
      </c>
      <c r="E141" s="55">
        <v>6.9000000000000006E-2</v>
      </c>
      <c r="F141" s="119">
        <v>0.753</v>
      </c>
    </row>
    <row r="142" spans="1:6" x14ac:dyDescent="0.2">
      <c r="A142" s="18" t="s">
        <v>639</v>
      </c>
      <c r="B142" s="7" t="s">
        <v>1086</v>
      </c>
      <c r="C142" s="55">
        <v>-0.29699999999999999</v>
      </c>
      <c r="D142" s="119">
        <v>0.16900000000000001</v>
      </c>
      <c r="E142" s="55">
        <v>-6.2E-2</v>
      </c>
      <c r="F142" s="119">
        <v>0.77800000000000002</v>
      </c>
    </row>
    <row r="143" spans="1:6" x14ac:dyDescent="0.2">
      <c r="A143" s="18" t="s">
        <v>650</v>
      </c>
      <c r="B143" s="7" t="s">
        <v>1086</v>
      </c>
      <c r="C143" s="55">
        <v>-0.114</v>
      </c>
      <c r="D143" s="119">
        <v>0.60399999999999998</v>
      </c>
      <c r="E143" s="55">
        <v>-6.0999999999999999E-2</v>
      </c>
      <c r="F143" s="119">
        <v>0.78100000000000003</v>
      </c>
    </row>
    <row r="144" spans="1:6" x14ac:dyDescent="0.2">
      <c r="A144" s="18" t="s">
        <v>1080</v>
      </c>
      <c r="B144" s="7" t="s">
        <v>1086</v>
      </c>
      <c r="C144" s="55">
        <v>0.159</v>
      </c>
      <c r="D144" s="119">
        <v>0.46800000000000003</v>
      </c>
      <c r="E144" s="55">
        <v>5.0999999999999997E-2</v>
      </c>
      <c r="F144" s="119">
        <v>0.81699999999999995</v>
      </c>
    </row>
    <row r="145" spans="1:20" x14ac:dyDescent="0.2">
      <c r="A145" s="18" t="s">
        <v>57</v>
      </c>
      <c r="B145" s="7" t="s">
        <v>1086</v>
      </c>
      <c r="C145" s="55">
        <v>0.318</v>
      </c>
      <c r="D145" s="119">
        <v>0.14000000000000001</v>
      </c>
      <c r="E145" s="55">
        <v>-0.05</v>
      </c>
      <c r="F145" s="119">
        <v>0.82</v>
      </c>
    </row>
    <row r="146" spans="1:20" x14ac:dyDescent="0.2">
      <c r="A146" s="18" t="s">
        <v>1081</v>
      </c>
      <c r="B146" s="7" t="s">
        <v>1086</v>
      </c>
      <c r="C146" s="55">
        <v>0.42899999999999999</v>
      </c>
      <c r="D146" s="119">
        <v>4.1300000000000003E-2</v>
      </c>
      <c r="E146" s="55">
        <v>-4.7E-2</v>
      </c>
      <c r="F146" s="119">
        <v>0.83</v>
      </c>
    </row>
    <row r="147" spans="1:20" x14ac:dyDescent="0.2">
      <c r="A147" s="18" t="s">
        <v>67</v>
      </c>
      <c r="B147" s="7" t="s">
        <v>1086</v>
      </c>
      <c r="C147" s="55">
        <v>0.40699999999999997</v>
      </c>
      <c r="D147" s="119">
        <v>5.3900000000000003E-2</v>
      </c>
      <c r="E147" s="55">
        <v>4.2000000000000003E-2</v>
      </c>
      <c r="F147" s="119">
        <v>0.84799999999999998</v>
      </c>
    </row>
    <row r="148" spans="1:20" x14ac:dyDescent="0.2">
      <c r="A148" s="18" t="s">
        <v>696</v>
      </c>
      <c r="B148" s="7" t="s">
        <v>1086</v>
      </c>
      <c r="C148" s="55">
        <v>-1.6E-2</v>
      </c>
      <c r="D148" s="119">
        <v>0.94399999999999995</v>
      </c>
      <c r="E148" s="55">
        <v>-4.2000000000000003E-2</v>
      </c>
      <c r="F148" s="119">
        <v>0.84799999999999998</v>
      </c>
    </row>
    <row r="149" spans="1:20" x14ac:dyDescent="0.2">
      <c r="A149" s="18" t="s">
        <v>656</v>
      </c>
      <c r="B149" s="7" t="s">
        <v>1086</v>
      </c>
      <c r="C149" s="55">
        <v>-7.0000000000000001E-3</v>
      </c>
      <c r="D149" s="119">
        <v>0.97599999999999998</v>
      </c>
      <c r="E149" s="55">
        <v>3.5999999999999997E-2</v>
      </c>
      <c r="F149" s="119">
        <v>0.87</v>
      </c>
    </row>
    <row r="150" spans="1:20" x14ac:dyDescent="0.2">
      <c r="A150" s="18" t="s">
        <v>125</v>
      </c>
      <c r="B150" s="7" t="s">
        <v>1086</v>
      </c>
      <c r="C150" s="55">
        <v>0.25800000000000001</v>
      </c>
      <c r="D150" s="119">
        <v>0.23499999999999999</v>
      </c>
      <c r="E150" s="55">
        <v>2.8000000000000001E-2</v>
      </c>
      <c r="F150" s="119">
        <v>0.89800000000000002</v>
      </c>
    </row>
    <row r="151" spans="1:20" x14ac:dyDescent="0.2">
      <c r="A151" s="18" t="s">
        <v>1082</v>
      </c>
      <c r="B151" s="7" t="s">
        <v>1086</v>
      </c>
      <c r="C151" s="55">
        <v>-8.5999999999999993E-2</v>
      </c>
      <c r="D151" s="119">
        <v>0.69599999999999995</v>
      </c>
      <c r="E151" s="55">
        <v>-2.5999999999999999E-2</v>
      </c>
      <c r="F151" s="119">
        <v>0.90600000000000003</v>
      </c>
    </row>
    <row r="152" spans="1:20" x14ac:dyDescent="0.2">
      <c r="A152" s="18" t="s">
        <v>139</v>
      </c>
      <c r="B152" s="7" t="s">
        <v>1086</v>
      </c>
      <c r="C152" s="55">
        <v>0.19900000000000001</v>
      </c>
      <c r="D152" s="119">
        <v>0.36199999999999999</v>
      </c>
      <c r="E152" s="55">
        <v>2.1000000000000001E-2</v>
      </c>
      <c r="F152" s="119">
        <v>0.92300000000000004</v>
      </c>
    </row>
    <row r="153" spans="1:20" x14ac:dyDescent="0.2">
      <c r="A153" s="18" t="s">
        <v>1083</v>
      </c>
      <c r="B153" s="7" t="s">
        <v>1086</v>
      </c>
      <c r="C153" s="55">
        <v>-1.0999999999999999E-2</v>
      </c>
      <c r="D153" s="119">
        <v>0.96</v>
      </c>
      <c r="E153" s="55">
        <v>-2.1000000000000001E-2</v>
      </c>
      <c r="F153" s="119">
        <v>0.92400000000000004</v>
      </c>
    </row>
    <row r="154" spans="1:20" x14ac:dyDescent="0.2">
      <c r="A154" s="18" t="s">
        <v>107</v>
      </c>
      <c r="B154" s="7" t="s">
        <v>1086</v>
      </c>
      <c r="C154" s="55">
        <v>0.36599999999999999</v>
      </c>
      <c r="D154" s="119">
        <v>8.5900000000000004E-2</v>
      </c>
      <c r="E154" s="55">
        <v>-1.7999999999999999E-2</v>
      </c>
      <c r="F154" s="119">
        <v>0.93400000000000005</v>
      </c>
    </row>
    <row r="155" spans="1:20" x14ac:dyDescent="0.2">
      <c r="A155" s="18" t="s">
        <v>1084</v>
      </c>
      <c r="B155" s="7" t="s">
        <v>1086</v>
      </c>
      <c r="C155" s="55">
        <v>0.19600000000000001</v>
      </c>
      <c r="D155" s="119">
        <v>0.371</v>
      </c>
      <c r="E155" s="55">
        <v>-8.0000000000000002E-3</v>
      </c>
      <c r="F155" s="119">
        <v>0.97099999999999997</v>
      </c>
    </row>
    <row r="156" spans="1:20" x14ac:dyDescent="0.2">
      <c r="A156" s="18" t="s">
        <v>122</v>
      </c>
      <c r="B156" s="7" t="s">
        <v>1086</v>
      </c>
      <c r="C156" s="55">
        <v>-0.31900000000000001</v>
      </c>
      <c r="D156" s="119">
        <v>0.13700000000000001</v>
      </c>
      <c r="E156" s="55">
        <v>8.0000000000000002E-3</v>
      </c>
      <c r="F156" s="119">
        <v>0.97199999999999998</v>
      </c>
    </row>
    <row r="157" spans="1:20" x14ac:dyDescent="0.2">
      <c r="A157" s="18" t="s">
        <v>112</v>
      </c>
      <c r="B157" s="7" t="s">
        <v>1086</v>
      </c>
      <c r="C157" s="55">
        <v>-6.4000000000000001E-2</v>
      </c>
      <c r="D157" s="119">
        <v>0.77100000000000002</v>
      </c>
      <c r="E157" s="55">
        <v>-7.0000000000000001E-3</v>
      </c>
      <c r="F157" s="119">
        <v>0.97299999999999998</v>
      </c>
    </row>
    <row r="158" spans="1:20" x14ac:dyDescent="0.2">
      <c r="A158" s="18" t="s">
        <v>1085</v>
      </c>
      <c r="B158" s="7" t="s">
        <v>1086</v>
      </c>
      <c r="C158" s="55">
        <v>4.2999999999999997E-2</v>
      </c>
      <c r="D158" s="119">
        <v>0.84699999999999998</v>
      </c>
      <c r="E158" s="55">
        <v>-4.0000000000000001E-3</v>
      </c>
      <c r="F158" s="119">
        <v>0.98599999999999999</v>
      </c>
    </row>
    <row r="159" spans="1:20" x14ac:dyDescent="0.2">
      <c r="A159" s="18" t="s">
        <v>0</v>
      </c>
      <c r="B159" s="7" t="s">
        <v>1404</v>
      </c>
      <c r="C159" s="57">
        <v>0.41</v>
      </c>
      <c r="D159" s="120">
        <v>5.1200000000000002E-2</v>
      </c>
      <c r="E159" s="57">
        <v>1</v>
      </c>
      <c r="F159" s="120" t="s">
        <v>660</v>
      </c>
    </row>
    <row r="160" spans="1:20" x14ac:dyDescent="0.2">
      <c r="A160" s="25" t="s">
        <v>1203</v>
      </c>
      <c r="B160" s="22"/>
      <c r="C160" s="23"/>
      <c r="D160" s="121"/>
      <c r="G160" s="9"/>
      <c r="H160" s="10"/>
      <c r="I160" s="9"/>
      <c r="J160" s="9"/>
      <c r="K160" s="10"/>
      <c r="L160" s="9"/>
      <c r="M160" s="9"/>
      <c r="N160" s="10"/>
      <c r="O160" s="9"/>
      <c r="P160" s="9"/>
      <c r="Q160" s="10"/>
      <c r="R160" s="9"/>
      <c r="S160" s="9"/>
      <c r="T160" s="10"/>
    </row>
    <row r="161" spans="1:20" ht="19" x14ac:dyDescent="0.2">
      <c r="A161" s="25" t="s">
        <v>1405</v>
      </c>
      <c r="B161" s="22"/>
      <c r="C161" s="23"/>
      <c r="D161" s="121"/>
      <c r="G161" s="9"/>
      <c r="H161" s="10"/>
      <c r="I161" s="9"/>
      <c r="J161" s="9"/>
      <c r="K161" s="10"/>
      <c r="L161" s="9"/>
      <c r="M161" s="9"/>
      <c r="N161" s="10"/>
      <c r="O161" s="9"/>
      <c r="P161" s="9"/>
      <c r="Q161" s="10"/>
      <c r="R161" s="9"/>
      <c r="S161" s="9"/>
      <c r="T161" s="10"/>
    </row>
    <row r="162" spans="1:20" ht="19" x14ac:dyDescent="0.2">
      <c r="A162" s="25" t="s">
        <v>1471</v>
      </c>
      <c r="B162" s="22"/>
      <c r="C162" s="23"/>
      <c r="D162" s="121"/>
      <c r="G162" s="9"/>
      <c r="H162" s="10"/>
      <c r="I162" s="9"/>
      <c r="J162" s="9"/>
      <c r="K162" s="10"/>
      <c r="L162" s="9"/>
      <c r="M162" s="9"/>
      <c r="N162" s="10"/>
      <c r="O162" s="9"/>
      <c r="P162" s="9"/>
      <c r="Q162" s="10"/>
      <c r="R162" s="9"/>
      <c r="S162" s="9"/>
      <c r="T162" s="10"/>
    </row>
    <row r="163" spans="1:20" x14ac:dyDescent="0.2">
      <c r="B163" s="19"/>
      <c r="C163" s="14"/>
      <c r="D163" s="121"/>
      <c r="G163" s="9"/>
      <c r="H163" s="10"/>
      <c r="I163" s="9"/>
      <c r="J163" s="9"/>
      <c r="K163" s="10"/>
      <c r="L163" s="9"/>
      <c r="M163" s="9"/>
      <c r="N163" s="10"/>
      <c r="O163" s="9"/>
      <c r="P163" s="9"/>
      <c r="Q163" s="10"/>
      <c r="R163" s="9"/>
      <c r="S163" s="9"/>
      <c r="T163" s="10"/>
    </row>
    <row r="164" spans="1:20" x14ac:dyDescent="0.2">
      <c r="A164" s="20"/>
      <c r="B164" s="19"/>
      <c r="C164" s="14"/>
      <c r="D164" s="121"/>
      <c r="G164" s="9"/>
      <c r="H164" s="10"/>
      <c r="I164" s="9"/>
      <c r="J164" s="9"/>
      <c r="K164" s="10"/>
      <c r="L164" s="9"/>
      <c r="M164" s="9"/>
      <c r="N164" s="10"/>
      <c r="O164" s="9"/>
      <c r="P164" s="9"/>
      <c r="Q164" s="10"/>
      <c r="R164" s="9"/>
      <c r="S164" s="9"/>
      <c r="T164" s="10"/>
    </row>
    <row r="165" spans="1:20" x14ac:dyDescent="0.2">
      <c r="A165" s="20"/>
      <c r="B165" s="19"/>
      <c r="C165" s="14"/>
      <c r="D165" s="121"/>
      <c r="G165" s="9"/>
      <c r="H165" s="10"/>
      <c r="I165" s="9"/>
      <c r="J165" s="9"/>
      <c r="K165" s="10"/>
      <c r="L165" s="9"/>
      <c r="M165" s="9"/>
      <c r="N165" s="10"/>
      <c r="O165" s="9"/>
      <c r="P165" s="9"/>
      <c r="Q165" s="10"/>
      <c r="R165" s="9"/>
      <c r="S165" s="9"/>
      <c r="T165" s="10"/>
    </row>
    <row r="166" spans="1:20" x14ac:dyDescent="0.2">
      <c r="A166" s="20"/>
      <c r="B166" s="19"/>
      <c r="C166" s="14"/>
      <c r="D166" s="121"/>
      <c r="G166" s="9"/>
      <c r="H166" s="10"/>
      <c r="I166" s="9"/>
      <c r="J166" s="9"/>
      <c r="K166" s="10"/>
      <c r="L166" s="9"/>
      <c r="M166" s="9"/>
      <c r="N166" s="10"/>
      <c r="O166" s="9"/>
      <c r="P166" s="9"/>
      <c r="Q166" s="10"/>
      <c r="R166" s="9"/>
      <c r="S166" s="9"/>
      <c r="T166" s="10"/>
    </row>
    <row r="167" spans="1:20" x14ac:dyDescent="0.2">
      <c r="A167" s="20"/>
      <c r="B167" s="19"/>
      <c r="C167" s="14"/>
      <c r="D167" s="121"/>
      <c r="G167" s="9"/>
      <c r="H167" s="10"/>
      <c r="I167" s="9"/>
      <c r="J167" s="9"/>
      <c r="K167" s="10"/>
      <c r="L167" s="9"/>
      <c r="M167" s="9"/>
      <c r="N167" s="10"/>
      <c r="O167" s="9"/>
      <c r="P167" s="9"/>
      <c r="Q167" s="10"/>
      <c r="R167" s="9"/>
      <c r="S167" s="9"/>
      <c r="T167" s="10"/>
    </row>
    <row r="168" spans="1:20" x14ac:dyDescent="0.2">
      <c r="D168" s="121"/>
      <c r="G168" s="9"/>
      <c r="H168" s="10"/>
      <c r="I168" s="9"/>
      <c r="J168" s="9"/>
      <c r="K168" s="10"/>
      <c r="L168" s="9"/>
      <c r="M168" s="9"/>
      <c r="N168" s="10"/>
      <c r="O168" s="9"/>
      <c r="P168" s="9"/>
      <c r="Q168" s="10"/>
      <c r="R168" s="9"/>
      <c r="S168" s="9"/>
      <c r="T168" s="10"/>
    </row>
  </sheetData>
  <mergeCells count="2">
    <mergeCell ref="C2:D2"/>
    <mergeCell ref="E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DF0E-DC5C-264D-B820-3003D84F4041}">
  <dimension ref="A1:P115"/>
  <sheetViews>
    <sheetView workbookViewId="0"/>
  </sheetViews>
  <sheetFormatPr baseColWidth="10" defaultRowHeight="16" x14ac:dyDescent="0.2"/>
  <cols>
    <col min="2" max="2" width="9.33203125" bestFit="1" customWidth="1"/>
    <col min="3" max="3" width="10.6640625" bestFit="1" customWidth="1"/>
    <col min="5" max="5" width="13.1640625" bestFit="1" customWidth="1"/>
    <col min="6" max="11" width="13.1640625" customWidth="1"/>
    <col min="14" max="14" width="10.6640625" bestFit="1" customWidth="1"/>
  </cols>
  <sheetData>
    <row r="1" spans="1:16" ht="17" customHeight="1" x14ac:dyDescent="0.2">
      <c r="A1" s="1" t="s">
        <v>1488</v>
      </c>
    </row>
    <row r="2" spans="1:16" x14ac:dyDescent="0.2">
      <c r="B2" s="147" t="s">
        <v>1438</v>
      </c>
      <c r="C2" s="147"/>
      <c r="D2" s="147"/>
      <c r="E2" s="147"/>
      <c r="F2" s="147" t="s">
        <v>1439</v>
      </c>
      <c r="G2" s="147"/>
      <c r="H2" s="147"/>
      <c r="I2" s="147"/>
      <c r="J2" s="1"/>
      <c r="K2" s="37"/>
      <c r="L2" s="25"/>
    </row>
    <row r="3" spans="1:16" s="7" customFormat="1" ht="19" x14ac:dyDescent="0.2">
      <c r="A3" s="37" t="s">
        <v>1091</v>
      </c>
      <c r="B3" s="78" t="s">
        <v>1388</v>
      </c>
      <c r="C3" s="78" t="s">
        <v>1389</v>
      </c>
      <c r="D3" s="78" t="s">
        <v>1355</v>
      </c>
      <c r="E3" s="79" t="s">
        <v>1087</v>
      </c>
      <c r="F3" s="78" t="s">
        <v>1388</v>
      </c>
      <c r="G3" s="78" t="s">
        <v>1389</v>
      </c>
      <c r="H3" s="78" t="s">
        <v>1355</v>
      </c>
      <c r="I3" s="79" t="s">
        <v>1087</v>
      </c>
      <c r="J3" s="79"/>
      <c r="K3" s="79"/>
      <c r="L3" s="25"/>
      <c r="M3"/>
      <c r="N3"/>
      <c r="O3"/>
      <c r="P3"/>
    </row>
    <row r="4" spans="1:16" x14ac:dyDescent="0.2">
      <c r="A4" s="6" t="s">
        <v>1360</v>
      </c>
      <c r="B4" s="76">
        <v>2.1487506999999999E-2</v>
      </c>
      <c r="C4" s="76">
        <v>0.32846628</v>
      </c>
      <c r="D4" s="76">
        <v>6.5417694999999998E-2</v>
      </c>
      <c r="E4" s="77">
        <v>9.0899999999999998E-77</v>
      </c>
      <c r="F4" s="76">
        <v>1.2071776847135099E-2</v>
      </c>
      <c r="G4" s="76">
        <v>0.22634541366701899</v>
      </c>
      <c r="H4" s="76">
        <v>5.3333428106893697E-2</v>
      </c>
      <c r="I4" s="77">
        <v>9.6054452808813005E-255</v>
      </c>
      <c r="J4" s="77"/>
      <c r="K4" s="77"/>
    </row>
    <row r="5" spans="1:16" x14ac:dyDescent="0.2">
      <c r="A5" s="6" t="s">
        <v>1154</v>
      </c>
      <c r="B5" s="76">
        <v>0.13061177700000001</v>
      </c>
      <c r="C5" s="76">
        <v>1.743126921</v>
      </c>
      <c r="D5" s="76">
        <v>7.4929585000000007E-2</v>
      </c>
      <c r="E5" s="77">
        <v>0</v>
      </c>
      <c r="F5" s="76">
        <v>0.42361709345829202</v>
      </c>
      <c r="G5" s="76">
        <v>1.54733205064014</v>
      </c>
      <c r="H5" s="76">
        <v>0.27377258377284902</v>
      </c>
      <c r="I5" s="77">
        <v>0</v>
      </c>
      <c r="J5" s="77"/>
      <c r="K5" s="77"/>
    </row>
    <row r="6" spans="1:16" x14ac:dyDescent="0.2">
      <c r="A6" s="6" t="s">
        <v>1367</v>
      </c>
      <c r="B6" s="76">
        <v>3.2436077000000001E-2</v>
      </c>
      <c r="C6" s="76">
        <v>0.16051760100000001</v>
      </c>
      <c r="D6" s="76">
        <v>0.20207178000000001</v>
      </c>
      <c r="E6" s="77">
        <v>1.8899999999999999E-32</v>
      </c>
      <c r="F6" s="76">
        <v>3.6556658861577399E-2</v>
      </c>
      <c r="G6" s="76">
        <v>0.15674979004688799</v>
      </c>
      <c r="H6" s="76">
        <v>0.23321663684935301</v>
      </c>
      <c r="I6" s="77">
        <v>1.13214154665818E-139</v>
      </c>
      <c r="K6" s="77"/>
    </row>
    <row r="7" spans="1:16" x14ac:dyDescent="0.2">
      <c r="A7" s="6" t="s">
        <v>1368</v>
      </c>
      <c r="B7" s="76">
        <v>5.3335262000000001E-2</v>
      </c>
      <c r="C7" s="76">
        <v>0.18584608499999999</v>
      </c>
      <c r="D7" s="76">
        <v>0.286986199</v>
      </c>
      <c r="E7" s="77">
        <v>1.55E-25</v>
      </c>
      <c r="F7" s="77" t="s">
        <v>1440</v>
      </c>
      <c r="G7" s="77" t="s">
        <v>1440</v>
      </c>
      <c r="H7" s="77" t="s">
        <v>1440</v>
      </c>
      <c r="I7" s="77" t="s">
        <v>1440</v>
      </c>
      <c r="J7" s="77"/>
      <c r="K7" s="77"/>
      <c r="M7" s="76"/>
      <c r="N7" s="76"/>
      <c r="O7" s="76"/>
      <c r="P7" s="77"/>
    </row>
    <row r="8" spans="1:16" x14ac:dyDescent="0.2">
      <c r="A8" s="6" t="s">
        <v>1334</v>
      </c>
      <c r="B8" s="76">
        <v>4.4648893000000002E-2</v>
      </c>
      <c r="C8" s="76">
        <v>0.14337341000000001</v>
      </c>
      <c r="D8" s="76">
        <v>0.31141683199999998</v>
      </c>
      <c r="E8" s="77">
        <v>7.6600000000000003E-20</v>
      </c>
      <c r="F8" s="77" t="s">
        <v>1440</v>
      </c>
      <c r="G8" s="77" t="s">
        <v>1440</v>
      </c>
      <c r="H8" s="77" t="s">
        <v>1440</v>
      </c>
      <c r="I8" s="77" t="s">
        <v>1440</v>
      </c>
      <c r="J8" s="77"/>
      <c r="K8" s="77"/>
    </row>
    <row r="9" spans="1:16" x14ac:dyDescent="0.2">
      <c r="A9" s="6" t="s">
        <v>1311</v>
      </c>
      <c r="B9" s="76">
        <v>7.2254672000000006E-2</v>
      </c>
      <c r="C9" s="76">
        <v>0.19473104899999999</v>
      </c>
      <c r="D9" s="76">
        <v>0.37104854100000001</v>
      </c>
      <c r="E9" s="77">
        <v>2.0599999999999999E-22</v>
      </c>
      <c r="F9" s="76">
        <v>1.7942543476057899</v>
      </c>
      <c r="G9" s="76">
        <v>3.2875370451062098</v>
      </c>
      <c r="H9" s="76">
        <v>0.54577464009924703</v>
      </c>
      <c r="I9" s="77">
        <v>0</v>
      </c>
      <c r="J9" s="77"/>
      <c r="K9" s="77"/>
    </row>
    <row r="10" spans="1:16" x14ac:dyDescent="0.2">
      <c r="A10" s="6" t="s">
        <v>1324</v>
      </c>
      <c r="B10" s="76">
        <v>9.6379645999999999E-2</v>
      </c>
      <c r="C10" s="76">
        <v>0.24953103200000001</v>
      </c>
      <c r="D10" s="76">
        <v>0.38624312500000002</v>
      </c>
      <c r="E10" s="77">
        <v>4.47E-21</v>
      </c>
      <c r="F10" s="77" t="s">
        <v>1440</v>
      </c>
      <c r="G10" s="77" t="s">
        <v>1440</v>
      </c>
      <c r="H10" s="77" t="s">
        <v>1440</v>
      </c>
      <c r="I10" s="77" t="s">
        <v>1440</v>
      </c>
      <c r="J10" s="77"/>
      <c r="K10" s="77"/>
    </row>
    <row r="11" spans="1:16" x14ac:dyDescent="0.2">
      <c r="A11" s="6" t="s">
        <v>1362</v>
      </c>
      <c r="B11" s="76">
        <v>0.45030416200000001</v>
      </c>
      <c r="C11" s="76">
        <v>1.0510088209999999</v>
      </c>
      <c r="D11" s="76">
        <v>0.42844946</v>
      </c>
      <c r="E11" s="77">
        <v>8.8300000000000003E-55</v>
      </c>
      <c r="F11" s="77" t="s">
        <v>1440</v>
      </c>
      <c r="G11" s="77" t="s">
        <v>1440</v>
      </c>
      <c r="H11" s="77" t="s">
        <v>1440</v>
      </c>
      <c r="I11" s="77" t="s">
        <v>1440</v>
      </c>
      <c r="J11" s="77"/>
      <c r="K11" s="77"/>
    </row>
    <row r="12" spans="1:16" x14ac:dyDescent="0.2">
      <c r="A12" s="6" t="s">
        <v>1320</v>
      </c>
      <c r="B12" s="77" t="s">
        <v>1440</v>
      </c>
      <c r="C12" s="77" t="s">
        <v>1440</v>
      </c>
      <c r="D12" s="77" t="s">
        <v>1440</v>
      </c>
      <c r="E12" s="77" t="s">
        <v>1440</v>
      </c>
      <c r="F12" s="76">
        <v>5.7443984962891798E-2</v>
      </c>
      <c r="G12" s="76">
        <v>0.13189933790691399</v>
      </c>
      <c r="H12" s="76">
        <v>0.43551382345400402</v>
      </c>
      <c r="I12" s="77">
        <v>7.7601946796004802E-54</v>
      </c>
      <c r="J12" s="77"/>
      <c r="K12" s="77"/>
    </row>
    <row r="13" spans="1:16" x14ac:dyDescent="0.2">
      <c r="A13" s="6" t="s">
        <v>1402</v>
      </c>
      <c r="B13" s="77" t="s">
        <v>1440</v>
      </c>
      <c r="C13" s="77" t="s">
        <v>1440</v>
      </c>
      <c r="D13" s="77" t="s">
        <v>1440</v>
      </c>
      <c r="E13" s="77" t="s">
        <v>1440</v>
      </c>
      <c r="F13" s="76">
        <v>9.2330825448446105E-2</v>
      </c>
      <c r="G13" s="76">
        <v>0.20793926135360899</v>
      </c>
      <c r="H13" s="76">
        <v>0.44402786105618502</v>
      </c>
      <c r="I13" s="77">
        <v>1.7329742371169901E-64</v>
      </c>
      <c r="J13" s="77"/>
      <c r="K13" s="77"/>
      <c r="M13" s="76"/>
      <c r="N13" s="76"/>
      <c r="O13" s="76"/>
      <c r="P13" s="77"/>
    </row>
    <row r="14" spans="1:16" x14ac:dyDescent="0.2">
      <c r="A14" s="6" t="s">
        <v>1376</v>
      </c>
      <c r="B14" s="76">
        <v>6.5445962999999996E-2</v>
      </c>
      <c r="C14" s="76">
        <v>0.14628595599999999</v>
      </c>
      <c r="D14" s="76">
        <v>0.44738377099999999</v>
      </c>
      <c r="E14" s="77">
        <v>5.2499999999999996E-12</v>
      </c>
      <c r="F14" s="77" t="s">
        <v>1440</v>
      </c>
      <c r="G14" s="77" t="s">
        <v>1440</v>
      </c>
      <c r="H14" s="77" t="s">
        <v>1440</v>
      </c>
      <c r="I14" s="77" t="s">
        <v>1440</v>
      </c>
      <c r="J14" s="77"/>
      <c r="K14" s="77"/>
      <c r="M14" s="76"/>
      <c r="N14" s="76"/>
      <c r="O14" s="76"/>
      <c r="P14" s="77"/>
    </row>
    <row r="15" spans="1:16" x14ac:dyDescent="0.2">
      <c r="A15" s="6" t="s">
        <v>1366</v>
      </c>
      <c r="B15" s="76">
        <v>0.228674134</v>
      </c>
      <c r="C15" s="76">
        <v>0.50132374099999999</v>
      </c>
      <c r="D15" s="76">
        <v>0.45614064500000001</v>
      </c>
      <c r="E15" s="77">
        <v>1.36E-32</v>
      </c>
      <c r="F15" s="77" t="s">
        <v>1440</v>
      </c>
      <c r="G15" s="77" t="s">
        <v>1440</v>
      </c>
      <c r="H15" s="77" t="s">
        <v>1440</v>
      </c>
      <c r="I15" s="77" t="s">
        <v>1440</v>
      </c>
      <c r="J15" s="77"/>
      <c r="K15" s="77"/>
    </row>
    <row r="16" spans="1:16" x14ac:dyDescent="0.2">
      <c r="A16" s="6" t="s">
        <v>1375</v>
      </c>
      <c r="B16" s="76">
        <v>0.15868330899999999</v>
      </c>
      <c r="C16" s="76">
        <v>0.33200791099999999</v>
      </c>
      <c r="D16" s="76">
        <v>0.477950386</v>
      </c>
      <c r="E16" s="77">
        <v>6.5099999999999995E-14</v>
      </c>
      <c r="F16" s="77" t="s">
        <v>1440</v>
      </c>
      <c r="G16" s="77" t="s">
        <v>1440</v>
      </c>
      <c r="H16" s="77" t="s">
        <v>1440</v>
      </c>
      <c r="I16" s="77" t="s">
        <v>1440</v>
      </c>
      <c r="J16" s="77"/>
      <c r="K16" s="77"/>
    </row>
    <row r="17" spans="1:16" x14ac:dyDescent="0.2">
      <c r="A17" s="6" t="s">
        <v>1155</v>
      </c>
      <c r="B17" s="76">
        <v>0.29691151300000002</v>
      </c>
      <c r="C17" s="76">
        <v>0.60433380400000003</v>
      </c>
      <c r="D17" s="76">
        <v>0.49130383</v>
      </c>
      <c r="E17" s="77">
        <v>2.9099999999999998E-19</v>
      </c>
      <c r="F17" s="77" t="s">
        <v>1440</v>
      </c>
      <c r="G17" s="77" t="s">
        <v>1440</v>
      </c>
      <c r="H17" s="77" t="s">
        <v>1440</v>
      </c>
      <c r="I17" s="77" t="s">
        <v>1440</v>
      </c>
      <c r="J17" s="77"/>
      <c r="K17" s="77"/>
    </row>
    <row r="18" spans="1:16" x14ac:dyDescent="0.2">
      <c r="A18" s="6" t="s">
        <v>1321</v>
      </c>
      <c r="B18" s="76">
        <v>6.0989241999999999E-2</v>
      </c>
      <c r="C18" s="76">
        <v>0.121020841</v>
      </c>
      <c r="D18" s="76">
        <v>0.50395652199999996</v>
      </c>
      <c r="E18" s="77">
        <v>1.51E-9</v>
      </c>
      <c r="F18" s="77" t="s">
        <v>1440</v>
      </c>
      <c r="G18" s="77" t="s">
        <v>1440</v>
      </c>
      <c r="H18" s="77" t="s">
        <v>1440</v>
      </c>
      <c r="I18" s="77" t="s">
        <v>1440</v>
      </c>
      <c r="J18" s="77"/>
      <c r="K18" s="77"/>
    </row>
    <row r="19" spans="1:16" x14ac:dyDescent="0.2">
      <c r="A19" s="6" t="s">
        <v>1156</v>
      </c>
      <c r="B19" s="76">
        <v>0.75347365099999997</v>
      </c>
      <c r="C19" s="76">
        <v>1.446045335</v>
      </c>
      <c r="D19" s="76">
        <v>0.52105811099999999</v>
      </c>
      <c r="E19" s="77">
        <v>2.7300000000000001E-66</v>
      </c>
      <c r="F19" s="77" t="s">
        <v>1440</v>
      </c>
      <c r="G19" s="77" t="s">
        <v>1440</v>
      </c>
      <c r="H19" s="77" t="s">
        <v>1440</v>
      </c>
      <c r="I19" s="77" t="s">
        <v>1440</v>
      </c>
      <c r="J19" s="77"/>
      <c r="K19" s="77"/>
    </row>
    <row r="20" spans="1:16" x14ac:dyDescent="0.2">
      <c r="A20" s="6" t="s">
        <v>1157</v>
      </c>
      <c r="B20" s="76">
        <v>0.321340344</v>
      </c>
      <c r="C20" s="76">
        <v>0.546872994</v>
      </c>
      <c r="D20" s="76">
        <v>0.58759592699999996</v>
      </c>
      <c r="E20" s="77">
        <v>5.6399999999999996E-22</v>
      </c>
      <c r="F20" s="77" t="s">
        <v>1440</v>
      </c>
      <c r="G20" s="77" t="s">
        <v>1440</v>
      </c>
      <c r="H20" s="77" t="s">
        <v>1440</v>
      </c>
      <c r="I20" s="77" t="s">
        <v>1440</v>
      </c>
      <c r="J20" s="77"/>
      <c r="K20" s="77"/>
    </row>
    <row r="21" spans="1:16" x14ac:dyDescent="0.2">
      <c r="A21" s="6" t="s">
        <v>1158</v>
      </c>
      <c r="B21" s="76">
        <v>0.15038476100000001</v>
      </c>
      <c r="C21" s="76">
        <v>0.23365145800000001</v>
      </c>
      <c r="D21" s="76">
        <v>0.6436286</v>
      </c>
      <c r="E21" s="77">
        <v>3.5600000000000001E-8</v>
      </c>
      <c r="F21" s="76">
        <v>0.27485144377151899</v>
      </c>
      <c r="G21" s="76">
        <v>0.16489022785118601</v>
      </c>
      <c r="H21" s="76">
        <v>1.6668752742556301</v>
      </c>
      <c r="I21" s="77">
        <v>6.8211902344691307E-61</v>
      </c>
      <c r="J21" s="77"/>
      <c r="K21" s="77"/>
    </row>
    <row r="22" spans="1:16" x14ac:dyDescent="0.2">
      <c r="A22" s="6" t="s">
        <v>1386</v>
      </c>
      <c r="B22" s="77" t="s">
        <v>1440</v>
      </c>
      <c r="C22" s="77" t="s">
        <v>1440</v>
      </c>
      <c r="D22" s="77" t="s">
        <v>1440</v>
      </c>
      <c r="E22" s="77" t="s">
        <v>1440</v>
      </c>
      <c r="F22" s="76">
        <v>0.50865412293916901</v>
      </c>
      <c r="G22" s="76">
        <v>0.78262229742843703</v>
      </c>
      <c r="H22" s="76">
        <v>0.64993563895447304</v>
      </c>
      <c r="I22" s="77">
        <v>3.3557921331434498E-94</v>
      </c>
      <c r="J22" s="77"/>
      <c r="K22" s="77"/>
    </row>
    <row r="23" spans="1:16" x14ac:dyDescent="0.2">
      <c r="A23" s="6" t="s">
        <v>1159</v>
      </c>
      <c r="B23" s="76">
        <v>0.96073407799999999</v>
      </c>
      <c r="C23" s="76">
        <v>1.478391534</v>
      </c>
      <c r="D23" s="76">
        <v>0.64985090599999995</v>
      </c>
      <c r="E23" s="77">
        <v>1.7000000000000001E-36</v>
      </c>
      <c r="F23" s="77" t="s">
        <v>1440</v>
      </c>
      <c r="G23" s="77" t="s">
        <v>1440</v>
      </c>
      <c r="H23" s="77" t="s">
        <v>1440</v>
      </c>
      <c r="I23" s="77" t="s">
        <v>1440</v>
      </c>
      <c r="J23" s="77"/>
      <c r="K23" s="77"/>
    </row>
    <row r="24" spans="1:16" x14ac:dyDescent="0.2">
      <c r="A24" s="6" t="s">
        <v>1160</v>
      </c>
      <c r="B24" s="76">
        <v>0.28383447699999997</v>
      </c>
      <c r="C24" s="76">
        <v>0.431439984</v>
      </c>
      <c r="D24" s="76">
        <v>0.65787708</v>
      </c>
      <c r="E24" s="77">
        <v>8.0799999999999995E-12</v>
      </c>
      <c r="F24" s="77" t="s">
        <v>1440</v>
      </c>
      <c r="G24" s="77" t="s">
        <v>1440</v>
      </c>
      <c r="H24" s="77" t="s">
        <v>1440</v>
      </c>
      <c r="I24" s="77" t="s">
        <v>1440</v>
      </c>
      <c r="J24" s="77"/>
      <c r="K24" s="77"/>
    </row>
    <row r="25" spans="1:16" x14ac:dyDescent="0.2">
      <c r="A25" s="6" t="s">
        <v>1161</v>
      </c>
      <c r="B25" s="76">
        <v>0.372452481</v>
      </c>
      <c r="C25" s="76">
        <v>0.56439002000000005</v>
      </c>
      <c r="D25" s="76">
        <v>0.65992038900000005</v>
      </c>
      <c r="E25" s="77">
        <v>1.7399999999999999E-16</v>
      </c>
      <c r="F25" s="77" t="s">
        <v>1440</v>
      </c>
      <c r="G25" s="77" t="s">
        <v>1440</v>
      </c>
      <c r="H25" s="77" t="s">
        <v>1440</v>
      </c>
      <c r="I25" s="77" t="s">
        <v>1440</v>
      </c>
      <c r="J25" s="77"/>
      <c r="K25" s="77"/>
    </row>
    <row r="26" spans="1:16" x14ac:dyDescent="0.2">
      <c r="A26" s="6" t="s">
        <v>1162</v>
      </c>
      <c r="B26" s="76">
        <v>0.29973223100000002</v>
      </c>
      <c r="C26" s="76">
        <v>0.44524599399999998</v>
      </c>
      <c r="D26" s="76">
        <v>0.67318344299999999</v>
      </c>
      <c r="E26" s="77">
        <v>1.1999999999999999E-13</v>
      </c>
      <c r="F26" s="77" t="s">
        <v>1440</v>
      </c>
      <c r="G26" s="77" t="s">
        <v>1440</v>
      </c>
      <c r="H26" s="77" t="s">
        <v>1440</v>
      </c>
      <c r="I26" s="77" t="s">
        <v>1440</v>
      </c>
      <c r="J26" s="77"/>
      <c r="K26" s="77"/>
    </row>
    <row r="27" spans="1:16" x14ac:dyDescent="0.2">
      <c r="A27" s="6" t="s">
        <v>1165</v>
      </c>
      <c r="B27" s="76"/>
      <c r="C27" s="76"/>
      <c r="D27" s="76"/>
      <c r="E27" s="77"/>
      <c r="F27" s="76">
        <v>0.60066203129346796</v>
      </c>
      <c r="G27" s="76">
        <v>0.41406754377486199</v>
      </c>
      <c r="H27" s="76">
        <v>1.45063780130534</v>
      </c>
      <c r="I27" s="77">
        <v>4.8255638153793501E-65</v>
      </c>
      <c r="J27" s="77"/>
      <c r="K27" s="77"/>
      <c r="M27" s="76"/>
      <c r="N27" s="76"/>
      <c r="O27" s="76"/>
      <c r="P27" s="77"/>
    </row>
    <row r="28" spans="1:16" x14ac:dyDescent="0.2">
      <c r="A28" s="6" t="s">
        <v>1317</v>
      </c>
      <c r="B28" s="76">
        <v>0.18446256999999999</v>
      </c>
      <c r="C28" s="76">
        <v>0.12671739200000001</v>
      </c>
      <c r="D28" s="76">
        <v>1.455700497</v>
      </c>
      <c r="E28" s="77">
        <v>1.03E-5</v>
      </c>
      <c r="F28" s="77" t="s">
        <v>1440</v>
      </c>
      <c r="G28" s="77" t="s">
        <v>1440</v>
      </c>
      <c r="H28" s="77" t="s">
        <v>1440</v>
      </c>
      <c r="I28" s="77" t="s">
        <v>1440</v>
      </c>
      <c r="J28" s="77"/>
      <c r="K28" s="77"/>
      <c r="M28" s="76"/>
      <c r="N28" s="76"/>
      <c r="O28" s="76"/>
      <c r="P28" s="77"/>
    </row>
    <row r="29" spans="1:16" x14ac:dyDescent="0.2">
      <c r="A29" s="6" t="s">
        <v>1171</v>
      </c>
      <c r="B29" s="76">
        <v>0.17870097400000001</v>
      </c>
      <c r="C29" s="76">
        <v>0.122633531</v>
      </c>
      <c r="D29" s="76">
        <v>1.457195046</v>
      </c>
      <c r="E29" s="77">
        <v>1.3400000000000001E-6</v>
      </c>
      <c r="F29" s="76">
        <v>0.16666429991850601</v>
      </c>
      <c r="G29" s="76">
        <v>0.10398731784323501</v>
      </c>
      <c r="H29" s="76">
        <v>1.60273678920884</v>
      </c>
      <c r="I29" s="77">
        <v>7.3275303666229801E-38</v>
      </c>
      <c r="J29" s="77"/>
      <c r="K29" s="77"/>
      <c r="M29" s="76"/>
      <c r="N29" s="76"/>
      <c r="O29" s="76"/>
      <c r="P29" s="77"/>
    </row>
    <row r="30" spans="1:16" x14ac:dyDescent="0.2">
      <c r="A30" s="6" t="s">
        <v>1319</v>
      </c>
      <c r="B30" s="77" t="s">
        <v>1440</v>
      </c>
      <c r="C30" s="77" t="s">
        <v>1440</v>
      </c>
      <c r="D30" s="77" t="s">
        <v>1440</v>
      </c>
      <c r="E30" s="77" t="s">
        <v>1440</v>
      </c>
      <c r="F30" s="76">
        <v>0.15648594881389799</v>
      </c>
      <c r="G30" s="76">
        <v>0.106315541946272</v>
      </c>
      <c r="H30" s="76">
        <v>1.4719009652697901</v>
      </c>
      <c r="I30" s="77">
        <v>1.43584847331216E-21</v>
      </c>
      <c r="J30" s="77"/>
      <c r="K30" s="77"/>
      <c r="M30" s="76"/>
      <c r="N30" s="76"/>
      <c r="O30" s="76"/>
      <c r="P30" s="77"/>
    </row>
    <row r="31" spans="1:16" x14ac:dyDescent="0.2">
      <c r="A31" s="6" t="s">
        <v>1172</v>
      </c>
      <c r="B31" s="76">
        <v>1.8090265800000001</v>
      </c>
      <c r="C31" s="76">
        <v>1.2347793979999999</v>
      </c>
      <c r="D31" s="76">
        <v>1.465060547</v>
      </c>
      <c r="E31" s="77">
        <v>3.4600000000000001E-42</v>
      </c>
      <c r="F31" s="76">
        <v>0.88134084341761199</v>
      </c>
      <c r="G31" s="76">
        <v>0.46931628021349697</v>
      </c>
      <c r="H31" s="76">
        <v>1.87792514467361</v>
      </c>
      <c r="I31" s="77">
        <v>3.9498150981669097E-293</v>
      </c>
      <c r="J31" s="77"/>
      <c r="K31" s="77"/>
    </row>
    <row r="32" spans="1:16" x14ac:dyDescent="0.2">
      <c r="A32" s="6" t="s">
        <v>1309</v>
      </c>
      <c r="B32" s="77" t="s">
        <v>1440</v>
      </c>
      <c r="C32" s="77" t="s">
        <v>1440</v>
      </c>
      <c r="D32" s="77" t="s">
        <v>1440</v>
      </c>
      <c r="E32" s="77" t="s">
        <v>1440</v>
      </c>
      <c r="F32" s="76">
        <v>5.4639931892396296</v>
      </c>
      <c r="G32" s="76">
        <v>3.6808905842295299</v>
      </c>
      <c r="H32" s="76">
        <v>1.4844215181645599</v>
      </c>
      <c r="I32" s="77">
        <v>0</v>
      </c>
      <c r="J32" s="77"/>
      <c r="K32" s="77"/>
    </row>
    <row r="33" spans="1:16" x14ac:dyDescent="0.2">
      <c r="A33" s="6" t="s">
        <v>1164</v>
      </c>
      <c r="B33" s="77" t="s">
        <v>1440</v>
      </c>
      <c r="C33" s="77" t="s">
        <v>1440</v>
      </c>
      <c r="D33" s="77" t="s">
        <v>1440</v>
      </c>
      <c r="E33" s="77" t="s">
        <v>1440</v>
      </c>
      <c r="F33" s="76">
        <v>0.49597281728232401</v>
      </c>
      <c r="G33" s="76">
        <v>0.33267393449934302</v>
      </c>
      <c r="H33" s="76">
        <v>1.4908676810785799</v>
      </c>
      <c r="I33" s="77">
        <v>2.46366245882441E-70</v>
      </c>
      <c r="J33" s="77"/>
      <c r="K33" s="77"/>
    </row>
    <row r="34" spans="1:16" x14ac:dyDescent="0.2">
      <c r="A34" s="6" t="s">
        <v>1312</v>
      </c>
      <c r="B34" s="77" t="s">
        <v>1440</v>
      </c>
      <c r="C34" s="77" t="s">
        <v>1440</v>
      </c>
      <c r="D34" s="77" t="s">
        <v>1440</v>
      </c>
      <c r="E34" s="77" t="s">
        <v>1440</v>
      </c>
      <c r="F34" s="76">
        <v>2.8206011926060599</v>
      </c>
      <c r="G34" s="76">
        <v>1.88482663704362</v>
      </c>
      <c r="H34" s="76">
        <v>1.4964777858987699</v>
      </c>
      <c r="I34" s="77">
        <v>8.4768453988111703E-211</v>
      </c>
      <c r="J34" s="77"/>
      <c r="K34" s="77"/>
      <c r="M34" s="76"/>
      <c r="N34" s="76"/>
      <c r="O34" s="76"/>
      <c r="P34" s="77"/>
    </row>
    <row r="35" spans="1:16" x14ac:dyDescent="0.2">
      <c r="A35" s="6" t="s">
        <v>1373</v>
      </c>
      <c r="B35" s="77" t="s">
        <v>1440</v>
      </c>
      <c r="C35" s="77" t="s">
        <v>1440</v>
      </c>
      <c r="D35" s="77" t="s">
        <v>1440</v>
      </c>
      <c r="E35" s="77" t="s">
        <v>1440</v>
      </c>
      <c r="F35" s="76">
        <v>0.30678445736096999</v>
      </c>
      <c r="G35" s="76">
        <v>0.20385847675174501</v>
      </c>
      <c r="H35" s="76">
        <v>1.50488938330764</v>
      </c>
      <c r="I35" s="77">
        <v>1.07836490446807E-29</v>
      </c>
      <c r="J35" s="77"/>
      <c r="K35" s="77"/>
      <c r="M35" s="76"/>
      <c r="N35" s="76"/>
      <c r="O35" s="76"/>
      <c r="P35" s="77"/>
    </row>
    <row r="36" spans="1:16" x14ac:dyDescent="0.2">
      <c r="A36" s="6" t="s">
        <v>1173</v>
      </c>
      <c r="B36" s="76">
        <v>0.25901289300000002</v>
      </c>
      <c r="C36" s="76">
        <v>0.17232820900000001</v>
      </c>
      <c r="D36" s="76">
        <v>1.503020858</v>
      </c>
      <c r="E36" s="77">
        <v>1.9300000000000002E-9</v>
      </c>
      <c r="F36" s="77" t="s">
        <v>1440</v>
      </c>
      <c r="G36" s="77" t="s">
        <v>1440</v>
      </c>
      <c r="H36" s="77" t="s">
        <v>1440</v>
      </c>
      <c r="I36" s="77" t="s">
        <v>1440</v>
      </c>
      <c r="J36" s="77"/>
      <c r="K36" s="77"/>
      <c r="M36" s="76"/>
      <c r="N36" s="76"/>
      <c r="O36" s="76"/>
      <c r="P36" s="77"/>
    </row>
    <row r="37" spans="1:16" x14ac:dyDescent="0.2">
      <c r="A37" s="6" t="s">
        <v>1392</v>
      </c>
      <c r="B37" s="77" t="s">
        <v>1440</v>
      </c>
      <c r="C37" s="77" t="s">
        <v>1440</v>
      </c>
      <c r="D37" s="77" t="s">
        <v>1440</v>
      </c>
      <c r="E37" s="77" t="s">
        <v>1440</v>
      </c>
      <c r="F37" s="76">
        <v>4.2568879435704501</v>
      </c>
      <c r="G37" s="76">
        <v>2.8183699090214298</v>
      </c>
      <c r="H37" s="76">
        <v>1.5104078176340201</v>
      </c>
      <c r="I37" s="77">
        <v>0</v>
      </c>
      <c r="J37" s="77"/>
      <c r="K37" s="77"/>
      <c r="M37" s="76"/>
      <c r="N37" s="76"/>
      <c r="O37" s="76"/>
      <c r="P37" s="77"/>
    </row>
    <row r="38" spans="1:16" x14ac:dyDescent="0.2">
      <c r="A38" s="6" t="s">
        <v>1313</v>
      </c>
      <c r="B38" s="77" t="s">
        <v>1440</v>
      </c>
      <c r="C38" s="77" t="s">
        <v>1440</v>
      </c>
      <c r="D38" s="77" t="s">
        <v>1440</v>
      </c>
      <c r="E38" s="77" t="s">
        <v>1440</v>
      </c>
      <c r="F38" s="76">
        <v>0.84563096505281399</v>
      </c>
      <c r="G38" s="76">
        <v>0.55867048994215796</v>
      </c>
      <c r="H38" s="76">
        <v>1.51364888655631</v>
      </c>
      <c r="I38" s="77">
        <v>1.8161091143434799E-132</v>
      </c>
      <c r="J38" s="77"/>
      <c r="K38" s="77"/>
    </row>
    <row r="39" spans="1:16" x14ac:dyDescent="0.2">
      <c r="A39" s="6" t="s">
        <v>1369</v>
      </c>
      <c r="B39" s="76">
        <v>0.753794729</v>
      </c>
      <c r="C39" s="76">
        <v>0.49984387200000002</v>
      </c>
      <c r="D39" s="76">
        <v>1.50806036</v>
      </c>
      <c r="E39" s="77">
        <v>2.0300000000000001E-23</v>
      </c>
      <c r="F39" s="77" t="s">
        <v>1440</v>
      </c>
      <c r="G39" s="77" t="s">
        <v>1440</v>
      </c>
      <c r="H39" s="77" t="s">
        <v>1440</v>
      </c>
      <c r="I39" s="77" t="s">
        <v>1440</v>
      </c>
      <c r="J39" s="77"/>
      <c r="K39" s="77"/>
    </row>
    <row r="40" spans="1:16" x14ac:dyDescent="0.2">
      <c r="A40" s="6" t="s">
        <v>1385</v>
      </c>
      <c r="B40" s="76">
        <v>0.164708306</v>
      </c>
      <c r="C40" s="76">
        <v>0.10916161000000001</v>
      </c>
      <c r="D40" s="76">
        <v>1.5088482670000001</v>
      </c>
      <c r="E40" s="77">
        <v>3.6799999999999999E-6</v>
      </c>
      <c r="F40" s="77" t="s">
        <v>1440</v>
      </c>
      <c r="G40" s="77" t="s">
        <v>1440</v>
      </c>
      <c r="H40" s="77" t="s">
        <v>1440</v>
      </c>
      <c r="I40" s="77" t="s">
        <v>1440</v>
      </c>
      <c r="J40" s="77"/>
      <c r="K40" s="77"/>
    </row>
    <row r="41" spans="1:16" x14ac:dyDescent="0.2">
      <c r="A41" s="6" t="s">
        <v>1323</v>
      </c>
      <c r="B41" s="76">
        <v>0.12767070899999999</v>
      </c>
      <c r="C41" s="76">
        <v>8.4222882999999998E-2</v>
      </c>
      <c r="D41" s="76">
        <v>1.5158672369999999</v>
      </c>
      <c r="E41" s="77">
        <v>2.9099999999999999E-5</v>
      </c>
      <c r="F41" s="77" t="s">
        <v>1440</v>
      </c>
      <c r="G41" s="77" t="s">
        <v>1440</v>
      </c>
      <c r="H41" s="77" t="s">
        <v>1440</v>
      </c>
      <c r="I41" s="77" t="s">
        <v>1440</v>
      </c>
      <c r="J41" s="77"/>
      <c r="K41" s="77"/>
      <c r="M41" s="76"/>
      <c r="N41" s="76"/>
      <c r="O41" s="76"/>
      <c r="P41" s="77"/>
    </row>
    <row r="42" spans="1:16" x14ac:dyDescent="0.2">
      <c r="A42" s="6" t="s">
        <v>1174</v>
      </c>
      <c r="B42" s="76">
        <v>0.90020449400000002</v>
      </c>
      <c r="C42" s="76">
        <v>0.59224906300000002</v>
      </c>
      <c r="D42" s="76">
        <v>1.5199762240000001</v>
      </c>
      <c r="E42" s="77">
        <v>1.66E-19</v>
      </c>
      <c r="F42" s="77" t="s">
        <v>1440</v>
      </c>
      <c r="G42" s="77" t="s">
        <v>1440</v>
      </c>
      <c r="H42" s="77" t="s">
        <v>1440</v>
      </c>
      <c r="I42" s="77" t="s">
        <v>1440</v>
      </c>
      <c r="J42" s="77"/>
      <c r="K42" s="77"/>
      <c r="M42" s="76"/>
      <c r="N42" s="76"/>
      <c r="O42" s="76"/>
      <c r="P42" s="77"/>
    </row>
    <row r="43" spans="1:16" x14ac:dyDescent="0.2">
      <c r="A43" s="6" t="s">
        <v>1175</v>
      </c>
      <c r="B43" s="76">
        <v>0.29386662499999999</v>
      </c>
      <c r="C43" s="76">
        <v>0.19292815299999999</v>
      </c>
      <c r="D43" s="76">
        <v>1.523192034</v>
      </c>
      <c r="E43" s="77">
        <v>5.69E-8</v>
      </c>
      <c r="F43" s="76">
        <v>1.40529815703528</v>
      </c>
      <c r="G43" s="76">
        <v>0.902561447602658</v>
      </c>
      <c r="H43" s="76">
        <v>1.55701106087344</v>
      </c>
      <c r="I43" s="77">
        <v>8.4203002116857399E-203</v>
      </c>
      <c r="J43" s="77"/>
      <c r="K43" s="77"/>
      <c r="M43" s="76"/>
      <c r="N43" s="76"/>
      <c r="O43" s="76"/>
      <c r="P43" s="77"/>
    </row>
    <row r="44" spans="1:16" x14ac:dyDescent="0.2">
      <c r="A44" s="6" t="s">
        <v>1326</v>
      </c>
      <c r="B44" s="77" t="s">
        <v>1440</v>
      </c>
      <c r="C44" s="77" t="s">
        <v>1440</v>
      </c>
      <c r="D44" s="77" t="s">
        <v>1440</v>
      </c>
      <c r="E44" s="77" t="s">
        <v>1440</v>
      </c>
      <c r="F44" s="76">
        <v>0.10586411864507</v>
      </c>
      <c r="G44" s="76">
        <v>6.8794403946464605E-2</v>
      </c>
      <c r="H44" s="76">
        <v>1.53884782150962</v>
      </c>
      <c r="I44" s="77">
        <v>2.8395746718361098E-20</v>
      </c>
      <c r="J44" s="77"/>
      <c r="K44" s="77"/>
      <c r="M44" s="76"/>
      <c r="N44" s="76"/>
      <c r="O44" s="76"/>
      <c r="P44" s="77"/>
    </row>
    <row r="45" spans="1:16" x14ac:dyDescent="0.2">
      <c r="A45" s="6" t="s">
        <v>1393</v>
      </c>
      <c r="B45" s="77" t="s">
        <v>1440</v>
      </c>
      <c r="C45" s="77" t="s">
        <v>1440</v>
      </c>
      <c r="D45" s="77" t="s">
        <v>1440</v>
      </c>
      <c r="E45" s="77" t="s">
        <v>1440</v>
      </c>
      <c r="F45" s="76">
        <v>1.12027947647408</v>
      </c>
      <c r="G45" s="76">
        <v>0.72731640502530204</v>
      </c>
      <c r="H45" s="76">
        <v>1.5402917749876801</v>
      </c>
      <c r="I45" s="77">
        <v>2.1018981077427E-162</v>
      </c>
      <c r="J45" s="77"/>
      <c r="K45" s="77"/>
      <c r="M45" s="76"/>
      <c r="N45" s="76"/>
      <c r="O45" s="76"/>
      <c r="P45" s="77"/>
    </row>
    <row r="46" spans="1:16" x14ac:dyDescent="0.2">
      <c r="A46" s="6" t="s">
        <v>1176</v>
      </c>
      <c r="B46" s="76">
        <v>0.19337929000000001</v>
      </c>
      <c r="C46" s="76">
        <v>0.12581172299999999</v>
      </c>
      <c r="D46" s="76">
        <v>1.537053035</v>
      </c>
      <c r="E46" s="77">
        <v>6.0399999999999998E-8</v>
      </c>
      <c r="F46" s="77" t="s">
        <v>1440</v>
      </c>
      <c r="G46" s="77" t="s">
        <v>1440</v>
      </c>
      <c r="H46" s="77" t="s">
        <v>1440</v>
      </c>
      <c r="I46" s="77" t="s">
        <v>1440</v>
      </c>
      <c r="J46" s="77"/>
      <c r="K46" s="77"/>
      <c r="M46" s="76"/>
      <c r="N46" s="76"/>
      <c r="O46" s="76"/>
      <c r="P46" s="77"/>
    </row>
    <row r="47" spans="1:16" x14ac:dyDescent="0.2">
      <c r="A47" s="6" t="s">
        <v>1359</v>
      </c>
      <c r="B47" s="76">
        <v>2.8368717019999998</v>
      </c>
      <c r="C47" s="76">
        <v>1.8396582189999999</v>
      </c>
      <c r="D47" s="76">
        <v>1.542064538</v>
      </c>
      <c r="E47" s="77">
        <v>1.1599999999999999E-81</v>
      </c>
      <c r="F47" s="77" t="s">
        <v>1440</v>
      </c>
      <c r="G47" s="77" t="s">
        <v>1440</v>
      </c>
      <c r="H47" s="77" t="s">
        <v>1440</v>
      </c>
      <c r="I47" s="77" t="s">
        <v>1440</v>
      </c>
      <c r="J47" s="77"/>
      <c r="K47" s="77"/>
    </row>
    <row r="48" spans="1:16" x14ac:dyDescent="0.2">
      <c r="A48" s="6" t="s">
        <v>1166</v>
      </c>
      <c r="B48" s="77" t="s">
        <v>1440</v>
      </c>
      <c r="C48" s="77" t="s">
        <v>1440</v>
      </c>
      <c r="D48" s="77" t="s">
        <v>1440</v>
      </c>
      <c r="E48" s="77" t="s">
        <v>1440</v>
      </c>
      <c r="F48" s="76">
        <v>1.0084211514354899</v>
      </c>
      <c r="G48" s="76">
        <v>0.64523028487662204</v>
      </c>
      <c r="H48" s="76">
        <v>1.5628856472977199</v>
      </c>
      <c r="I48" s="77">
        <v>1.2826767107885099E-177</v>
      </c>
      <c r="J48" s="77"/>
      <c r="K48" s="77"/>
    </row>
    <row r="49" spans="1:16" x14ac:dyDescent="0.2">
      <c r="A49" s="6" t="s">
        <v>1384</v>
      </c>
      <c r="B49" s="76">
        <v>0.137295957</v>
      </c>
      <c r="C49" s="76">
        <v>8.7828535999999999E-2</v>
      </c>
      <c r="D49" s="76">
        <v>1.5632272030000001</v>
      </c>
      <c r="E49" s="77">
        <v>3.18E-6</v>
      </c>
      <c r="F49" s="77" t="s">
        <v>1440</v>
      </c>
      <c r="G49" s="77" t="s">
        <v>1440</v>
      </c>
      <c r="H49" s="77" t="s">
        <v>1440</v>
      </c>
      <c r="I49" s="77" t="s">
        <v>1440</v>
      </c>
      <c r="J49" s="77"/>
      <c r="K49" s="77"/>
    </row>
    <row r="50" spans="1:16" x14ac:dyDescent="0.2">
      <c r="A50" s="6" t="s">
        <v>1380</v>
      </c>
      <c r="B50" s="76">
        <v>0.14971948299999999</v>
      </c>
      <c r="C50" s="76">
        <v>9.5678412000000004E-2</v>
      </c>
      <c r="D50" s="76">
        <v>1.564819907</v>
      </c>
      <c r="E50" s="77">
        <v>9.7100000000000003E-8</v>
      </c>
      <c r="F50" s="77" t="s">
        <v>1440</v>
      </c>
      <c r="G50" s="77" t="s">
        <v>1440</v>
      </c>
      <c r="H50" s="77" t="s">
        <v>1440</v>
      </c>
      <c r="I50" s="77" t="s">
        <v>1440</v>
      </c>
      <c r="J50" s="77"/>
      <c r="K50" s="77"/>
    </row>
    <row r="51" spans="1:16" x14ac:dyDescent="0.2">
      <c r="A51" s="6" t="s">
        <v>1398</v>
      </c>
      <c r="B51" s="77" t="s">
        <v>1440</v>
      </c>
      <c r="C51" s="77" t="s">
        <v>1440</v>
      </c>
      <c r="D51" s="77" t="s">
        <v>1440</v>
      </c>
      <c r="E51" s="77" t="s">
        <v>1440</v>
      </c>
      <c r="F51" s="76">
        <v>0.191375025741125</v>
      </c>
      <c r="G51" s="76">
        <v>0.12207384587395601</v>
      </c>
      <c r="H51" s="76">
        <v>1.56769883320236</v>
      </c>
      <c r="I51" s="77">
        <v>9.5741401456366995E-35</v>
      </c>
      <c r="J51" s="77"/>
      <c r="K51" s="77"/>
      <c r="M51" s="76"/>
      <c r="N51" s="76"/>
      <c r="O51" s="76"/>
      <c r="P51" s="77"/>
    </row>
    <row r="52" spans="1:16" x14ac:dyDescent="0.2">
      <c r="A52" s="6" t="s">
        <v>1378</v>
      </c>
      <c r="B52" s="77" t="s">
        <v>1440</v>
      </c>
      <c r="C52" s="77" t="s">
        <v>1440</v>
      </c>
      <c r="D52" s="77" t="s">
        <v>1440</v>
      </c>
      <c r="E52" s="77" t="s">
        <v>1440</v>
      </c>
      <c r="F52" s="76">
        <v>0.28672812989031199</v>
      </c>
      <c r="G52" s="76">
        <v>0.182830987994657</v>
      </c>
      <c r="H52" s="76">
        <v>1.5682687767277801</v>
      </c>
      <c r="I52" s="77">
        <v>8.8695816599428295E-57</v>
      </c>
      <c r="J52" s="77"/>
      <c r="K52" s="77"/>
      <c r="M52" s="76"/>
      <c r="N52" s="76"/>
      <c r="O52" s="76"/>
      <c r="P52" s="77"/>
    </row>
    <row r="53" spans="1:16" x14ac:dyDescent="0.2">
      <c r="A53" s="6" t="s">
        <v>1381</v>
      </c>
      <c r="B53" s="76">
        <v>0.14180757099999999</v>
      </c>
      <c r="C53" s="76">
        <v>9.0066546999999997E-2</v>
      </c>
      <c r="D53" s="76">
        <v>1.5744754910000001</v>
      </c>
      <c r="E53" s="77">
        <v>1.61E-6</v>
      </c>
      <c r="F53" s="76">
        <v>0.10159950642733601</v>
      </c>
      <c r="G53" s="76">
        <v>6.4518335533462506E-2</v>
      </c>
      <c r="H53" s="76">
        <v>1.57473849235682</v>
      </c>
      <c r="I53" s="77">
        <v>8.9394553623927508E-22</v>
      </c>
      <c r="J53" s="77"/>
      <c r="K53" s="77"/>
    </row>
    <row r="54" spans="1:16" x14ac:dyDescent="0.2">
      <c r="A54" s="6" t="s">
        <v>1399</v>
      </c>
      <c r="B54" s="77" t="s">
        <v>1440</v>
      </c>
      <c r="C54" s="77" t="s">
        <v>1440</v>
      </c>
      <c r="D54" s="77" t="s">
        <v>1440</v>
      </c>
      <c r="E54" s="77" t="s">
        <v>1440</v>
      </c>
      <c r="F54" s="76">
        <v>0.15586488627412101</v>
      </c>
      <c r="G54" s="76">
        <v>9.8460152667890696E-2</v>
      </c>
      <c r="H54" s="76">
        <v>1.5830250314546901</v>
      </c>
      <c r="I54" s="77">
        <v>1.4874462843515499E-33</v>
      </c>
      <c r="J54" s="77"/>
      <c r="K54" s="77"/>
      <c r="M54" s="76"/>
      <c r="N54" s="76"/>
      <c r="O54" s="76"/>
      <c r="P54" s="77"/>
    </row>
    <row r="55" spans="1:16" x14ac:dyDescent="0.2">
      <c r="A55" s="6" t="s">
        <v>1177</v>
      </c>
      <c r="B55" s="76">
        <v>1.037534095</v>
      </c>
      <c r="C55" s="76">
        <v>0.65385703799999995</v>
      </c>
      <c r="D55" s="76">
        <v>1.5867904370000001</v>
      </c>
      <c r="E55" s="77">
        <v>1.8800000000000001E-38</v>
      </c>
      <c r="F55" s="77" t="s">
        <v>1440</v>
      </c>
      <c r="G55" s="77" t="s">
        <v>1440</v>
      </c>
      <c r="H55" s="77" t="s">
        <v>1440</v>
      </c>
      <c r="I55" s="77" t="s">
        <v>1440</v>
      </c>
      <c r="J55" s="77"/>
      <c r="K55" s="77"/>
    </row>
    <row r="56" spans="1:16" x14ac:dyDescent="0.2">
      <c r="A56" s="6" t="s">
        <v>1397</v>
      </c>
      <c r="B56" s="77" t="s">
        <v>1440</v>
      </c>
      <c r="C56" s="77" t="s">
        <v>1440</v>
      </c>
      <c r="D56" s="77" t="s">
        <v>1440</v>
      </c>
      <c r="E56" s="77" t="s">
        <v>1440</v>
      </c>
      <c r="F56" s="76">
        <v>0.240566876600984</v>
      </c>
      <c r="G56" s="76">
        <v>0.15013292420452101</v>
      </c>
      <c r="H56" s="76">
        <v>1.6023592285012001</v>
      </c>
      <c r="I56" s="77">
        <v>1.7787105420774399E-54</v>
      </c>
      <c r="J56" s="77"/>
      <c r="K56" s="77"/>
      <c r="M56" s="76"/>
      <c r="N56" s="76"/>
      <c r="O56" s="76"/>
      <c r="P56" s="77"/>
    </row>
    <row r="57" spans="1:16" x14ac:dyDescent="0.2">
      <c r="A57" s="6" t="s">
        <v>1171</v>
      </c>
      <c r="B57" s="77" t="s">
        <v>1440</v>
      </c>
      <c r="C57" s="77" t="s">
        <v>1440</v>
      </c>
      <c r="D57" s="77" t="s">
        <v>1440</v>
      </c>
      <c r="E57" s="77" t="s">
        <v>1440</v>
      </c>
      <c r="F57" s="76">
        <v>0.16666429991850601</v>
      </c>
      <c r="G57" s="76">
        <v>0.10398731784323501</v>
      </c>
      <c r="H57" s="76">
        <v>1.60273678920884</v>
      </c>
      <c r="I57" s="77">
        <v>7.3275303666229801E-38</v>
      </c>
      <c r="J57" s="77"/>
      <c r="K57" s="77"/>
    </row>
    <row r="58" spans="1:16" x14ac:dyDescent="0.2">
      <c r="A58" s="6" t="s">
        <v>1377</v>
      </c>
      <c r="B58" s="76">
        <v>0.24344679299999999</v>
      </c>
      <c r="C58" s="76">
        <v>0.152386833</v>
      </c>
      <c r="D58" s="76">
        <v>1.597557922</v>
      </c>
      <c r="E58" s="77">
        <v>3.1599999999999999E-10</v>
      </c>
      <c r="F58" s="77" t="s">
        <v>1440</v>
      </c>
      <c r="G58" s="77" t="s">
        <v>1440</v>
      </c>
      <c r="H58" s="77" t="s">
        <v>1440</v>
      </c>
      <c r="I58" s="77" t="s">
        <v>1440</v>
      </c>
      <c r="J58" s="77"/>
      <c r="K58" s="77"/>
    </row>
    <row r="59" spans="1:16" x14ac:dyDescent="0.2">
      <c r="A59" s="6" t="s">
        <v>1167</v>
      </c>
      <c r="B59" s="77" t="s">
        <v>1440</v>
      </c>
      <c r="C59" s="77" t="s">
        <v>1440</v>
      </c>
      <c r="D59" s="77" t="s">
        <v>1440</v>
      </c>
      <c r="E59" s="77" t="s">
        <v>1440</v>
      </c>
      <c r="F59" s="76">
        <v>0.35668421656767901</v>
      </c>
      <c r="G59" s="76">
        <v>0.221420020694755</v>
      </c>
      <c r="H59" s="76">
        <v>1.61089415242805</v>
      </c>
      <c r="I59" s="77">
        <v>2.4154740048955998E-72</v>
      </c>
      <c r="J59" s="77"/>
      <c r="K59" s="77"/>
      <c r="M59" s="76"/>
      <c r="N59" s="76"/>
      <c r="O59" s="76"/>
      <c r="P59" s="77"/>
    </row>
    <row r="60" spans="1:16" x14ac:dyDescent="0.2">
      <c r="A60" s="6" t="s">
        <v>1372</v>
      </c>
      <c r="B60" s="76">
        <v>0.52697310500000005</v>
      </c>
      <c r="C60" s="76">
        <v>0.32683063400000001</v>
      </c>
      <c r="D60" s="76">
        <v>1.6123736580000001</v>
      </c>
      <c r="E60" s="77">
        <v>5.29E-22</v>
      </c>
      <c r="F60" s="76">
        <v>0.21487298512689401</v>
      </c>
      <c r="G60" s="76">
        <v>0.14378954394069399</v>
      </c>
      <c r="H60" s="76">
        <v>1.4943575119448</v>
      </c>
      <c r="I60" s="77">
        <v>7.2087798387100395E-35</v>
      </c>
      <c r="J60" s="77"/>
      <c r="K60" s="77"/>
    </row>
    <row r="61" spans="1:16" x14ac:dyDescent="0.2">
      <c r="A61" s="6" t="s">
        <v>1327</v>
      </c>
      <c r="B61" s="76">
        <v>0.12681594400000001</v>
      </c>
      <c r="C61" s="76">
        <v>7.8461865000000006E-2</v>
      </c>
      <c r="D61" s="76">
        <v>1.6162749139999999</v>
      </c>
      <c r="E61" s="77">
        <v>6.7199999999999998E-7</v>
      </c>
      <c r="F61" s="77" t="s">
        <v>1440</v>
      </c>
      <c r="G61" s="77" t="s">
        <v>1440</v>
      </c>
      <c r="H61" s="77" t="s">
        <v>1440</v>
      </c>
      <c r="I61" s="77" t="s">
        <v>1440</v>
      </c>
      <c r="J61" s="77"/>
      <c r="K61" s="77"/>
    </row>
    <row r="62" spans="1:16" x14ac:dyDescent="0.2">
      <c r="A62" s="6" t="s">
        <v>1374</v>
      </c>
      <c r="B62" s="76">
        <v>0.563984441</v>
      </c>
      <c r="C62" s="76">
        <v>0.34764540300000002</v>
      </c>
      <c r="D62" s="76">
        <v>1.6222979980000001</v>
      </c>
      <c r="E62" s="77">
        <v>1.3300000000000001E-14</v>
      </c>
      <c r="F62" s="77" t="s">
        <v>1440</v>
      </c>
      <c r="G62" s="77" t="s">
        <v>1440</v>
      </c>
      <c r="H62" s="77" t="s">
        <v>1440</v>
      </c>
      <c r="I62" s="77" t="s">
        <v>1440</v>
      </c>
      <c r="J62" s="77"/>
      <c r="K62" s="77"/>
    </row>
    <row r="63" spans="1:16" x14ac:dyDescent="0.2">
      <c r="A63" s="6" t="s">
        <v>1396</v>
      </c>
      <c r="B63" s="77" t="s">
        <v>1440</v>
      </c>
      <c r="C63" s="77" t="s">
        <v>1440</v>
      </c>
      <c r="D63" s="77" t="s">
        <v>1440</v>
      </c>
      <c r="E63" s="77" t="s">
        <v>1440</v>
      </c>
      <c r="F63" s="76">
        <v>0.32468397046978897</v>
      </c>
      <c r="G63" s="76">
        <v>0.19803876994404701</v>
      </c>
      <c r="H63" s="76">
        <v>1.6394970063767</v>
      </c>
      <c r="I63" s="77">
        <v>1.0118870090995801E-71</v>
      </c>
      <c r="J63" s="77"/>
      <c r="K63" s="77"/>
      <c r="M63" s="76"/>
      <c r="N63" s="76"/>
      <c r="O63" s="76"/>
      <c r="P63" s="77"/>
    </row>
    <row r="64" spans="1:16" x14ac:dyDescent="0.2">
      <c r="A64" s="6" t="s">
        <v>1046</v>
      </c>
      <c r="B64" s="76">
        <v>0.14518062900000001</v>
      </c>
      <c r="C64" s="76">
        <v>8.8727718999999997E-2</v>
      </c>
      <c r="D64" s="76">
        <v>1.636248857</v>
      </c>
      <c r="E64" s="77">
        <v>6.3199999999999997E-8</v>
      </c>
      <c r="F64" s="77" t="s">
        <v>1440</v>
      </c>
      <c r="G64" s="77" t="s">
        <v>1440</v>
      </c>
      <c r="H64" s="77" t="s">
        <v>1440</v>
      </c>
      <c r="I64" s="77" t="s">
        <v>1440</v>
      </c>
      <c r="J64" s="77"/>
      <c r="K64" s="77"/>
    </row>
    <row r="65" spans="1:16" x14ac:dyDescent="0.2">
      <c r="A65" s="6" t="s">
        <v>1395</v>
      </c>
      <c r="B65" s="77" t="s">
        <v>1440</v>
      </c>
      <c r="C65" s="77" t="s">
        <v>1440</v>
      </c>
      <c r="D65" s="77" t="s">
        <v>1440</v>
      </c>
      <c r="E65" s="77" t="s">
        <v>1440</v>
      </c>
      <c r="F65" s="76">
        <v>0.48933675167225199</v>
      </c>
      <c r="G65" s="76">
        <v>0.294757267934941</v>
      </c>
      <c r="H65" s="76">
        <v>1.6601346426520001</v>
      </c>
      <c r="I65" s="77">
        <v>1.66468460839755E-87</v>
      </c>
      <c r="J65" s="77"/>
      <c r="K65" s="77"/>
    </row>
    <row r="66" spans="1:16" x14ac:dyDescent="0.2">
      <c r="A66" s="6" t="s">
        <v>1387</v>
      </c>
      <c r="B66" s="77" t="s">
        <v>1440</v>
      </c>
      <c r="C66" s="77" t="s">
        <v>1440</v>
      </c>
      <c r="D66" s="77" t="s">
        <v>1440</v>
      </c>
      <c r="E66" s="77" t="s">
        <v>1440</v>
      </c>
      <c r="F66" s="76">
        <v>0.324438990390434</v>
      </c>
      <c r="G66" s="76">
        <v>0.19427122474992201</v>
      </c>
      <c r="H66" s="76">
        <v>1.6700311165900801</v>
      </c>
      <c r="I66" s="77">
        <v>5.11512407030197E-75</v>
      </c>
      <c r="J66" s="77"/>
      <c r="K66" s="77"/>
    </row>
    <row r="67" spans="1:16" x14ac:dyDescent="0.2">
      <c r="A67" s="6" t="s">
        <v>1163</v>
      </c>
      <c r="B67" s="77" t="s">
        <v>1440</v>
      </c>
      <c r="C67" s="77" t="s">
        <v>1440</v>
      </c>
      <c r="D67" s="77" t="s">
        <v>1440</v>
      </c>
      <c r="E67" s="77" t="s">
        <v>1440</v>
      </c>
      <c r="F67" s="76">
        <v>2.0771479610684298</v>
      </c>
      <c r="G67" s="76">
        <v>1.2432330530934099</v>
      </c>
      <c r="H67" s="76">
        <v>1.6707631412309001</v>
      </c>
      <c r="I67" s="77">
        <v>0</v>
      </c>
      <c r="J67" s="77"/>
      <c r="K67" s="77"/>
    </row>
    <row r="68" spans="1:16" x14ac:dyDescent="0.2">
      <c r="A68" s="6" t="s">
        <v>1316</v>
      </c>
      <c r="B68" s="77" t="s">
        <v>1440</v>
      </c>
      <c r="C68" s="77" t="s">
        <v>1440</v>
      </c>
      <c r="D68" s="77" t="s">
        <v>1440</v>
      </c>
      <c r="E68" s="77" t="s">
        <v>1440</v>
      </c>
      <c r="F68" s="76">
        <v>0.29989062279502399</v>
      </c>
      <c r="G68" s="76">
        <v>0.17948186243419101</v>
      </c>
      <c r="H68" s="76">
        <v>1.6708686812573199</v>
      </c>
      <c r="I68" s="77">
        <v>3.4564186586481801E-60</v>
      </c>
      <c r="J68" s="77"/>
      <c r="K68" s="77"/>
    </row>
    <row r="69" spans="1:16" x14ac:dyDescent="0.2">
      <c r="A69" s="6" t="s">
        <v>1169</v>
      </c>
      <c r="B69" s="77" t="s">
        <v>1440</v>
      </c>
      <c r="C69" s="77" t="s">
        <v>1440</v>
      </c>
      <c r="D69" s="77" t="s">
        <v>1440</v>
      </c>
      <c r="E69" s="77" t="s">
        <v>1440</v>
      </c>
      <c r="F69" s="76">
        <v>3.2471131769589299</v>
      </c>
      <c r="G69" s="76">
        <v>1.9296292869365099</v>
      </c>
      <c r="H69" s="76">
        <v>1.6827652849911201</v>
      </c>
      <c r="I69" s="77">
        <v>0</v>
      </c>
      <c r="J69" s="77"/>
      <c r="K69" s="77"/>
    </row>
    <row r="70" spans="1:16" x14ac:dyDescent="0.2">
      <c r="A70" s="6" t="s">
        <v>1361</v>
      </c>
      <c r="B70" s="77" t="s">
        <v>1440</v>
      </c>
      <c r="C70" s="77" t="s">
        <v>1440</v>
      </c>
      <c r="D70" s="77" t="s">
        <v>1440</v>
      </c>
      <c r="E70" s="77" t="s">
        <v>1440</v>
      </c>
      <c r="F70" s="76">
        <v>0.51543625901998602</v>
      </c>
      <c r="G70" s="76">
        <v>0.305074144514692</v>
      </c>
      <c r="H70" s="76">
        <v>1.6895442248635499</v>
      </c>
      <c r="I70" s="77">
        <v>1.31009899181323E-106</v>
      </c>
      <c r="J70" s="77"/>
      <c r="K70" s="77"/>
    </row>
    <row r="71" spans="1:16" x14ac:dyDescent="0.2">
      <c r="A71" s="6" t="s">
        <v>1314</v>
      </c>
      <c r="B71" s="76">
        <v>0.111882882</v>
      </c>
      <c r="C71" s="76">
        <v>6.5108078999999999E-2</v>
      </c>
      <c r="D71" s="76">
        <v>1.718417791</v>
      </c>
      <c r="E71" s="77">
        <v>1.46E-6</v>
      </c>
      <c r="F71" s="76">
        <v>0.545869366693707</v>
      </c>
      <c r="G71" s="76">
        <v>0.34544247430566799</v>
      </c>
      <c r="H71" s="76">
        <v>1.58020338347475</v>
      </c>
      <c r="I71" s="77">
        <v>3.9841705415475102E-103</v>
      </c>
      <c r="J71" s="77"/>
      <c r="K71" s="77"/>
    </row>
    <row r="72" spans="1:16" x14ac:dyDescent="0.2">
      <c r="A72" s="6" t="s">
        <v>1178</v>
      </c>
      <c r="B72" s="76">
        <v>1.241210879</v>
      </c>
      <c r="C72" s="76">
        <v>0.72002732800000002</v>
      </c>
      <c r="D72" s="76">
        <v>1.7238385700000001</v>
      </c>
      <c r="E72" s="77">
        <v>7.0200000000000004E-21</v>
      </c>
      <c r="F72" s="77" t="s">
        <v>1440</v>
      </c>
      <c r="G72" s="77" t="s">
        <v>1440</v>
      </c>
      <c r="H72" s="77" t="s">
        <v>1440</v>
      </c>
      <c r="I72" s="77" t="s">
        <v>1440</v>
      </c>
      <c r="J72" s="77"/>
      <c r="K72" s="77"/>
    </row>
    <row r="73" spans="1:16" x14ac:dyDescent="0.2">
      <c r="A73" s="6" t="s">
        <v>1382</v>
      </c>
      <c r="B73" s="77" t="s">
        <v>1440</v>
      </c>
      <c r="C73" s="77" t="s">
        <v>1440</v>
      </c>
      <c r="D73" s="77" t="s">
        <v>1440</v>
      </c>
      <c r="E73" s="77" t="s">
        <v>1440</v>
      </c>
      <c r="F73" s="76">
        <v>0.226264399402507</v>
      </c>
      <c r="G73" s="76">
        <v>0.12985489757361399</v>
      </c>
      <c r="H73" s="76">
        <v>1.74244024392103</v>
      </c>
      <c r="I73" s="77">
        <v>5.6185359899566301E-49</v>
      </c>
      <c r="J73" s="77"/>
      <c r="K73" s="77"/>
    </row>
    <row r="74" spans="1:16" x14ac:dyDescent="0.2">
      <c r="A74" s="6" t="s">
        <v>1179</v>
      </c>
      <c r="B74" s="76">
        <v>1.2678465400000001</v>
      </c>
      <c r="C74" s="76">
        <v>0.72788228300000002</v>
      </c>
      <c r="D74" s="76">
        <v>1.741829096</v>
      </c>
      <c r="E74" s="77">
        <v>2.7299999999999999E-61</v>
      </c>
      <c r="F74" s="77" t="s">
        <v>1440</v>
      </c>
      <c r="G74" s="77" t="s">
        <v>1440</v>
      </c>
      <c r="H74" s="77" t="s">
        <v>1440</v>
      </c>
      <c r="I74" s="77" t="s">
        <v>1440</v>
      </c>
      <c r="J74" s="77"/>
      <c r="K74" s="77"/>
      <c r="L74" s="37"/>
      <c r="M74" s="7"/>
      <c r="N74" s="7"/>
      <c r="O74" s="7"/>
      <c r="P74" s="7"/>
    </row>
    <row r="75" spans="1:16" x14ac:dyDescent="0.2">
      <c r="A75" s="6" t="s">
        <v>1180</v>
      </c>
      <c r="B75" s="76">
        <v>0.238065956</v>
      </c>
      <c r="C75" s="76">
        <v>0.13569213699999999</v>
      </c>
      <c r="D75" s="76">
        <v>1.7544565400000001</v>
      </c>
      <c r="E75" s="77">
        <v>2.19E-14</v>
      </c>
      <c r="F75" s="77" t="s">
        <v>1440</v>
      </c>
      <c r="G75" s="77" t="s">
        <v>1440</v>
      </c>
      <c r="H75" s="77" t="s">
        <v>1440</v>
      </c>
      <c r="I75" s="77" t="s">
        <v>1440</v>
      </c>
      <c r="J75" s="77"/>
      <c r="K75" s="77"/>
    </row>
    <row r="76" spans="1:16" x14ac:dyDescent="0.2">
      <c r="A76" s="6" t="s">
        <v>1168</v>
      </c>
      <c r="B76" s="77" t="s">
        <v>1440</v>
      </c>
      <c r="C76" s="77" t="s">
        <v>1440</v>
      </c>
      <c r="D76" s="77" t="s">
        <v>1440</v>
      </c>
      <c r="E76" s="77" t="s">
        <v>1440</v>
      </c>
      <c r="F76" s="76">
        <v>0.62288896381320202</v>
      </c>
      <c r="G76" s="76">
        <v>0.35278959326327403</v>
      </c>
      <c r="H76" s="76">
        <v>1.7656103686379501</v>
      </c>
      <c r="I76" s="77">
        <v>1.549784213637E-171</v>
      </c>
    </row>
    <row r="77" spans="1:16" x14ac:dyDescent="0.2">
      <c r="A77" s="6" t="s">
        <v>1315</v>
      </c>
      <c r="B77" s="77" t="s">
        <v>1440</v>
      </c>
      <c r="C77" s="77" t="s">
        <v>1440</v>
      </c>
      <c r="D77" s="77" t="s">
        <v>1440</v>
      </c>
      <c r="E77" s="77" t="s">
        <v>1440</v>
      </c>
      <c r="F77" s="76">
        <v>0.35644744932315497</v>
      </c>
      <c r="G77" s="76">
        <v>0.201662588184291</v>
      </c>
      <c r="H77" s="76">
        <v>1.7675437597647601</v>
      </c>
      <c r="I77" s="77">
        <v>2.5451736389903601E-98</v>
      </c>
    </row>
    <row r="78" spans="1:16" x14ac:dyDescent="0.2">
      <c r="A78" s="6" t="s">
        <v>1401</v>
      </c>
      <c r="B78" s="77" t="s">
        <v>1440</v>
      </c>
      <c r="C78" s="77" t="s">
        <v>1440</v>
      </c>
      <c r="D78" s="77" t="s">
        <v>1440</v>
      </c>
      <c r="E78" s="77" t="s">
        <v>1440</v>
      </c>
      <c r="F78" s="76">
        <v>9.7543339357685693E-2</v>
      </c>
      <c r="G78" s="76">
        <v>5.4863977143692302E-2</v>
      </c>
      <c r="H78" s="76">
        <v>1.77791229210768</v>
      </c>
      <c r="I78" s="77">
        <v>1.2351163017717099E-32</v>
      </c>
    </row>
    <row r="79" spans="1:16" x14ac:dyDescent="0.2">
      <c r="A79" s="6" t="s">
        <v>1325</v>
      </c>
      <c r="B79" s="77" t="s">
        <v>1440</v>
      </c>
      <c r="C79" s="77" t="s">
        <v>1440</v>
      </c>
      <c r="D79" s="77" t="s">
        <v>1440</v>
      </c>
      <c r="E79" s="77" t="s">
        <v>1440</v>
      </c>
      <c r="F79" s="76">
        <v>0.128386647912969</v>
      </c>
      <c r="G79" s="76">
        <v>7.1936815894504499E-2</v>
      </c>
      <c r="H79" s="76">
        <v>1.7847140760476301</v>
      </c>
      <c r="I79" s="77">
        <v>1.7307655868381E-40</v>
      </c>
    </row>
    <row r="80" spans="1:16" x14ac:dyDescent="0.2">
      <c r="A80" s="6" t="s">
        <v>1370</v>
      </c>
      <c r="B80" s="76">
        <v>0.56210712200000001</v>
      </c>
      <c r="C80" s="76">
        <v>0.31419204499999998</v>
      </c>
      <c r="D80" s="76">
        <v>1.7890558700000001</v>
      </c>
      <c r="E80" s="77">
        <v>4.4099999999999999E-23</v>
      </c>
      <c r="F80" s="76">
        <v>0.27909450100556399</v>
      </c>
      <c r="G80" s="76">
        <v>0.143142793067289</v>
      </c>
      <c r="H80" s="76">
        <v>1.9497628558523801</v>
      </c>
      <c r="I80" s="77">
        <v>2.71712686189133E-52</v>
      </c>
    </row>
    <row r="81" spans="1:11" x14ac:dyDescent="0.2">
      <c r="A81" s="6" t="s">
        <v>1181</v>
      </c>
      <c r="B81" s="76">
        <v>0.19644252500000001</v>
      </c>
      <c r="C81" s="76">
        <v>0.108839349</v>
      </c>
      <c r="D81" s="76">
        <v>1.8048851509999999</v>
      </c>
      <c r="E81" s="77">
        <v>6.2999999999999997E-14</v>
      </c>
      <c r="F81" s="76">
        <v>0.152167558466798</v>
      </c>
      <c r="G81" s="76">
        <v>8.3294516057163107E-2</v>
      </c>
      <c r="H81" s="76">
        <v>1.8268616671278699</v>
      </c>
      <c r="I81" s="77">
        <v>2.6555953290758701E-52</v>
      </c>
      <c r="J81" s="77"/>
      <c r="K81" s="77"/>
    </row>
    <row r="82" spans="1:11" x14ac:dyDescent="0.2">
      <c r="A82" s="6" t="s">
        <v>1182</v>
      </c>
      <c r="B82" s="76">
        <v>0.59523405299999999</v>
      </c>
      <c r="C82" s="76">
        <v>0.32729875000000003</v>
      </c>
      <c r="D82" s="76">
        <v>1.8186261109999999</v>
      </c>
      <c r="E82" s="77">
        <v>1.5899999999999999E-35</v>
      </c>
      <c r="F82" s="77" t="s">
        <v>1440</v>
      </c>
      <c r="G82" s="77" t="s">
        <v>1440</v>
      </c>
      <c r="H82" s="77" t="s">
        <v>1440</v>
      </c>
      <c r="I82" s="77" t="s">
        <v>1440</v>
      </c>
      <c r="J82" s="77"/>
      <c r="K82" s="77"/>
    </row>
    <row r="83" spans="1:11" x14ac:dyDescent="0.2">
      <c r="A83" s="6" t="s">
        <v>1383</v>
      </c>
      <c r="B83" s="77" t="s">
        <v>1440</v>
      </c>
      <c r="C83" s="77" t="s">
        <v>1440</v>
      </c>
      <c r="D83" s="77" t="s">
        <v>1440</v>
      </c>
      <c r="E83" s="77" t="s">
        <v>1440</v>
      </c>
      <c r="F83" s="76">
        <v>0.52343724514357104</v>
      </c>
      <c r="G83" s="76">
        <v>0.28217037078886298</v>
      </c>
      <c r="H83" s="76">
        <v>1.8550397183099001</v>
      </c>
      <c r="I83" s="77">
        <v>7.4872195673343005E-169</v>
      </c>
      <c r="J83" s="77"/>
      <c r="K83" s="77"/>
    </row>
    <row r="84" spans="1:11" x14ac:dyDescent="0.2">
      <c r="A84" s="6" t="s">
        <v>1337</v>
      </c>
      <c r="B84" s="76">
        <v>0.146685388</v>
      </c>
      <c r="C84" s="76">
        <v>7.8830129999999998E-2</v>
      </c>
      <c r="D84" s="76">
        <v>1.8607782079999999</v>
      </c>
      <c r="E84" s="77">
        <v>2.0199999999999999E-11</v>
      </c>
      <c r="F84" s="77" t="s">
        <v>1440</v>
      </c>
      <c r="G84" s="77" t="s">
        <v>1440</v>
      </c>
      <c r="H84" s="77" t="s">
        <v>1440</v>
      </c>
      <c r="I84" s="77" t="s">
        <v>1440</v>
      </c>
      <c r="J84" s="77"/>
      <c r="K84" s="77"/>
    </row>
    <row r="85" spans="1:11" x14ac:dyDescent="0.2">
      <c r="A85" s="6" t="s">
        <v>1322</v>
      </c>
      <c r="B85" s="77" t="s">
        <v>1440</v>
      </c>
      <c r="C85" s="77" t="s">
        <v>1440</v>
      </c>
      <c r="D85" s="77" t="s">
        <v>1440</v>
      </c>
      <c r="E85" s="77" t="s">
        <v>1440</v>
      </c>
      <c r="F85" s="76">
        <v>0.178766741118389</v>
      </c>
      <c r="G85" s="76">
        <v>9.5648151938913198E-2</v>
      </c>
      <c r="H85" s="76">
        <v>1.86900360848122</v>
      </c>
      <c r="I85" s="77">
        <v>3.7709809764870602E-63</v>
      </c>
      <c r="J85" s="77"/>
      <c r="K85" s="77"/>
    </row>
    <row r="86" spans="1:11" x14ac:dyDescent="0.2">
      <c r="A86" s="6" t="s">
        <v>1371</v>
      </c>
      <c r="B86" s="77" t="s">
        <v>1440</v>
      </c>
      <c r="C86" s="77" t="s">
        <v>1440</v>
      </c>
      <c r="D86" s="77" t="s">
        <v>1440</v>
      </c>
      <c r="E86" s="77" t="s">
        <v>1440</v>
      </c>
      <c r="F86" s="76">
        <v>1.2248602999992799</v>
      </c>
      <c r="G86" s="76">
        <v>0.65485511630550397</v>
      </c>
      <c r="H86" s="76">
        <v>1.8704294576021201</v>
      </c>
      <c r="I86" s="77">
        <v>0</v>
      </c>
      <c r="J86" s="77"/>
      <c r="K86" s="77"/>
    </row>
    <row r="87" spans="1:11" x14ac:dyDescent="0.2">
      <c r="A87" s="6" t="s">
        <v>1363</v>
      </c>
      <c r="B87" s="76">
        <v>1.024587251</v>
      </c>
      <c r="C87" s="76">
        <v>0.54384436199999997</v>
      </c>
      <c r="D87" s="76">
        <v>1.8839714489999999</v>
      </c>
      <c r="E87" s="77">
        <v>3.7899999999999999E-54</v>
      </c>
      <c r="F87" s="76">
        <v>0.575188325366354</v>
      </c>
      <c r="G87" s="76">
        <v>0.110944670577345</v>
      </c>
      <c r="H87" s="76">
        <v>5.1844610685049499</v>
      </c>
      <c r="I87" s="77">
        <v>0</v>
      </c>
      <c r="J87" s="77"/>
      <c r="K87" s="77"/>
    </row>
    <row r="88" spans="1:11" x14ac:dyDescent="0.2">
      <c r="A88" s="6" t="s">
        <v>56</v>
      </c>
      <c r="B88" s="77" t="s">
        <v>1440</v>
      </c>
      <c r="C88" s="77" t="s">
        <v>1440</v>
      </c>
      <c r="D88" s="77" t="s">
        <v>1440</v>
      </c>
      <c r="E88" s="77" t="s">
        <v>1440</v>
      </c>
      <c r="F88" s="76">
        <v>2.3403264696633701</v>
      </c>
      <c r="G88" s="76">
        <v>1.2337998988672301</v>
      </c>
      <c r="H88" s="76">
        <v>1.89684443304953</v>
      </c>
      <c r="I88" s="77">
        <v>0</v>
      </c>
      <c r="J88" s="77"/>
      <c r="K88" s="77"/>
    </row>
    <row r="89" spans="1:11" x14ac:dyDescent="0.2">
      <c r="A89" s="6" t="s">
        <v>1183</v>
      </c>
      <c r="B89" s="76">
        <v>0.38497124100000002</v>
      </c>
      <c r="C89" s="76">
        <v>0.20034112200000001</v>
      </c>
      <c r="D89" s="76">
        <v>1.921578738</v>
      </c>
      <c r="E89" s="77">
        <v>1.5E-21</v>
      </c>
      <c r="F89" s="76">
        <v>0.109237752372733</v>
      </c>
      <c r="G89" s="76">
        <v>5.8429644165734498E-2</v>
      </c>
      <c r="H89" s="76">
        <v>1.86956045912041</v>
      </c>
      <c r="I89" s="77">
        <v>1.23080628829191E-34</v>
      </c>
      <c r="J89" s="77"/>
      <c r="K89" s="77"/>
    </row>
    <row r="90" spans="1:11" x14ac:dyDescent="0.2">
      <c r="A90" s="6" t="s">
        <v>1357</v>
      </c>
      <c r="B90" s="76">
        <v>3.6772197329999998</v>
      </c>
      <c r="C90" s="76">
        <v>1.874989207</v>
      </c>
      <c r="D90" s="76">
        <v>1.961195147</v>
      </c>
      <c r="E90" s="77">
        <v>2.2399999999999999E-136</v>
      </c>
      <c r="F90" s="76">
        <v>8.7378621740353299</v>
      </c>
      <c r="G90" s="76">
        <v>5.8323777973829296</v>
      </c>
      <c r="H90" s="76">
        <v>1.4981646384354801</v>
      </c>
      <c r="I90" s="77">
        <v>0</v>
      </c>
      <c r="J90" s="77"/>
      <c r="K90" s="77"/>
    </row>
    <row r="91" spans="1:11" x14ac:dyDescent="0.2">
      <c r="A91" s="6" t="s">
        <v>1394</v>
      </c>
      <c r="B91" s="77" t="s">
        <v>1440</v>
      </c>
      <c r="C91" s="77" t="s">
        <v>1440</v>
      </c>
      <c r="D91" s="77" t="s">
        <v>1440</v>
      </c>
      <c r="E91" s="77" t="s">
        <v>1440</v>
      </c>
      <c r="F91" s="76">
        <v>0.76141704973852797</v>
      </c>
      <c r="G91" s="76">
        <v>0.38883483200371499</v>
      </c>
      <c r="H91" s="76">
        <v>1.9582017532093201</v>
      </c>
      <c r="I91" s="77">
        <v>9.8694845501004791E-205</v>
      </c>
      <c r="J91" s="77"/>
      <c r="K91" s="77"/>
    </row>
    <row r="92" spans="1:11" x14ac:dyDescent="0.2">
      <c r="A92" s="6" t="s">
        <v>1379</v>
      </c>
      <c r="B92" s="77" t="s">
        <v>1440</v>
      </c>
      <c r="C92" s="77" t="s">
        <v>1440</v>
      </c>
      <c r="D92" s="77" t="s">
        <v>1440</v>
      </c>
      <c r="E92" s="77" t="s">
        <v>1440</v>
      </c>
      <c r="F92" s="76">
        <v>1.05570516183324</v>
      </c>
      <c r="G92" s="76">
        <v>0.53508252578536997</v>
      </c>
      <c r="H92" s="76">
        <v>1.97297633721775</v>
      </c>
      <c r="I92" s="77">
        <v>3.2092460511933402E-179</v>
      </c>
      <c r="J92" s="77"/>
      <c r="K92" s="77"/>
    </row>
    <row r="93" spans="1:11" x14ac:dyDescent="0.2">
      <c r="A93" s="6" t="s">
        <v>1318</v>
      </c>
      <c r="B93" s="76">
        <v>0.16373520499999999</v>
      </c>
      <c r="C93" s="76">
        <v>8.1670805999999999E-2</v>
      </c>
      <c r="D93" s="76">
        <v>2.0048192779999998</v>
      </c>
      <c r="E93" s="77">
        <v>1.6099999999999999E-14</v>
      </c>
      <c r="F93" s="77" t="s">
        <v>1440</v>
      </c>
      <c r="G93" s="77" t="s">
        <v>1440</v>
      </c>
      <c r="H93" s="77" t="s">
        <v>1440</v>
      </c>
      <c r="I93" s="77" t="s">
        <v>1440</v>
      </c>
      <c r="J93" s="77"/>
      <c r="K93" s="77"/>
    </row>
    <row r="94" spans="1:11" x14ac:dyDescent="0.2">
      <c r="A94" s="6" t="s">
        <v>1331</v>
      </c>
      <c r="B94" s="76">
        <v>0.14036707900000001</v>
      </c>
      <c r="C94" s="76">
        <v>6.9427537999999997E-2</v>
      </c>
      <c r="D94" s="76">
        <v>2.0217781459999999</v>
      </c>
      <c r="E94" s="77">
        <v>8.21E-12</v>
      </c>
      <c r="F94" s="76">
        <v>0.10466825559893</v>
      </c>
      <c r="G94" s="76">
        <v>5.2099437564713399E-2</v>
      </c>
      <c r="H94" s="76">
        <v>2.00900931932172</v>
      </c>
      <c r="I94" s="77">
        <v>3.6818213128100704E-43</v>
      </c>
      <c r="J94" s="77"/>
      <c r="K94" s="77"/>
    </row>
    <row r="95" spans="1:11" x14ac:dyDescent="0.2">
      <c r="A95" s="6" t="s">
        <v>1400</v>
      </c>
      <c r="B95" s="77" t="s">
        <v>1440</v>
      </c>
      <c r="C95" s="77" t="s">
        <v>1440</v>
      </c>
      <c r="D95" s="77" t="s">
        <v>1440</v>
      </c>
      <c r="E95" s="77" t="s">
        <v>1440</v>
      </c>
      <c r="F95" s="76">
        <v>0.11487876332359501</v>
      </c>
      <c r="G95" s="76">
        <v>5.6099935160456603E-2</v>
      </c>
      <c r="H95" s="76">
        <v>2.0477521586258498</v>
      </c>
      <c r="I95" s="77">
        <v>2.47257328409041E-30</v>
      </c>
      <c r="J95" s="77"/>
      <c r="K95" s="77"/>
    </row>
    <row r="96" spans="1:11" x14ac:dyDescent="0.2">
      <c r="A96" s="6" t="s">
        <v>1184</v>
      </c>
      <c r="B96" s="76">
        <v>0.67279485100000003</v>
      </c>
      <c r="C96" s="76">
        <v>0.32679400600000003</v>
      </c>
      <c r="D96" s="76">
        <v>2.0587735340000002</v>
      </c>
      <c r="E96" s="77">
        <v>1.01E-58</v>
      </c>
      <c r="F96" s="76">
        <v>0.60294041798620102</v>
      </c>
      <c r="G96" s="76">
        <v>0.32028414761072099</v>
      </c>
      <c r="H96" s="76">
        <v>1.8825172038143601</v>
      </c>
      <c r="I96" s="77">
        <v>2.2890832897367799E-216</v>
      </c>
      <c r="J96" s="77"/>
      <c r="K96" s="77"/>
    </row>
    <row r="97" spans="1:11" x14ac:dyDescent="0.2">
      <c r="A97" s="6" t="s">
        <v>1365</v>
      </c>
      <c r="B97" s="76">
        <v>1.0908409560000001</v>
      </c>
      <c r="C97" s="76">
        <v>0.52479562300000004</v>
      </c>
      <c r="D97" s="76">
        <v>2.0786014759999998</v>
      </c>
      <c r="E97" s="77">
        <v>5.05E-40</v>
      </c>
      <c r="F97" s="76">
        <v>0.199115320949388</v>
      </c>
      <c r="G97" s="76">
        <v>7.8810632507450296E-2</v>
      </c>
      <c r="H97" s="76">
        <v>2.52650327264617</v>
      </c>
      <c r="I97" s="77">
        <v>7.0309815623107703E-110</v>
      </c>
      <c r="J97" s="77"/>
      <c r="K97" s="77"/>
    </row>
    <row r="98" spans="1:11" x14ac:dyDescent="0.2">
      <c r="A98" s="6" t="s">
        <v>1185</v>
      </c>
      <c r="B98" s="76">
        <v>0.79820925600000003</v>
      </c>
      <c r="C98" s="76">
        <v>0.37980768399999998</v>
      </c>
      <c r="D98" s="76">
        <v>2.1016142869999999</v>
      </c>
      <c r="E98" s="77">
        <v>2.75E-58</v>
      </c>
      <c r="F98" s="77" t="s">
        <v>1440</v>
      </c>
      <c r="G98" s="77" t="s">
        <v>1440</v>
      </c>
      <c r="H98" s="77" t="s">
        <v>1440</v>
      </c>
      <c r="I98" s="77" t="s">
        <v>1440</v>
      </c>
      <c r="J98" s="77"/>
      <c r="K98" s="77"/>
    </row>
    <row r="99" spans="1:11" x14ac:dyDescent="0.2">
      <c r="A99" s="6" t="s">
        <v>1310</v>
      </c>
      <c r="B99" s="77" t="s">
        <v>1440</v>
      </c>
      <c r="C99" s="77" t="s">
        <v>1440</v>
      </c>
      <c r="D99" s="77" t="s">
        <v>1440</v>
      </c>
      <c r="E99" s="77" t="s">
        <v>1440</v>
      </c>
      <c r="F99" s="76">
        <v>2.8082901814464498</v>
      </c>
      <c r="G99" s="76">
        <v>1.1761541753645</v>
      </c>
      <c r="H99" s="76">
        <v>2.3876888253839201</v>
      </c>
      <c r="I99" s="77">
        <v>0</v>
      </c>
      <c r="J99" s="77"/>
      <c r="K99" s="77"/>
    </row>
    <row r="100" spans="1:11" x14ac:dyDescent="0.2">
      <c r="A100" s="6" t="s">
        <v>1335</v>
      </c>
      <c r="B100" s="76">
        <v>0.11157623999999999</v>
      </c>
      <c r="C100" s="76">
        <v>4.2308092999999998E-2</v>
      </c>
      <c r="D100" s="76">
        <v>2.6372315980000001</v>
      </c>
      <c r="E100" s="77">
        <v>8.18E-19</v>
      </c>
      <c r="F100" s="77" t="s">
        <v>1440</v>
      </c>
      <c r="G100" s="77" t="s">
        <v>1440</v>
      </c>
      <c r="H100" s="77" t="s">
        <v>1440</v>
      </c>
      <c r="I100" s="77" t="s">
        <v>1440</v>
      </c>
      <c r="J100" s="77"/>
      <c r="K100" s="77"/>
    </row>
    <row r="101" spans="1:11" x14ac:dyDescent="0.2">
      <c r="A101" s="6" t="s">
        <v>1358</v>
      </c>
      <c r="B101" s="76">
        <v>1.429489682</v>
      </c>
      <c r="C101" s="76">
        <v>0.50786471</v>
      </c>
      <c r="D101" s="76">
        <v>2.814705676</v>
      </c>
      <c r="E101" s="77">
        <v>2.39E-90</v>
      </c>
      <c r="F101" s="76">
        <v>0.64104861152956805</v>
      </c>
      <c r="G101" s="76">
        <v>0.245539048060119</v>
      </c>
      <c r="H101" s="76">
        <v>2.6107807153044398</v>
      </c>
      <c r="I101" s="77">
        <v>1.4776380494937299E-207</v>
      </c>
      <c r="J101" s="77"/>
      <c r="K101" s="77"/>
    </row>
    <row r="102" spans="1:11" x14ac:dyDescent="0.2">
      <c r="A102" s="6" t="s">
        <v>1170</v>
      </c>
      <c r="B102" s="77" t="s">
        <v>1440</v>
      </c>
      <c r="C102" s="77" t="s">
        <v>1440</v>
      </c>
      <c r="D102" s="77" t="s">
        <v>1440</v>
      </c>
      <c r="E102" s="77" t="s">
        <v>1440</v>
      </c>
      <c r="F102" s="76">
        <v>0.63561635160202701</v>
      </c>
      <c r="G102" s="76">
        <v>0.20829426688946001</v>
      </c>
      <c r="H102" s="76">
        <v>3.05153070746467</v>
      </c>
      <c r="I102" s="77">
        <v>0</v>
      </c>
      <c r="J102" s="77"/>
      <c r="K102" s="77"/>
    </row>
    <row r="103" spans="1:11" x14ac:dyDescent="0.2">
      <c r="A103" s="6" t="s">
        <v>138</v>
      </c>
      <c r="B103" s="76">
        <v>1.4289207740000001</v>
      </c>
      <c r="C103" s="76">
        <v>0.30903442199999998</v>
      </c>
      <c r="D103" s="76">
        <v>4.6238239879999998</v>
      </c>
      <c r="E103" s="77">
        <v>3.6000000000000001E-196</v>
      </c>
      <c r="F103" s="76">
        <v>0.173532504092927</v>
      </c>
      <c r="G103" s="76">
        <v>7.6183835886630094E-2</v>
      </c>
      <c r="H103" s="76">
        <v>2.2778126366748301</v>
      </c>
      <c r="I103" s="77">
        <v>1.3601663448588E-46</v>
      </c>
      <c r="J103" s="77"/>
      <c r="K103" s="77"/>
    </row>
    <row r="104" spans="1:11" x14ac:dyDescent="0.2">
      <c r="A104" s="6" t="s">
        <v>1330</v>
      </c>
      <c r="B104" s="76">
        <v>0.40760827100000002</v>
      </c>
      <c r="C104" s="76">
        <v>7.1715603000000003E-2</v>
      </c>
      <c r="D104" s="76">
        <v>5.6836762600000004</v>
      </c>
      <c r="E104" s="77">
        <v>7.0999999999999997E-110</v>
      </c>
      <c r="F104" s="77" t="s">
        <v>1440</v>
      </c>
      <c r="G104" s="77" t="s">
        <v>1440</v>
      </c>
      <c r="H104" s="77" t="s">
        <v>1440</v>
      </c>
      <c r="I104" s="77" t="s">
        <v>1440</v>
      </c>
      <c r="J104" s="77"/>
      <c r="K104" s="77"/>
    </row>
    <row r="105" spans="1:11" x14ac:dyDescent="0.2">
      <c r="A105" s="6" t="s">
        <v>0</v>
      </c>
      <c r="B105" s="76">
        <v>0.121586795</v>
      </c>
      <c r="C105" s="76">
        <v>1.5474135E-2</v>
      </c>
      <c r="D105" s="76">
        <v>7.8574210960000004</v>
      </c>
      <c r="E105" s="77">
        <v>2.72E-27</v>
      </c>
      <c r="F105" s="77" t="s">
        <v>1440</v>
      </c>
      <c r="G105" s="77" t="s">
        <v>1440</v>
      </c>
      <c r="H105" s="77" t="s">
        <v>1440</v>
      </c>
      <c r="I105" s="77" t="s">
        <v>1440</v>
      </c>
      <c r="J105" s="77"/>
      <c r="K105" s="77"/>
    </row>
    <row r="106" spans="1:11" x14ac:dyDescent="0.2">
      <c r="A106" s="6" t="s">
        <v>1329</v>
      </c>
      <c r="B106" s="76">
        <v>0.142293542</v>
      </c>
      <c r="C106" s="76">
        <v>1.4746525E-2</v>
      </c>
      <c r="D106" s="76">
        <v>9.6492928120000006</v>
      </c>
      <c r="E106" s="77">
        <v>1.01E-58</v>
      </c>
      <c r="F106" s="76">
        <v>0.14202221163407799</v>
      </c>
      <c r="G106" s="76">
        <v>9.9715675733604101E-3</v>
      </c>
      <c r="H106" s="76">
        <v>14.2427166630749</v>
      </c>
      <c r="I106" s="77">
        <v>0</v>
      </c>
      <c r="J106" s="77"/>
      <c r="K106" s="77"/>
    </row>
    <row r="107" spans="1:11" x14ac:dyDescent="0.2">
      <c r="A107" s="6" t="s">
        <v>1364</v>
      </c>
      <c r="B107" s="76">
        <v>9.9277450000000003E-2</v>
      </c>
      <c r="C107" s="76">
        <v>4.6885679999999997E-3</v>
      </c>
      <c r="D107" s="76">
        <v>21.174364740000001</v>
      </c>
      <c r="E107" s="77">
        <v>2.06E-43</v>
      </c>
      <c r="F107" s="76">
        <v>0.13059682996706601</v>
      </c>
      <c r="G107" s="76">
        <v>2.4151802657982799E-3</v>
      </c>
      <c r="H107" s="76">
        <v>54.0733260438017</v>
      </c>
      <c r="I107" s="77">
        <v>0</v>
      </c>
      <c r="J107" s="77"/>
      <c r="K107" s="77"/>
    </row>
    <row r="108" spans="1:11" x14ac:dyDescent="0.2">
      <c r="A108" s="6" t="s">
        <v>1328</v>
      </c>
      <c r="B108" s="76">
        <v>0.13635486599999999</v>
      </c>
      <c r="C108" s="76">
        <v>3.8051780000000002E-3</v>
      </c>
      <c r="D108" s="76">
        <v>35.83403302</v>
      </c>
      <c r="E108" s="77">
        <v>4.6699999999999997E-67</v>
      </c>
      <c r="F108" s="76">
        <v>0.10755759919857</v>
      </c>
      <c r="G108" s="76">
        <v>9.69609927967984E-4</v>
      </c>
      <c r="H108" s="76">
        <v>110.928731334237</v>
      </c>
      <c r="I108" s="77" t="s">
        <v>1403</v>
      </c>
      <c r="J108" s="77"/>
      <c r="K108" s="77"/>
    </row>
    <row r="109" spans="1:11" x14ac:dyDescent="0.2">
      <c r="A109" s="6" t="s">
        <v>1338</v>
      </c>
      <c r="B109" s="76">
        <v>0.44311284899999998</v>
      </c>
      <c r="C109" s="76">
        <v>0</v>
      </c>
      <c r="D109" s="76" t="s">
        <v>1356</v>
      </c>
      <c r="E109" s="77">
        <v>4.3599999999999998E-244</v>
      </c>
      <c r="F109" s="76">
        <v>0.24787841907101499</v>
      </c>
      <c r="G109" s="76">
        <v>0</v>
      </c>
      <c r="H109" s="76" t="s">
        <v>1356</v>
      </c>
      <c r="I109" s="77">
        <v>0</v>
      </c>
      <c r="J109" s="77"/>
      <c r="K109" s="77"/>
    </row>
    <row r="110" spans="1:11" x14ac:dyDescent="0.2">
      <c r="A110" s="6" t="s">
        <v>1332</v>
      </c>
      <c r="B110" s="76">
        <v>0.21020182100000001</v>
      </c>
      <c r="C110" s="76">
        <v>0</v>
      </c>
      <c r="D110" s="76" t="s">
        <v>1356</v>
      </c>
      <c r="E110" s="77">
        <v>2.0099999999999999E-116</v>
      </c>
      <c r="F110" s="76">
        <v>0.271603099572856</v>
      </c>
      <c r="G110" s="76">
        <v>0</v>
      </c>
      <c r="H110" s="76" t="s">
        <v>1356</v>
      </c>
      <c r="I110" s="77">
        <v>0</v>
      </c>
      <c r="J110" s="77"/>
      <c r="K110" s="77"/>
    </row>
    <row r="111" spans="1:11" x14ac:dyDescent="0.2">
      <c r="A111" s="6" t="s">
        <v>1336</v>
      </c>
      <c r="B111" s="76">
        <v>0.19913207099999999</v>
      </c>
      <c r="C111" s="76">
        <v>0</v>
      </c>
      <c r="D111" s="76" t="s">
        <v>1356</v>
      </c>
      <c r="E111" s="77">
        <v>3.2000000000000002E-100</v>
      </c>
      <c r="F111" s="76">
        <v>0.13173916278721101</v>
      </c>
      <c r="G111" s="76">
        <v>0</v>
      </c>
      <c r="H111" s="76" t="s">
        <v>1356</v>
      </c>
      <c r="I111" s="77">
        <v>0</v>
      </c>
      <c r="J111" s="77"/>
      <c r="K111" s="77"/>
    </row>
    <row r="112" spans="1:11" x14ac:dyDescent="0.2">
      <c r="A112" s="6" t="s">
        <v>1333</v>
      </c>
      <c r="B112" s="76">
        <v>9.7996836000000004E-2</v>
      </c>
      <c r="C112" s="76">
        <v>0</v>
      </c>
      <c r="D112" s="76" t="s">
        <v>1356</v>
      </c>
      <c r="E112" s="77">
        <v>1.64E-53</v>
      </c>
      <c r="F112" s="76">
        <v>0.144365933703958</v>
      </c>
      <c r="G112" s="76">
        <v>0</v>
      </c>
      <c r="H112" s="76" t="s">
        <v>1356</v>
      </c>
      <c r="I112" s="77">
        <v>0</v>
      </c>
    </row>
    <row r="113" spans="1:9" x14ac:dyDescent="0.2">
      <c r="B113" s="76"/>
      <c r="C113" s="76"/>
      <c r="D113" s="76"/>
      <c r="E113" s="77"/>
      <c r="F113" s="77"/>
      <c r="G113" s="77"/>
      <c r="H113" s="77"/>
      <c r="I113" s="77"/>
    </row>
    <row r="114" spans="1:9" ht="19" x14ac:dyDescent="0.2">
      <c r="A114" s="25" t="s">
        <v>1441</v>
      </c>
    </row>
    <row r="115" spans="1:9" ht="19" x14ac:dyDescent="0.2">
      <c r="A115" s="25" t="s">
        <v>1467</v>
      </c>
    </row>
  </sheetData>
  <sortState xmlns:xlrd2="http://schemas.microsoft.com/office/spreadsheetml/2017/richdata2" ref="L4:P84">
    <sortCondition ref="O4:O84"/>
  </sortState>
  <mergeCells count="2">
    <mergeCell ref="B2:E2"/>
    <mergeCell ref="F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EBFE0-4CD1-F64E-80B8-A98A0C277605}">
  <dimension ref="A1:D17"/>
  <sheetViews>
    <sheetView workbookViewId="0"/>
  </sheetViews>
  <sheetFormatPr baseColWidth="10" defaultRowHeight="16" x14ac:dyDescent="0.2"/>
  <cols>
    <col min="1" max="1" width="55.6640625" bestFit="1" customWidth="1"/>
    <col min="2" max="2" width="22.33203125" bestFit="1" customWidth="1"/>
    <col min="3" max="3" width="20.83203125" bestFit="1" customWidth="1"/>
    <col min="4" max="5" width="34.33203125" bestFit="1" customWidth="1"/>
  </cols>
  <sheetData>
    <row r="1" spans="1:4" x14ac:dyDescent="0.2">
      <c r="A1" s="1" t="s">
        <v>1478</v>
      </c>
    </row>
    <row r="2" spans="1:4" ht="17" x14ac:dyDescent="0.2">
      <c r="A2" s="3" t="s">
        <v>1146</v>
      </c>
      <c r="B2" t="s">
        <v>1152</v>
      </c>
      <c r="C2" t="s">
        <v>1153</v>
      </c>
      <c r="D2" t="s">
        <v>1145</v>
      </c>
    </row>
    <row r="3" spans="1:4" x14ac:dyDescent="0.2">
      <c r="A3" t="s">
        <v>1137</v>
      </c>
      <c r="B3">
        <v>7</v>
      </c>
      <c r="C3">
        <v>0</v>
      </c>
      <c r="D3">
        <f>SUM(B3:C3)</f>
        <v>7</v>
      </c>
    </row>
    <row r="4" spans="1:4" x14ac:dyDescent="0.2">
      <c r="A4" t="s">
        <v>1126</v>
      </c>
      <c r="B4">
        <v>10</v>
      </c>
      <c r="C4">
        <v>27</v>
      </c>
      <c r="D4">
        <f t="shared" ref="D4:D15" si="0">SUM(B4:C4)</f>
        <v>37</v>
      </c>
    </row>
    <row r="5" spans="1:4" x14ac:dyDescent="0.2">
      <c r="A5" t="s">
        <v>1303</v>
      </c>
      <c r="B5">
        <v>11</v>
      </c>
      <c r="C5">
        <v>0</v>
      </c>
      <c r="D5">
        <v>11</v>
      </c>
    </row>
    <row r="6" spans="1:4" x14ac:dyDescent="0.2">
      <c r="A6" t="s">
        <v>1136</v>
      </c>
      <c r="B6">
        <v>1</v>
      </c>
      <c r="C6">
        <v>0</v>
      </c>
      <c r="D6">
        <f t="shared" si="0"/>
        <v>1</v>
      </c>
    </row>
    <row r="7" spans="1:4" x14ac:dyDescent="0.2">
      <c r="A7" t="s">
        <v>1138</v>
      </c>
      <c r="B7">
        <v>23</v>
      </c>
      <c r="C7">
        <v>0</v>
      </c>
      <c r="D7">
        <f t="shared" si="0"/>
        <v>23</v>
      </c>
    </row>
    <row r="8" spans="1:4" x14ac:dyDescent="0.2">
      <c r="A8" t="s">
        <v>1139</v>
      </c>
      <c r="B8">
        <v>18</v>
      </c>
      <c r="C8">
        <v>0</v>
      </c>
      <c r="D8">
        <f t="shared" si="0"/>
        <v>18</v>
      </c>
    </row>
    <row r="9" spans="1:4" x14ac:dyDescent="0.2">
      <c r="A9" t="s">
        <v>1140</v>
      </c>
      <c r="B9">
        <v>4</v>
      </c>
      <c r="C9">
        <v>0</v>
      </c>
      <c r="D9">
        <f t="shared" si="0"/>
        <v>4</v>
      </c>
    </row>
    <row r="10" spans="1:4" x14ac:dyDescent="0.2">
      <c r="A10" t="s">
        <v>1141</v>
      </c>
      <c r="B10">
        <v>59</v>
      </c>
      <c r="C10">
        <v>16</v>
      </c>
      <c r="D10">
        <f t="shared" si="0"/>
        <v>75</v>
      </c>
    </row>
    <row r="11" spans="1:4" x14ac:dyDescent="0.2">
      <c r="A11" t="s">
        <v>1134</v>
      </c>
      <c r="B11">
        <v>31</v>
      </c>
      <c r="C11">
        <v>2</v>
      </c>
      <c r="D11">
        <f t="shared" si="0"/>
        <v>33</v>
      </c>
    </row>
    <row r="12" spans="1:4" x14ac:dyDescent="0.2">
      <c r="A12" t="s">
        <v>1142</v>
      </c>
      <c r="B12">
        <v>6</v>
      </c>
      <c r="C12">
        <v>0</v>
      </c>
      <c r="D12">
        <f t="shared" si="0"/>
        <v>6</v>
      </c>
    </row>
    <row r="13" spans="1:4" x14ac:dyDescent="0.2">
      <c r="A13" t="s">
        <v>1135</v>
      </c>
      <c r="B13">
        <v>14</v>
      </c>
      <c r="C13">
        <v>0</v>
      </c>
      <c r="D13">
        <f t="shared" si="0"/>
        <v>14</v>
      </c>
    </row>
    <row r="14" spans="1:4" x14ac:dyDescent="0.2">
      <c r="A14" t="s">
        <v>1143</v>
      </c>
      <c r="B14">
        <v>6</v>
      </c>
      <c r="C14">
        <v>0</v>
      </c>
      <c r="D14">
        <f t="shared" si="0"/>
        <v>6</v>
      </c>
    </row>
    <row r="15" spans="1:4" x14ac:dyDescent="0.2">
      <c r="A15" t="s">
        <v>1144</v>
      </c>
      <c r="B15">
        <v>36</v>
      </c>
      <c r="C15">
        <v>4</v>
      </c>
      <c r="D15">
        <f t="shared" si="0"/>
        <v>40</v>
      </c>
    </row>
    <row r="17" spans="1:1" x14ac:dyDescent="0.2">
      <c r="A17" t="s">
        <v>121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C640B-9130-0142-B3EF-792416A2CB06}">
  <dimension ref="A1:L26"/>
  <sheetViews>
    <sheetView workbookViewId="0">
      <selection activeCell="I36" sqref="I36"/>
    </sheetView>
  </sheetViews>
  <sheetFormatPr baseColWidth="10" defaultRowHeight="16" x14ac:dyDescent="0.2"/>
  <cols>
    <col min="3" max="3" width="11.5" bestFit="1" customWidth="1"/>
  </cols>
  <sheetData>
    <row r="1" spans="1:12" x14ac:dyDescent="0.2">
      <c r="A1" s="1" t="s">
        <v>1489</v>
      </c>
    </row>
    <row r="2" spans="1:12" x14ac:dyDescent="0.2">
      <c r="B2" s="147" t="s">
        <v>1438</v>
      </c>
      <c r="C2" s="147"/>
      <c r="D2" s="147"/>
      <c r="E2" s="147"/>
      <c r="F2" s="147" t="s">
        <v>1439</v>
      </c>
      <c r="G2" s="147"/>
      <c r="H2" s="147"/>
      <c r="I2" s="147"/>
      <c r="J2" s="1"/>
      <c r="K2" s="37"/>
      <c r="L2" s="25"/>
    </row>
    <row r="3" spans="1:12" ht="19" x14ac:dyDescent="0.2">
      <c r="A3" s="37" t="s">
        <v>1091</v>
      </c>
      <c r="B3" s="81" t="s">
        <v>1390</v>
      </c>
      <c r="C3" s="81" t="s">
        <v>1391</v>
      </c>
      <c r="D3" s="81" t="s">
        <v>1355</v>
      </c>
      <c r="E3" s="82" t="s">
        <v>1087</v>
      </c>
      <c r="F3" s="81" t="s">
        <v>1390</v>
      </c>
      <c r="G3" s="81" t="s">
        <v>1391</v>
      </c>
      <c r="H3" s="81" t="s">
        <v>1355</v>
      </c>
      <c r="I3" s="82" t="s">
        <v>1087</v>
      </c>
    </row>
    <row r="4" spans="1:12" x14ac:dyDescent="0.2">
      <c r="A4" s="6" t="s">
        <v>1320</v>
      </c>
      <c r="B4" s="76" t="s">
        <v>1440</v>
      </c>
      <c r="C4" s="76" t="s">
        <v>1440</v>
      </c>
      <c r="D4" s="76" t="s">
        <v>1440</v>
      </c>
      <c r="E4" s="77" t="s">
        <v>1440</v>
      </c>
      <c r="F4" s="76">
        <v>5.7443984962891798E-2</v>
      </c>
      <c r="G4" s="76">
        <v>0.13189933790691399</v>
      </c>
      <c r="H4" s="76">
        <v>0.43551382345400402</v>
      </c>
      <c r="I4" s="77">
        <v>7.7601946796004802E-54</v>
      </c>
    </row>
    <row r="5" spans="1:12" x14ac:dyDescent="0.2">
      <c r="A5" s="6" t="s">
        <v>1353</v>
      </c>
      <c r="B5" s="76" t="s">
        <v>1440</v>
      </c>
      <c r="C5" s="76" t="s">
        <v>1440</v>
      </c>
      <c r="D5" s="76" t="s">
        <v>1440</v>
      </c>
      <c r="E5" s="77" t="s">
        <v>1440</v>
      </c>
      <c r="F5" s="76">
        <v>0.21606830482189601</v>
      </c>
      <c r="G5" s="76">
        <v>0.43222366360889197</v>
      </c>
      <c r="H5" s="76">
        <v>0.49989929523481802</v>
      </c>
      <c r="I5" s="77">
        <v>6.1804442656123504E-107</v>
      </c>
    </row>
    <row r="6" spans="1:12" x14ac:dyDescent="0.2">
      <c r="A6" s="6" t="s">
        <v>1321</v>
      </c>
      <c r="B6" s="76">
        <v>0.06</v>
      </c>
      <c r="C6" s="76">
        <v>0.12</v>
      </c>
      <c r="D6" s="76">
        <v>0.5</v>
      </c>
      <c r="E6" s="77">
        <v>1.51E-9</v>
      </c>
      <c r="F6" s="76" t="s">
        <v>1440</v>
      </c>
      <c r="G6" s="76" t="s">
        <v>1440</v>
      </c>
      <c r="H6" s="76" t="s">
        <v>1440</v>
      </c>
      <c r="I6" s="77" t="s">
        <v>1440</v>
      </c>
    </row>
    <row r="7" spans="1:12" x14ac:dyDescent="0.2">
      <c r="A7" s="6" t="s">
        <v>1342</v>
      </c>
      <c r="B7" s="76" t="s">
        <v>1440</v>
      </c>
      <c r="C7" s="76" t="s">
        <v>1440</v>
      </c>
      <c r="D7" s="76" t="s">
        <v>1440</v>
      </c>
      <c r="E7" s="77" t="s">
        <v>1440</v>
      </c>
      <c r="F7" s="76">
        <v>0.32207052267033398</v>
      </c>
      <c r="G7" s="76">
        <v>0.21698800266757801</v>
      </c>
      <c r="H7" s="76">
        <v>1.4842780186503699</v>
      </c>
      <c r="I7" s="77">
        <v>8.4480052576822204E-47</v>
      </c>
    </row>
    <row r="8" spans="1:12" x14ac:dyDescent="0.2">
      <c r="A8" s="6" t="s">
        <v>1346</v>
      </c>
      <c r="B8" s="76" t="s">
        <v>1440</v>
      </c>
      <c r="C8" s="76" t="s">
        <v>1440</v>
      </c>
      <c r="D8" s="76" t="s">
        <v>1440</v>
      </c>
      <c r="E8" s="77" t="s">
        <v>1440</v>
      </c>
      <c r="F8" s="76">
        <v>0.177494931530157</v>
      </c>
      <c r="G8" s="76">
        <v>0.11647773159883799</v>
      </c>
      <c r="H8" s="76">
        <v>1.52385292101557</v>
      </c>
      <c r="I8" s="77">
        <v>4.0877888612185798E-31</v>
      </c>
    </row>
    <row r="9" spans="1:12" x14ac:dyDescent="0.2">
      <c r="A9" s="6" t="s">
        <v>1171</v>
      </c>
      <c r="B9" s="76">
        <v>0.18</v>
      </c>
      <c r="C9" s="76">
        <v>0.12</v>
      </c>
      <c r="D9" s="76">
        <v>1.46</v>
      </c>
      <c r="E9" s="77">
        <v>1.3400000000000001E-6</v>
      </c>
      <c r="F9" s="76">
        <v>0.16666429991850601</v>
      </c>
      <c r="G9" s="76">
        <v>0.10398731784323501</v>
      </c>
      <c r="H9" s="76">
        <v>1.60273678920884</v>
      </c>
      <c r="I9" s="77">
        <v>7.3275303666229801E-38</v>
      </c>
    </row>
    <row r="10" spans="1:12" x14ac:dyDescent="0.2">
      <c r="A10" s="6" t="s">
        <v>1349</v>
      </c>
      <c r="B10" s="76">
        <v>0.11</v>
      </c>
      <c r="C10" s="76">
        <v>0.08</v>
      </c>
      <c r="D10" s="76">
        <v>1.46</v>
      </c>
      <c r="E10" s="77">
        <v>1.16E-4</v>
      </c>
      <c r="F10" s="76" t="s">
        <v>1440</v>
      </c>
      <c r="G10" s="76" t="s">
        <v>1440</v>
      </c>
      <c r="H10" s="76" t="s">
        <v>1440</v>
      </c>
      <c r="I10" s="77" t="s">
        <v>1440</v>
      </c>
    </row>
    <row r="11" spans="1:12" x14ac:dyDescent="0.2">
      <c r="A11" s="6" t="s">
        <v>1348</v>
      </c>
      <c r="B11" s="76" t="s">
        <v>1440</v>
      </c>
      <c r="C11" s="76" t="s">
        <v>1440</v>
      </c>
      <c r="D11" s="76" t="s">
        <v>1440</v>
      </c>
      <c r="E11" s="77" t="s">
        <v>1440</v>
      </c>
      <c r="F11" s="76">
        <v>0.34528397125058102</v>
      </c>
      <c r="G11" s="76">
        <v>0.22920534244518601</v>
      </c>
      <c r="H11" s="76">
        <v>1.50643945541171</v>
      </c>
      <c r="I11" s="77">
        <v>6.3863897152369302E-54</v>
      </c>
    </row>
    <row r="12" spans="1:12" x14ac:dyDescent="0.2">
      <c r="A12" s="6" t="s">
        <v>1352</v>
      </c>
      <c r="B12" s="76">
        <v>0.37</v>
      </c>
      <c r="C12" s="76">
        <v>0.24</v>
      </c>
      <c r="D12" s="76">
        <v>1.53</v>
      </c>
      <c r="E12" s="77">
        <v>3.17E-14</v>
      </c>
      <c r="F12" s="76">
        <v>0.13594606739257101</v>
      </c>
      <c r="G12" s="76">
        <v>7.1710666280876495E-2</v>
      </c>
      <c r="H12" s="76">
        <v>1.89575797357811</v>
      </c>
      <c r="I12" s="77">
        <v>2.8849134868006302E-45</v>
      </c>
    </row>
    <row r="13" spans="1:12" x14ac:dyDescent="0.2">
      <c r="A13" s="6" t="s">
        <v>1354</v>
      </c>
      <c r="B13" s="76">
        <v>0.12</v>
      </c>
      <c r="C13" s="76">
        <v>7.0000000000000007E-2</v>
      </c>
      <c r="D13" s="76">
        <v>1.66</v>
      </c>
      <c r="E13" s="77">
        <v>1.9500000000000001E-7</v>
      </c>
      <c r="F13" s="76" t="s">
        <v>1440</v>
      </c>
      <c r="G13" s="76" t="s">
        <v>1440</v>
      </c>
      <c r="H13" s="76" t="s">
        <v>1440</v>
      </c>
      <c r="I13" s="77" t="s">
        <v>1440</v>
      </c>
    </row>
    <row r="14" spans="1:12" x14ac:dyDescent="0.2">
      <c r="A14" s="6" t="s">
        <v>1345</v>
      </c>
      <c r="B14" s="76">
        <v>0.19</v>
      </c>
      <c r="C14" s="76">
        <v>0.11</v>
      </c>
      <c r="D14" s="76">
        <v>1.72</v>
      </c>
      <c r="E14" s="77">
        <v>4.2999999999999999E-12</v>
      </c>
      <c r="F14" s="76" t="s">
        <v>1440</v>
      </c>
      <c r="G14" s="76" t="s">
        <v>1440</v>
      </c>
      <c r="H14" s="76" t="s">
        <v>1440</v>
      </c>
      <c r="I14" s="77" t="s">
        <v>1440</v>
      </c>
    </row>
    <row r="15" spans="1:12" x14ac:dyDescent="0.2">
      <c r="A15" s="6" t="s">
        <v>1340</v>
      </c>
      <c r="B15" s="76">
        <v>0.25</v>
      </c>
      <c r="C15" s="76">
        <v>0.14000000000000001</v>
      </c>
      <c r="D15" s="76">
        <v>1.77</v>
      </c>
      <c r="E15" s="77">
        <v>1.19E-15</v>
      </c>
      <c r="F15" s="76">
        <v>0.20488507385004301</v>
      </c>
      <c r="G15" s="76">
        <v>0.120167554829003</v>
      </c>
      <c r="H15" s="76">
        <v>1.7049949476095401</v>
      </c>
      <c r="I15" s="77">
        <v>1.7263964052924501E-57</v>
      </c>
    </row>
    <row r="16" spans="1:12" x14ac:dyDescent="0.2">
      <c r="A16" s="6" t="s">
        <v>1341</v>
      </c>
      <c r="B16" s="76">
        <v>0.28999999999999998</v>
      </c>
      <c r="C16" s="76">
        <v>0.16</v>
      </c>
      <c r="D16" s="76">
        <v>1.78</v>
      </c>
      <c r="E16" s="77">
        <v>1.6500000000000001E-18</v>
      </c>
      <c r="F16" s="76">
        <v>0.2167648256861</v>
      </c>
      <c r="G16" s="76">
        <v>0.14078704532657901</v>
      </c>
      <c r="H16" s="76">
        <v>1.53966457058089</v>
      </c>
      <c r="I16" s="77">
        <v>2.8076426677424901E-39</v>
      </c>
    </row>
    <row r="17" spans="1:9" x14ac:dyDescent="0.2">
      <c r="A17" s="6" t="s">
        <v>1344</v>
      </c>
      <c r="B17" s="76">
        <v>0.23</v>
      </c>
      <c r="C17" s="76">
        <v>0.12</v>
      </c>
      <c r="D17" s="76">
        <v>1.81</v>
      </c>
      <c r="E17" s="77">
        <v>1.36E-13</v>
      </c>
      <c r="F17" s="76">
        <v>0.27218151027273002</v>
      </c>
      <c r="G17" s="76">
        <v>0.18518688259683</v>
      </c>
      <c r="H17" s="76">
        <v>1.4697666835576899</v>
      </c>
      <c r="I17" s="77">
        <v>2.8198778431030802E-36</v>
      </c>
    </row>
    <row r="18" spans="1:9" x14ac:dyDescent="0.2">
      <c r="A18" s="6" t="s">
        <v>1343</v>
      </c>
      <c r="B18" s="76">
        <v>0.93</v>
      </c>
      <c r="C18" s="76">
        <v>0.49</v>
      </c>
      <c r="D18" s="76">
        <v>1.9</v>
      </c>
      <c r="E18" s="77">
        <v>1.7900000000000001E-60</v>
      </c>
      <c r="F18" s="76">
        <v>1.39085845899986</v>
      </c>
      <c r="G18" s="76">
        <v>0.74946798463695696</v>
      </c>
      <c r="H18" s="76">
        <v>1.8557943601468001</v>
      </c>
      <c r="I18" s="77">
        <v>0</v>
      </c>
    </row>
    <row r="19" spans="1:9" x14ac:dyDescent="0.2">
      <c r="A19" s="6" t="s">
        <v>1350</v>
      </c>
      <c r="B19" s="76" t="s">
        <v>1440</v>
      </c>
      <c r="C19" s="76" t="s">
        <v>1440</v>
      </c>
      <c r="D19" s="76" t="s">
        <v>1440</v>
      </c>
      <c r="E19" s="77" t="s">
        <v>1440</v>
      </c>
      <c r="F19" s="76">
        <v>0.37959572617674903</v>
      </c>
      <c r="G19" s="76">
        <v>0.179689697258472</v>
      </c>
      <c r="H19" s="76">
        <v>2.11250690478222</v>
      </c>
      <c r="I19" s="77">
        <v>1.4497095187276401E-163</v>
      </c>
    </row>
    <row r="20" spans="1:9" x14ac:dyDescent="0.2">
      <c r="A20" s="6" t="s">
        <v>1347</v>
      </c>
      <c r="B20" s="76">
        <v>0.18</v>
      </c>
      <c r="C20" s="76">
        <v>0.08</v>
      </c>
      <c r="D20" s="76">
        <v>2.27</v>
      </c>
      <c r="E20" s="77">
        <v>1.95E-21</v>
      </c>
      <c r="F20" s="76" t="s">
        <v>1440</v>
      </c>
      <c r="G20" s="76" t="s">
        <v>1440</v>
      </c>
      <c r="H20" s="76" t="s">
        <v>1440</v>
      </c>
      <c r="I20" s="77" t="s">
        <v>1440</v>
      </c>
    </row>
    <row r="21" spans="1:9" x14ac:dyDescent="0.2">
      <c r="A21" s="6" t="s">
        <v>1339</v>
      </c>
      <c r="B21" s="76">
        <v>2.2799999999999998</v>
      </c>
      <c r="C21" s="76">
        <v>0.83</v>
      </c>
      <c r="D21" s="76">
        <v>2.75</v>
      </c>
      <c r="E21" s="77">
        <v>4.0299999999999998E-134</v>
      </c>
      <c r="F21" s="76">
        <v>0.137699480982057</v>
      </c>
      <c r="G21" s="76">
        <v>3.4358068329932601E-2</v>
      </c>
      <c r="H21" s="76">
        <v>4.0077771445053498</v>
      </c>
      <c r="I21" s="77">
        <v>3.13078451727396E-109</v>
      </c>
    </row>
    <row r="22" spans="1:9" x14ac:dyDescent="0.2">
      <c r="A22" s="6" t="s">
        <v>1351</v>
      </c>
      <c r="B22" s="76">
        <v>0.15</v>
      </c>
      <c r="C22" s="76">
        <v>0.05</v>
      </c>
      <c r="D22" s="76">
        <v>2.91</v>
      </c>
      <c r="E22" s="77">
        <v>6.1600000000000002E-21</v>
      </c>
      <c r="F22" s="76" t="s">
        <v>1440</v>
      </c>
      <c r="G22" s="76" t="s">
        <v>1440</v>
      </c>
      <c r="H22" s="76" t="s">
        <v>1440</v>
      </c>
      <c r="I22" s="77" t="s">
        <v>1440</v>
      </c>
    </row>
    <row r="23" spans="1:9" x14ac:dyDescent="0.2">
      <c r="A23" s="6" t="s">
        <v>1336</v>
      </c>
      <c r="B23" s="76">
        <v>0.2</v>
      </c>
      <c r="C23" s="76">
        <v>0</v>
      </c>
      <c r="D23" s="76" t="s">
        <v>1356</v>
      </c>
      <c r="E23" s="77">
        <v>3.2000000000000002E-100</v>
      </c>
      <c r="F23" s="76">
        <v>0.13173916278721101</v>
      </c>
      <c r="G23" s="76">
        <v>0</v>
      </c>
      <c r="H23" s="76" t="s">
        <v>1356</v>
      </c>
      <c r="I23" s="77">
        <v>0</v>
      </c>
    </row>
    <row r="25" spans="1:9" ht="19" x14ac:dyDescent="0.2">
      <c r="A25" t="s">
        <v>1441</v>
      </c>
    </row>
    <row r="26" spans="1:9" ht="19" x14ac:dyDescent="0.2">
      <c r="A26" s="25" t="s">
        <v>1467</v>
      </c>
    </row>
  </sheetData>
  <sortState xmlns:xlrd2="http://schemas.microsoft.com/office/spreadsheetml/2017/richdata2" ref="A3:E22">
    <sortCondition ref="E3:E22"/>
  </sortState>
  <mergeCells count="2">
    <mergeCell ref="B2:E2"/>
    <mergeCell ref="F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F692-8E03-204C-A811-A420D1C194CC}">
  <dimension ref="A1:D13"/>
  <sheetViews>
    <sheetView workbookViewId="0">
      <selection activeCell="A2" sqref="A2"/>
    </sheetView>
  </sheetViews>
  <sheetFormatPr baseColWidth="10" defaultRowHeight="16" x14ac:dyDescent="0.2"/>
  <cols>
    <col min="1" max="1" width="15.33203125" customWidth="1"/>
  </cols>
  <sheetData>
    <row r="1" spans="1:4" ht="17" thickBot="1" x14ac:dyDescent="0.25">
      <c r="A1" s="88" t="s">
        <v>1479</v>
      </c>
    </row>
    <row r="2" spans="1:4" ht="18" thickBot="1" x14ac:dyDescent="0.25">
      <c r="A2" s="110" t="s">
        <v>145</v>
      </c>
      <c r="B2" s="111" t="s">
        <v>1013</v>
      </c>
      <c r="C2" s="111" t="s">
        <v>942</v>
      </c>
      <c r="D2" s="111" t="s">
        <v>1273</v>
      </c>
    </row>
    <row r="3" spans="1:4" ht="18" thickBot="1" x14ac:dyDescent="0.25">
      <c r="A3" s="112" t="s">
        <v>697</v>
      </c>
      <c r="B3" s="113">
        <v>22</v>
      </c>
      <c r="C3" s="113">
        <v>0</v>
      </c>
      <c r="D3" s="114">
        <v>22</v>
      </c>
    </row>
    <row r="4" spans="1:4" ht="35" thickBot="1" x14ac:dyDescent="0.25">
      <c r="A4" s="112" t="s">
        <v>698</v>
      </c>
      <c r="B4" s="113">
        <v>22</v>
      </c>
      <c r="C4" s="113">
        <v>2</v>
      </c>
      <c r="D4" s="114">
        <v>24</v>
      </c>
    </row>
    <row r="5" spans="1:4" ht="35" thickBot="1" x14ac:dyDescent="0.25">
      <c r="A5" s="112" t="s">
        <v>699</v>
      </c>
      <c r="B5" s="113">
        <v>14</v>
      </c>
      <c r="C5" s="113">
        <v>1</v>
      </c>
      <c r="D5" s="114">
        <v>15</v>
      </c>
    </row>
    <row r="6" spans="1:4" ht="35" thickBot="1" x14ac:dyDescent="0.25">
      <c r="A6" s="112" t="s">
        <v>705</v>
      </c>
      <c r="B6" s="113">
        <v>9</v>
      </c>
      <c r="C6" s="113">
        <v>1</v>
      </c>
      <c r="D6" s="114">
        <v>10</v>
      </c>
    </row>
    <row r="7" spans="1:4" ht="35" thickBot="1" x14ac:dyDescent="0.25">
      <c r="A7" s="112" t="s">
        <v>700</v>
      </c>
      <c r="B7" s="113">
        <v>16</v>
      </c>
      <c r="C7" s="113">
        <v>1</v>
      </c>
      <c r="D7" s="114">
        <v>17</v>
      </c>
    </row>
    <row r="8" spans="1:4" ht="35" thickBot="1" x14ac:dyDescent="0.25">
      <c r="A8" s="112" t="s">
        <v>701</v>
      </c>
      <c r="B8" s="113">
        <v>12</v>
      </c>
      <c r="C8" s="113">
        <v>1</v>
      </c>
      <c r="D8" s="114">
        <v>13</v>
      </c>
    </row>
    <row r="9" spans="1:4" ht="35" thickBot="1" x14ac:dyDescent="0.25">
      <c r="A9" s="112" t="s">
        <v>702</v>
      </c>
      <c r="B9" s="113">
        <v>83</v>
      </c>
      <c r="C9" s="113">
        <v>37</v>
      </c>
      <c r="D9" s="114">
        <v>120</v>
      </c>
    </row>
    <row r="10" spans="1:4" ht="35" thickBot="1" x14ac:dyDescent="0.25">
      <c r="A10" s="112" t="s">
        <v>703</v>
      </c>
      <c r="B10" s="113">
        <v>53</v>
      </c>
      <c r="C10" s="113">
        <v>8</v>
      </c>
      <c r="D10" s="114">
        <v>61</v>
      </c>
    </row>
    <row r="11" spans="1:4" ht="69" thickBot="1" x14ac:dyDescent="0.25">
      <c r="A11" s="112" t="s">
        <v>704</v>
      </c>
      <c r="B11" s="113">
        <v>5</v>
      </c>
      <c r="C11" s="113">
        <v>0</v>
      </c>
      <c r="D11" s="114">
        <v>5</v>
      </c>
    </row>
    <row r="12" spans="1:4" ht="35" thickBot="1" x14ac:dyDescent="0.25">
      <c r="A12" s="115" t="s">
        <v>1274</v>
      </c>
      <c r="B12" s="114">
        <v>236</v>
      </c>
      <c r="C12" s="114">
        <v>51</v>
      </c>
      <c r="D12" s="114">
        <v>287</v>
      </c>
    </row>
    <row r="13" spans="1:4" ht="35" thickBot="1" x14ac:dyDescent="0.25">
      <c r="A13" s="115" t="s">
        <v>1275</v>
      </c>
      <c r="B13" s="114">
        <v>226</v>
      </c>
      <c r="C13" s="114">
        <v>49</v>
      </c>
      <c r="D13" s="114">
        <v>2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4"/>
  <sheetViews>
    <sheetView zoomScale="115" zoomScaleNormal="115" workbookViewId="0"/>
  </sheetViews>
  <sheetFormatPr baseColWidth="10" defaultRowHeight="16" x14ac:dyDescent="0.2"/>
  <cols>
    <col min="1" max="1" width="26.5" customWidth="1"/>
    <col min="2" max="2" width="13.1640625" bestFit="1" customWidth="1"/>
    <col min="3" max="3" width="13.33203125" bestFit="1" customWidth="1"/>
    <col min="4" max="4" width="11.5" bestFit="1" customWidth="1"/>
  </cols>
  <sheetData>
    <row r="1" spans="1:4" x14ac:dyDescent="0.2">
      <c r="A1" s="1" t="s">
        <v>1277</v>
      </c>
    </row>
    <row r="2" spans="1:4" s="1" customFormat="1" x14ac:dyDescent="0.2">
      <c r="A2" s="37" t="s">
        <v>145</v>
      </c>
      <c r="B2" s="37" t="s">
        <v>1028</v>
      </c>
      <c r="C2" s="37" t="s">
        <v>1029</v>
      </c>
    </row>
    <row r="3" spans="1:4" x14ac:dyDescent="0.2">
      <c r="A3" s="11" t="s">
        <v>697</v>
      </c>
      <c r="B3" s="53" t="s">
        <v>660</v>
      </c>
      <c r="C3" s="53" t="s">
        <v>677</v>
      </c>
    </row>
    <row r="4" spans="1:4" x14ac:dyDescent="0.2">
      <c r="A4" s="11" t="s">
        <v>698</v>
      </c>
      <c r="B4" s="53" t="s">
        <v>670</v>
      </c>
      <c r="C4" s="53" t="s">
        <v>678</v>
      </c>
    </row>
    <row r="5" spans="1:4" x14ac:dyDescent="0.2">
      <c r="A5" s="11" t="s">
        <v>699</v>
      </c>
      <c r="B5" s="53" t="s">
        <v>671</v>
      </c>
      <c r="C5" s="53" t="s">
        <v>679</v>
      </c>
    </row>
    <row r="6" spans="1:4" x14ac:dyDescent="0.2">
      <c r="A6" s="11" t="s">
        <v>705</v>
      </c>
      <c r="B6" s="53" t="s">
        <v>672</v>
      </c>
      <c r="C6" s="53" t="s">
        <v>680</v>
      </c>
    </row>
    <row r="7" spans="1:4" x14ac:dyDescent="0.2">
      <c r="A7" s="11" t="s">
        <v>700</v>
      </c>
      <c r="B7" s="53" t="s">
        <v>673</v>
      </c>
      <c r="C7" s="53" t="s">
        <v>681</v>
      </c>
    </row>
    <row r="8" spans="1:4" x14ac:dyDescent="0.2">
      <c r="A8" s="11" t="s">
        <v>701</v>
      </c>
      <c r="B8" s="53" t="s">
        <v>674</v>
      </c>
      <c r="C8" s="53" t="s">
        <v>682</v>
      </c>
    </row>
    <row r="9" spans="1:4" x14ac:dyDescent="0.2">
      <c r="A9" s="11" t="s">
        <v>702</v>
      </c>
      <c r="B9" s="53" t="s">
        <v>675</v>
      </c>
      <c r="C9" s="53" t="s">
        <v>683</v>
      </c>
    </row>
    <row r="10" spans="1:4" x14ac:dyDescent="0.2">
      <c r="A10" s="11" t="s">
        <v>703</v>
      </c>
      <c r="B10" s="53" t="s">
        <v>676</v>
      </c>
      <c r="C10" s="53" t="s">
        <v>684</v>
      </c>
    </row>
    <row r="11" spans="1:4" x14ac:dyDescent="0.2">
      <c r="A11" s="11" t="s">
        <v>704</v>
      </c>
      <c r="B11" s="53" t="s">
        <v>660</v>
      </c>
      <c r="C11" s="53" t="s">
        <v>685</v>
      </c>
    </row>
    <row r="12" spans="1:4" x14ac:dyDescent="0.2">
      <c r="B12" s="5"/>
      <c r="C12" s="5"/>
      <c r="D12" s="5"/>
    </row>
    <row r="13" spans="1:4" x14ac:dyDescent="0.2">
      <c r="A13" t="s">
        <v>1132</v>
      </c>
    </row>
    <row r="14" spans="1:4" x14ac:dyDescent="0.2">
      <c r="A14" t="s">
        <v>11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7"/>
  <sheetViews>
    <sheetView workbookViewId="0">
      <pane ySplit="2" topLeftCell="A83" activePane="bottomLeft" state="frozenSplit"/>
      <selection pane="bottomLeft" activeCell="A31" sqref="A31"/>
    </sheetView>
  </sheetViews>
  <sheetFormatPr baseColWidth="10" defaultRowHeight="16" x14ac:dyDescent="0.2"/>
  <cols>
    <col min="1" max="1" width="12.33203125" style="18" customWidth="1"/>
    <col min="2" max="5" width="10.83203125" style="7"/>
    <col min="6" max="6" width="10.1640625" style="7" customWidth="1"/>
    <col min="7" max="9" width="10.83203125" style="7"/>
  </cols>
  <sheetData>
    <row r="1" spans="1:9" s="11" customFormat="1" x14ac:dyDescent="0.2">
      <c r="A1" s="124" t="s">
        <v>1278</v>
      </c>
    </row>
    <row r="2" spans="1:9" s="1" customFormat="1" ht="55" customHeight="1" x14ac:dyDescent="0.2">
      <c r="A2" s="45" t="s">
        <v>689</v>
      </c>
      <c r="B2" s="4" t="s">
        <v>22</v>
      </c>
      <c r="C2" s="4" t="s">
        <v>1023</v>
      </c>
      <c r="D2" s="4" t="s">
        <v>1024</v>
      </c>
      <c r="E2" s="4" t="s">
        <v>662</v>
      </c>
      <c r="F2" s="4" t="s">
        <v>1027</v>
      </c>
      <c r="G2" s="4" t="s">
        <v>1026</v>
      </c>
      <c r="H2" s="4" t="s">
        <v>1088</v>
      </c>
      <c r="I2" s="4" t="s">
        <v>1090</v>
      </c>
    </row>
    <row r="3" spans="1:9" x14ac:dyDescent="0.2">
      <c r="A3" s="26" t="s">
        <v>52</v>
      </c>
      <c r="B3" s="7">
        <v>31671032</v>
      </c>
      <c r="C3" s="7">
        <v>12.93</v>
      </c>
      <c r="D3" s="7">
        <v>8.48</v>
      </c>
      <c r="E3" s="7">
        <v>1.53</v>
      </c>
      <c r="F3" s="7">
        <v>4.18</v>
      </c>
      <c r="G3" s="7">
        <v>0</v>
      </c>
      <c r="H3" s="52">
        <v>3.6495726495726493E-35</v>
      </c>
      <c r="I3" s="44">
        <v>2.7094017094017093E-35</v>
      </c>
    </row>
    <row r="4" spans="1:9" x14ac:dyDescent="0.2">
      <c r="A4" s="18" t="s">
        <v>53</v>
      </c>
      <c r="B4" s="7">
        <v>44849584</v>
      </c>
      <c r="C4" s="7">
        <v>140.47999999999999</v>
      </c>
      <c r="D4" s="7">
        <v>102.37</v>
      </c>
      <c r="E4" s="7">
        <v>1.37</v>
      </c>
      <c r="F4" s="7">
        <v>2.4900000000000002</v>
      </c>
      <c r="G4" s="7">
        <v>0.01</v>
      </c>
      <c r="H4" s="52">
        <v>6.692307692307692E-25</v>
      </c>
      <c r="I4" s="44">
        <v>1.0427350427350429E-24</v>
      </c>
    </row>
    <row r="5" spans="1:9" x14ac:dyDescent="0.2">
      <c r="A5" s="26" t="s">
        <v>54</v>
      </c>
      <c r="B5" s="7">
        <v>33542617</v>
      </c>
      <c r="C5" s="7">
        <v>96.04</v>
      </c>
      <c r="D5" s="7">
        <v>62.11</v>
      </c>
      <c r="E5" s="7">
        <v>1.55</v>
      </c>
      <c r="F5" s="7">
        <v>2.91</v>
      </c>
      <c r="G5" s="7">
        <v>0</v>
      </c>
      <c r="H5" s="52">
        <v>4.7692307692307698E-23</v>
      </c>
      <c r="I5" s="44">
        <v>4.9487179487179488E-23</v>
      </c>
    </row>
    <row r="6" spans="1:9" x14ac:dyDescent="0.2">
      <c r="A6" s="26" t="s">
        <v>55</v>
      </c>
      <c r="B6" s="7">
        <v>36750887</v>
      </c>
      <c r="C6" s="7">
        <v>2.79</v>
      </c>
      <c r="D6" s="7">
        <v>1.76</v>
      </c>
      <c r="E6" s="7">
        <v>1.58</v>
      </c>
      <c r="F6" s="7">
        <v>2.2599999999999998</v>
      </c>
      <c r="G6" s="7">
        <v>0.01</v>
      </c>
      <c r="H6" s="52">
        <v>2.2820512820512818E-22</v>
      </c>
      <c r="I6" s="44">
        <v>7.2307692307692308E-22</v>
      </c>
    </row>
    <row r="7" spans="1:9" x14ac:dyDescent="0.2">
      <c r="A7" s="26" t="s">
        <v>56</v>
      </c>
      <c r="B7" s="7">
        <v>25880549</v>
      </c>
      <c r="C7" s="7">
        <v>272.11</v>
      </c>
      <c r="D7" s="7">
        <v>166.99</v>
      </c>
      <c r="E7" s="7">
        <v>1.63</v>
      </c>
      <c r="F7" s="7">
        <v>4.2300000000000004</v>
      </c>
      <c r="G7" s="7">
        <v>0</v>
      </c>
      <c r="H7" s="52">
        <v>1.8376068376068379E-21</v>
      </c>
      <c r="I7" s="44">
        <v>1.5726495726495725E-21</v>
      </c>
    </row>
    <row r="8" spans="1:9" x14ac:dyDescent="0.2">
      <c r="A8" s="26" t="s">
        <v>57</v>
      </c>
      <c r="B8" s="7">
        <v>44107289</v>
      </c>
      <c r="C8" s="7">
        <v>12.11</v>
      </c>
      <c r="D8" s="7">
        <v>7.61</v>
      </c>
      <c r="E8" s="7">
        <v>1.59</v>
      </c>
      <c r="F8" s="7">
        <v>4.01</v>
      </c>
      <c r="G8" s="7">
        <v>0</v>
      </c>
      <c r="H8" s="52">
        <v>4.8034188034188035E-21</v>
      </c>
      <c r="I8" s="44">
        <v>4.2820512820512819E-21</v>
      </c>
    </row>
    <row r="9" spans="1:9" x14ac:dyDescent="0.2">
      <c r="A9" s="18" t="s">
        <v>58</v>
      </c>
      <c r="B9" s="7">
        <v>33503930</v>
      </c>
      <c r="C9" s="7">
        <v>14.54</v>
      </c>
      <c r="D9" s="7">
        <v>10.119999999999999</v>
      </c>
      <c r="E9" s="7">
        <v>1.44</v>
      </c>
      <c r="F9" s="7">
        <v>2.89</v>
      </c>
      <c r="G9" s="7">
        <v>0</v>
      </c>
      <c r="H9" s="52">
        <v>7.512820512820513E-20</v>
      </c>
      <c r="I9" s="44">
        <v>7.3504273504273513E-20</v>
      </c>
    </row>
    <row r="10" spans="1:9" x14ac:dyDescent="0.2">
      <c r="A10" s="26" t="s">
        <v>59</v>
      </c>
      <c r="B10" s="7">
        <v>43659547</v>
      </c>
      <c r="C10" s="7">
        <v>8.67</v>
      </c>
      <c r="D10" s="7">
        <v>5.89</v>
      </c>
      <c r="E10" s="7">
        <v>1.47</v>
      </c>
      <c r="F10" s="7">
        <v>3.38</v>
      </c>
      <c r="G10" s="7">
        <v>0</v>
      </c>
      <c r="H10" s="52">
        <v>2.4786324786324787E-19</v>
      </c>
      <c r="I10" s="44">
        <v>2.3931623931623929E-19</v>
      </c>
    </row>
    <row r="11" spans="1:9" x14ac:dyDescent="0.2">
      <c r="A11" s="26" t="s">
        <v>60</v>
      </c>
      <c r="B11" s="7">
        <v>46635166</v>
      </c>
      <c r="C11" s="7">
        <v>28.58</v>
      </c>
      <c r="D11" s="7">
        <v>19.079999999999998</v>
      </c>
      <c r="E11" s="7">
        <v>1.5</v>
      </c>
      <c r="F11" s="7">
        <v>2.5499999999999998</v>
      </c>
      <c r="G11" s="7">
        <v>0</v>
      </c>
      <c r="H11" s="52">
        <v>7.0598290598290602E-19</v>
      </c>
      <c r="I11" s="44">
        <v>7.6923076923076923E-19</v>
      </c>
    </row>
    <row r="12" spans="1:9" x14ac:dyDescent="0.2">
      <c r="A12" s="18" t="s">
        <v>61</v>
      </c>
      <c r="B12" s="7">
        <v>37223419</v>
      </c>
      <c r="C12" s="7">
        <v>18.21</v>
      </c>
      <c r="D12" s="7">
        <v>13.34</v>
      </c>
      <c r="E12" s="7">
        <v>1.37</v>
      </c>
      <c r="F12" s="7">
        <v>2.0699999999999998</v>
      </c>
      <c r="G12" s="7">
        <v>-0.01</v>
      </c>
      <c r="H12" s="52">
        <v>4.9145299145299141E-18</v>
      </c>
      <c r="I12" s="44">
        <v>5.8803418803418806E-18</v>
      </c>
    </row>
    <row r="13" spans="1:9" x14ac:dyDescent="0.2">
      <c r="A13" s="18" t="s">
        <v>62</v>
      </c>
      <c r="B13" s="7">
        <v>46229216</v>
      </c>
      <c r="C13" s="7">
        <v>11.25</v>
      </c>
      <c r="D13" s="7">
        <v>8.07</v>
      </c>
      <c r="E13" s="7">
        <v>1.39</v>
      </c>
      <c r="F13" s="7">
        <v>1.73</v>
      </c>
      <c r="G13" s="7">
        <v>0.01</v>
      </c>
      <c r="H13" s="52">
        <v>3.4871794871794873E-16</v>
      </c>
      <c r="I13" s="44">
        <v>8.5470085470085468E-16</v>
      </c>
    </row>
    <row r="14" spans="1:9" x14ac:dyDescent="0.2">
      <c r="A14" s="26" t="s">
        <v>63</v>
      </c>
      <c r="B14" s="7">
        <v>44012318</v>
      </c>
      <c r="C14" s="7">
        <v>7.85</v>
      </c>
      <c r="D14" s="7">
        <v>5.18</v>
      </c>
      <c r="E14" s="7">
        <v>1.52</v>
      </c>
      <c r="F14" s="7">
        <v>2.46</v>
      </c>
      <c r="G14" s="7">
        <v>0</v>
      </c>
      <c r="H14" s="52">
        <v>1.7948717948717947E-15</v>
      </c>
      <c r="I14" s="44">
        <v>2.0256410256410257E-15</v>
      </c>
    </row>
    <row r="15" spans="1:9" x14ac:dyDescent="0.2">
      <c r="A15" s="18" t="s">
        <v>64</v>
      </c>
      <c r="B15" s="7">
        <v>33229900</v>
      </c>
      <c r="C15" s="7">
        <v>9.69</v>
      </c>
      <c r="D15" s="7">
        <v>6.92</v>
      </c>
      <c r="E15" s="7">
        <v>1.4</v>
      </c>
      <c r="F15" s="7">
        <v>2.19</v>
      </c>
      <c r="G15" s="7">
        <v>0</v>
      </c>
      <c r="H15" s="52">
        <v>2.8547008547008547E-15</v>
      </c>
      <c r="I15" s="44">
        <v>3.4102564102564103E-15</v>
      </c>
    </row>
    <row r="16" spans="1:9" x14ac:dyDescent="0.2">
      <c r="A16" s="26" t="s">
        <v>65</v>
      </c>
      <c r="B16" s="7">
        <v>44133604</v>
      </c>
      <c r="C16" s="7">
        <v>79.03</v>
      </c>
      <c r="D16" s="7">
        <v>52.45</v>
      </c>
      <c r="E16" s="7">
        <v>1.51</v>
      </c>
      <c r="F16" s="7">
        <v>2.17</v>
      </c>
      <c r="G16" s="7">
        <v>0.01</v>
      </c>
      <c r="H16" s="52">
        <v>5.1111111111111107E-15</v>
      </c>
      <c r="I16" s="44">
        <v>6.58974358974359E-15</v>
      </c>
    </row>
    <row r="17" spans="1:9" x14ac:dyDescent="0.2">
      <c r="A17" s="26" t="s">
        <v>66</v>
      </c>
      <c r="B17" s="7">
        <v>43789512</v>
      </c>
      <c r="C17" s="7">
        <v>9.18</v>
      </c>
      <c r="D17" s="7">
        <v>5.77</v>
      </c>
      <c r="E17" s="7">
        <v>1.59</v>
      </c>
      <c r="F17" s="7">
        <v>2.82</v>
      </c>
      <c r="G17" s="7">
        <v>0.01</v>
      </c>
      <c r="H17" s="52">
        <v>6.9829059829059826E-15</v>
      </c>
      <c r="I17" s="44">
        <v>7.8717948717948723E-15</v>
      </c>
    </row>
    <row r="18" spans="1:9" x14ac:dyDescent="0.2">
      <c r="A18" s="18" t="s">
        <v>67</v>
      </c>
      <c r="B18" s="7">
        <v>37365789</v>
      </c>
      <c r="C18" s="7">
        <v>26.89</v>
      </c>
      <c r="D18" s="7">
        <v>19.03</v>
      </c>
      <c r="E18" s="7">
        <v>1.41</v>
      </c>
      <c r="F18" s="7">
        <v>1.87</v>
      </c>
      <c r="G18" s="7">
        <v>0</v>
      </c>
      <c r="H18" s="52">
        <v>6.9829059829059826E-15</v>
      </c>
      <c r="I18" s="44">
        <v>9.4871794871794868E-15</v>
      </c>
    </row>
    <row r="19" spans="1:9" x14ac:dyDescent="0.2">
      <c r="A19" s="18" t="s">
        <v>68</v>
      </c>
      <c r="B19" s="7">
        <v>33324476</v>
      </c>
      <c r="C19" s="7">
        <v>10.35</v>
      </c>
      <c r="D19" s="7">
        <v>7.48</v>
      </c>
      <c r="E19" s="7">
        <v>1.38</v>
      </c>
      <c r="F19" s="7">
        <v>2.66</v>
      </c>
      <c r="G19" s="7">
        <v>0</v>
      </c>
      <c r="H19" s="52">
        <v>9.7435897435897434E-15</v>
      </c>
      <c r="I19" s="44">
        <v>9.9145299145299145E-15</v>
      </c>
    </row>
    <row r="20" spans="1:9" x14ac:dyDescent="0.2">
      <c r="A20" s="26" t="s">
        <v>69</v>
      </c>
      <c r="B20" s="7">
        <v>45263927</v>
      </c>
      <c r="C20" s="7">
        <v>13.52</v>
      </c>
      <c r="D20" s="7">
        <v>8.58</v>
      </c>
      <c r="E20" s="7">
        <v>1.58</v>
      </c>
      <c r="F20" s="7">
        <v>2.4700000000000002</v>
      </c>
      <c r="G20" s="7">
        <v>0</v>
      </c>
      <c r="H20" s="52">
        <v>1.2991452991452991E-14</v>
      </c>
      <c r="I20" s="44">
        <v>1.4871794871794871E-14</v>
      </c>
    </row>
    <row r="21" spans="1:9" x14ac:dyDescent="0.2">
      <c r="A21" s="26" t="s">
        <v>70</v>
      </c>
      <c r="B21" s="7">
        <v>46235125</v>
      </c>
      <c r="C21" s="7">
        <v>24.44</v>
      </c>
      <c r="D21" s="7">
        <v>16.059999999999999</v>
      </c>
      <c r="E21" s="7">
        <v>1.52</v>
      </c>
      <c r="F21" s="7">
        <v>3.1</v>
      </c>
      <c r="G21" s="7">
        <v>-0.01</v>
      </c>
      <c r="H21" s="52">
        <v>1.9401709401709401E-14</v>
      </c>
      <c r="I21" s="44">
        <v>1.9059829059829059E-14</v>
      </c>
    </row>
    <row r="22" spans="1:9" x14ac:dyDescent="0.2">
      <c r="A22" s="18" t="s">
        <v>71</v>
      </c>
      <c r="B22" s="7">
        <v>33589340</v>
      </c>
      <c r="C22" s="7">
        <v>12.14</v>
      </c>
      <c r="D22" s="7">
        <v>8.7200000000000006</v>
      </c>
      <c r="E22" s="7">
        <v>1.39</v>
      </c>
      <c r="F22" s="7">
        <v>2.2599999999999998</v>
      </c>
      <c r="G22" s="7">
        <v>0</v>
      </c>
      <c r="H22" s="52">
        <v>3.2905982905982907E-14</v>
      </c>
      <c r="I22" s="44">
        <v>3.7606837606837605E-14</v>
      </c>
    </row>
    <row r="23" spans="1:9" x14ac:dyDescent="0.2">
      <c r="A23" s="26" t="s">
        <v>72</v>
      </c>
      <c r="B23" s="7">
        <v>46458898</v>
      </c>
      <c r="C23" s="7">
        <v>20.38</v>
      </c>
      <c r="D23" s="7">
        <v>13.17</v>
      </c>
      <c r="E23" s="7">
        <v>1.55</v>
      </c>
      <c r="F23" s="7">
        <v>2.36</v>
      </c>
      <c r="G23" s="7">
        <v>0</v>
      </c>
      <c r="H23" s="52">
        <v>3.5299145299145302E-14</v>
      </c>
      <c r="I23" s="44">
        <v>3.9829059829059829E-14</v>
      </c>
    </row>
    <row r="24" spans="1:9" x14ac:dyDescent="0.2">
      <c r="A24" s="26" t="s">
        <v>73</v>
      </c>
      <c r="B24" s="7">
        <v>43865185</v>
      </c>
      <c r="C24" s="7">
        <v>26.08</v>
      </c>
      <c r="D24" s="7">
        <v>16.57</v>
      </c>
      <c r="E24" s="7">
        <v>1.57</v>
      </c>
      <c r="F24" s="7">
        <v>3.15</v>
      </c>
      <c r="G24" s="7">
        <v>0</v>
      </c>
      <c r="H24" s="52">
        <v>4.1965811965811967E-14</v>
      </c>
      <c r="I24" s="44">
        <v>4.3076923076923079E-14</v>
      </c>
    </row>
    <row r="25" spans="1:9" x14ac:dyDescent="0.2">
      <c r="A25" s="26" t="s">
        <v>74</v>
      </c>
      <c r="B25" s="7">
        <v>41885111</v>
      </c>
      <c r="C25" s="7">
        <v>4.72</v>
      </c>
      <c r="D25" s="7">
        <v>3.11</v>
      </c>
      <c r="E25" s="7">
        <v>1.52</v>
      </c>
      <c r="F25" s="7">
        <v>1.7</v>
      </c>
      <c r="G25" s="7">
        <v>0.01</v>
      </c>
      <c r="H25" s="52">
        <v>5.5555555555555555E-14</v>
      </c>
      <c r="I25" s="44">
        <v>1.188034188034188E-13</v>
      </c>
    </row>
    <row r="26" spans="1:9" x14ac:dyDescent="0.2">
      <c r="A26" s="18" t="s">
        <v>75</v>
      </c>
      <c r="B26" s="7">
        <v>41167800</v>
      </c>
      <c r="C26" s="7">
        <v>12.74</v>
      </c>
      <c r="D26" s="7">
        <v>9.0500000000000007</v>
      </c>
      <c r="E26" s="7">
        <v>1.41</v>
      </c>
      <c r="F26" s="7">
        <v>1.46</v>
      </c>
      <c r="G26" s="7">
        <v>0.01</v>
      </c>
      <c r="H26" s="52">
        <v>5.9401709401709398E-14</v>
      </c>
      <c r="I26" s="44">
        <v>2.2136752136752137E-13</v>
      </c>
    </row>
    <row r="27" spans="1:9" x14ac:dyDescent="0.2">
      <c r="A27" s="18" t="s">
        <v>76</v>
      </c>
      <c r="B27" s="7">
        <v>36034540</v>
      </c>
      <c r="C27" s="7">
        <v>5.76</v>
      </c>
      <c r="D27" s="7">
        <v>4.3099999999999996</v>
      </c>
      <c r="E27" s="7">
        <v>1.33</v>
      </c>
      <c r="F27" s="7">
        <v>2.0699999999999998</v>
      </c>
      <c r="G27" s="7">
        <v>0</v>
      </c>
      <c r="H27" s="52">
        <v>1.4444444444444446E-13</v>
      </c>
      <c r="I27" s="44">
        <v>1.7350427350427351E-13</v>
      </c>
    </row>
    <row r="28" spans="1:9" x14ac:dyDescent="0.2">
      <c r="A28" s="26" t="s">
        <v>77</v>
      </c>
      <c r="B28" s="7">
        <v>46286336</v>
      </c>
      <c r="C28" s="7">
        <v>5.62</v>
      </c>
      <c r="D28" s="7">
        <v>3.61</v>
      </c>
      <c r="E28" s="7">
        <v>1.56</v>
      </c>
      <c r="F28" s="7">
        <v>1.91</v>
      </c>
      <c r="G28" s="7">
        <v>0</v>
      </c>
      <c r="H28" s="52">
        <v>2.8034188034188031E-13</v>
      </c>
      <c r="I28" s="44">
        <v>3.4615384615384617E-13</v>
      </c>
    </row>
    <row r="29" spans="1:9" x14ac:dyDescent="0.2">
      <c r="A29" s="26" t="s">
        <v>78</v>
      </c>
      <c r="B29" s="7">
        <v>43719093</v>
      </c>
      <c r="C29" s="7">
        <v>19.95</v>
      </c>
      <c r="D29" s="7">
        <v>12.66</v>
      </c>
      <c r="E29" s="7">
        <v>1.58</v>
      </c>
      <c r="F29" s="7">
        <v>2.82</v>
      </c>
      <c r="G29" s="7">
        <v>0</v>
      </c>
      <c r="H29" s="52">
        <v>3.7008547008547012E-13</v>
      </c>
      <c r="I29" s="44">
        <v>3.8034188034188034E-13</v>
      </c>
    </row>
    <row r="30" spans="1:9" x14ac:dyDescent="0.2">
      <c r="A30" s="26" t="s">
        <v>79</v>
      </c>
      <c r="B30" s="7">
        <v>45981736</v>
      </c>
      <c r="C30" s="7">
        <v>191.41</v>
      </c>
      <c r="D30" s="7">
        <v>114.43</v>
      </c>
      <c r="E30" s="7">
        <v>1.67</v>
      </c>
      <c r="F30" s="7">
        <v>1.95</v>
      </c>
      <c r="G30" s="7">
        <v>0.01</v>
      </c>
      <c r="H30" s="52">
        <v>5.649572649572649E-13</v>
      </c>
      <c r="I30" s="44">
        <v>8.2649572649572654E-13</v>
      </c>
    </row>
    <row r="31" spans="1:9" x14ac:dyDescent="0.2">
      <c r="A31" s="26" t="s">
        <v>80</v>
      </c>
      <c r="B31" s="7">
        <v>45073852</v>
      </c>
      <c r="C31" s="7">
        <v>12.02</v>
      </c>
      <c r="D31" s="7">
        <v>8.14</v>
      </c>
      <c r="E31" s="7">
        <v>1.48</v>
      </c>
      <c r="F31" s="7">
        <v>1.79</v>
      </c>
      <c r="G31" s="7">
        <v>0</v>
      </c>
      <c r="H31" s="52">
        <v>1.0341880341880342E-12</v>
      </c>
      <c r="I31" s="44">
        <v>1.3418803418803419E-12</v>
      </c>
    </row>
    <row r="32" spans="1:9" x14ac:dyDescent="0.2">
      <c r="A32" s="18" t="s">
        <v>81</v>
      </c>
      <c r="B32" s="7">
        <v>44768579</v>
      </c>
      <c r="C32" s="7">
        <v>42.25</v>
      </c>
      <c r="D32" s="7">
        <v>31.99</v>
      </c>
      <c r="E32" s="7">
        <v>1.32</v>
      </c>
      <c r="F32" s="7">
        <v>2.82</v>
      </c>
      <c r="G32" s="7">
        <v>0</v>
      </c>
      <c r="H32" s="52">
        <v>1.3846153846153847E-12</v>
      </c>
      <c r="I32" s="44">
        <v>1.5726495726495727E-12</v>
      </c>
    </row>
    <row r="33" spans="1:9" x14ac:dyDescent="0.2">
      <c r="A33" s="18" t="s">
        <v>82</v>
      </c>
      <c r="B33" s="7">
        <v>33559541</v>
      </c>
      <c r="C33" s="7">
        <v>76.36</v>
      </c>
      <c r="D33" s="7">
        <v>54.33</v>
      </c>
      <c r="E33" s="7">
        <v>1.41</v>
      </c>
      <c r="F33" s="7">
        <v>1.84</v>
      </c>
      <c r="G33" s="7">
        <v>0.01</v>
      </c>
      <c r="H33" s="52">
        <v>1.6239316239316238E-12</v>
      </c>
      <c r="I33" s="44">
        <v>2.2649572649572649E-12</v>
      </c>
    </row>
    <row r="34" spans="1:9" x14ac:dyDescent="0.2">
      <c r="A34" s="26" t="s">
        <v>83</v>
      </c>
      <c r="B34" s="7">
        <v>25639271</v>
      </c>
      <c r="C34" s="7">
        <v>43.42</v>
      </c>
      <c r="D34" s="7">
        <v>27.68</v>
      </c>
      <c r="E34" s="7">
        <v>1.57</v>
      </c>
      <c r="F34" s="7">
        <v>1.78</v>
      </c>
      <c r="G34" s="7">
        <v>0</v>
      </c>
      <c r="H34" s="52">
        <v>5.7863247863247866E-12</v>
      </c>
      <c r="I34" s="44">
        <v>7.4529914529914524E-12</v>
      </c>
    </row>
    <row r="35" spans="1:9" x14ac:dyDescent="0.2">
      <c r="A35" s="18" t="s">
        <v>84</v>
      </c>
      <c r="B35" s="7">
        <v>33402895</v>
      </c>
      <c r="C35" s="7">
        <v>32.21</v>
      </c>
      <c r="D35" s="7">
        <v>22.99</v>
      </c>
      <c r="E35" s="7">
        <v>1.4</v>
      </c>
      <c r="F35" s="7">
        <v>1.84</v>
      </c>
      <c r="G35" s="7">
        <v>0</v>
      </c>
      <c r="H35" s="52">
        <v>1.1794871794871795E-11</v>
      </c>
      <c r="I35" s="44">
        <v>1.4529914529914529E-11</v>
      </c>
    </row>
    <row r="36" spans="1:9" x14ac:dyDescent="0.2">
      <c r="A36" s="18" t="s">
        <v>85</v>
      </c>
      <c r="B36" s="7">
        <v>33642399</v>
      </c>
      <c r="C36" s="7">
        <v>13.41</v>
      </c>
      <c r="D36" s="7">
        <v>9.76</v>
      </c>
      <c r="E36" s="7">
        <v>1.37</v>
      </c>
      <c r="F36" s="7">
        <v>2.2999999999999998</v>
      </c>
      <c r="G36" s="7">
        <v>0</v>
      </c>
      <c r="H36" s="52">
        <v>1.2905982905982905E-11</v>
      </c>
      <c r="I36" s="44">
        <v>1.4871794871794871E-11</v>
      </c>
    </row>
    <row r="37" spans="1:9" x14ac:dyDescent="0.2">
      <c r="A37" s="26" t="s">
        <v>86</v>
      </c>
      <c r="B37" s="7">
        <v>44328943</v>
      </c>
      <c r="C37" s="7">
        <v>14.73</v>
      </c>
      <c r="D37" s="7">
        <v>8.2200000000000006</v>
      </c>
      <c r="E37" s="7">
        <v>1.79</v>
      </c>
      <c r="F37" s="7">
        <v>2.44</v>
      </c>
      <c r="G37" s="7">
        <v>0.01</v>
      </c>
      <c r="H37" s="52">
        <v>1.3076923076923077E-11</v>
      </c>
      <c r="I37" s="44">
        <v>1.6837606837606838E-11</v>
      </c>
    </row>
    <row r="38" spans="1:9" x14ac:dyDescent="0.2">
      <c r="A38" s="26" t="s">
        <v>87</v>
      </c>
      <c r="B38" s="7">
        <v>28872190</v>
      </c>
      <c r="C38" s="7">
        <v>9.5</v>
      </c>
      <c r="D38" s="7">
        <v>6.12</v>
      </c>
      <c r="E38" s="7">
        <v>1.55</v>
      </c>
      <c r="F38" s="7">
        <v>2.4</v>
      </c>
      <c r="G38" s="7">
        <v>0</v>
      </c>
      <c r="H38" s="52">
        <v>1.4871794871794871E-11</v>
      </c>
      <c r="I38" s="44">
        <v>1.7008547008547008E-11</v>
      </c>
    </row>
    <row r="39" spans="1:9" x14ac:dyDescent="0.2">
      <c r="A39" s="26" t="s">
        <v>88</v>
      </c>
      <c r="B39" s="7">
        <v>42843093</v>
      </c>
      <c r="C39" s="7">
        <v>3.94</v>
      </c>
      <c r="D39" s="7">
        <v>2.4700000000000002</v>
      </c>
      <c r="E39" s="7">
        <v>1.59</v>
      </c>
      <c r="F39" s="7">
        <v>2.0499999999999998</v>
      </c>
      <c r="G39" s="7">
        <v>0</v>
      </c>
      <c r="H39" s="52">
        <v>4.7863247863247862E-11</v>
      </c>
      <c r="I39" s="44">
        <v>5.7264957264957262E-11</v>
      </c>
    </row>
    <row r="40" spans="1:9" x14ac:dyDescent="0.2">
      <c r="A40" s="18" t="s">
        <v>89</v>
      </c>
      <c r="B40" s="7">
        <v>42879643</v>
      </c>
      <c r="C40" s="7">
        <v>23.18</v>
      </c>
      <c r="D40" s="7">
        <v>16.760000000000002</v>
      </c>
      <c r="E40" s="7">
        <v>1.38</v>
      </c>
      <c r="F40" s="7">
        <v>2.02</v>
      </c>
      <c r="G40" s="7">
        <v>0.01</v>
      </c>
      <c r="H40" s="52">
        <v>8.4786324786324788E-11</v>
      </c>
      <c r="I40" s="44">
        <v>1.1111111111111112E-10</v>
      </c>
    </row>
    <row r="41" spans="1:9" x14ac:dyDescent="0.2">
      <c r="A41" s="26" t="s">
        <v>90</v>
      </c>
      <c r="B41" s="7">
        <v>32311017</v>
      </c>
      <c r="C41" s="7">
        <v>6.83</v>
      </c>
      <c r="D41" s="7">
        <v>4.08</v>
      </c>
      <c r="E41" s="7">
        <v>1.67</v>
      </c>
      <c r="F41" s="7">
        <v>2.13</v>
      </c>
      <c r="G41" s="7">
        <v>0.01</v>
      </c>
      <c r="H41" s="52">
        <v>2.1196581196581196E-10</v>
      </c>
      <c r="I41" s="44">
        <v>2.6666666666666668E-10</v>
      </c>
    </row>
    <row r="42" spans="1:9" x14ac:dyDescent="0.2">
      <c r="A42" s="26" t="s">
        <v>91</v>
      </c>
      <c r="B42" s="7">
        <v>45405136</v>
      </c>
      <c r="C42" s="7">
        <v>59.03</v>
      </c>
      <c r="D42" s="7">
        <v>33.6</v>
      </c>
      <c r="E42" s="7">
        <v>1.76</v>
      </c>
      <c r="F42" s="7">
        <v>2.37</v>
      </c>
      <c r="G42" s="7">
        <v>0</v>
      </c>
      <c r="H42" s="52">
        <v>2.4786324786324789E-10</v>
      </c>
      <c r="I42" s="44">
        <v>2.846153846153846E-10</v>
      </c>
    </row>
    <row r="43" spans="1:9" x14ac:dyDescent="0.2">
      <c r="A43" s="26" t="s">
        <v>92</v>
      </c>
      <c r="B43" s="7">
        <v>44300050</v>
      </c>
      <c r="C43" s="7">
        <v>25.7</v>
      </c>
      <c r="D43" s="7">
        <v>16.239999999999998</v>
      </c>
      <c r="E43" s="7">
        <v>1.58</v>
      </c>
      <c r="F43" s="7">
        <v>2.2400000000000002</v>
      </c>
      <c r="G43" s="7">
        <v>0</v>
      </c>
      <c r="H43" s="52">
        <v>3.1367521367521367E-10</v>
      </c>
      <c r="I43" s="44">
        <v>3.4786324786324785E-10</v>
      </c>
    </row>
    <row r="44" spans="1:9" x14ac:dyDescent="0.2">
      <c r="A44" s="18" t="s">
        <v>93</v>
      </c>
      <c r="B44" s="7">
        <v>32291812</v>
      </c>
      <c r="C44" s="7">
        <v>5.64</v>
      </c>
      <c r="D44" s="7">
        <v>3.92</v>
      </c>
      <c r="E44" s="7">
        <v>1.44</v>
      </c>
      <c r="F44" s="7">
        <v>1.41</v>
      </c>
      <c r="G44" s="7">
        <v>0</v>
      </c>
      <c r="H44" s="52">
        <v>5.2478632478632474E-10</v>
      </c>
      <c r="I44" s="44">
        <v>6.9316239316239318E-10</v>
      </c>
    </row>
    <row r="45" spans="1:9" x14ac:dyDescent="0.2">
      <c r="A45" s="26" t="s">
        <v>94</v>
      </c>
      <c r="B45" s="7">
        <v>46098096</v>
      </c>
      <c r="C45" s="7">
        <v>190.96</v>
      </c>
      <c r="D45" s="7">
        <v>118.82</v>
      </c>
      <c r="E45" s="7">
        <v>1.61</v>
      </c>
      <c r="F45" s="7">
        <v>1.31</v>
      </c>
      <c r="G45" s="7">
        <v>0.01</v>
      </c>
      <c r="H45" s="52">
        <v>9.0598290598290597E-10</v>
      </c>
      <c r="I45" s="44">
        <v>2.0512820512820512E-9</v>
      </c>
    </row>
    <row r="46" spans="1:9" x14ac:dyDescent="0.2">
      <c r="A46" s="26" t="s">
        <v>95</v>
      </c>
      <c r="B46" s="7">
        <v>34446687</v>
      </c>
      <c r="C46" s="7">
        <v>14.79</v>
      </c>
      <c r="D46" s="7">
        <v>9.5399999999999991</v>
      </c>
      <c r="E46" s="7">
        <v>1.55</v>
      </c>
      <c r="F46" s="7">
        <v>1.53</v>
      </c>
      <c r="G46" s="7">
        <v>0</v>
      </c>
      <c r="H46" s="52">
        <v>1.1367521367521368E-9</v>
      </c>
      <c r="I46" s="44">
        <v>1.4102564102564103E-9</v>
      </c>
    </row>
    <row r="47" spans="1:9" x14ac:dyDescent="0.2">
      <c r="A47" s="18" t="s">
        <v>96</v>
      </c>
      <c r="B47" s="7">
        <v>36069940</v>
      </c>
      <c r="C47" s="7">
        <v>9.5</v>
      </c>
      <c r="D47" s="7">
        <v>6.61</v>
      </c>
      <c r="E47" s="7">
        <v>1.44</v>
      </c>
      <c r="F47" s="7">
        <v>1.31</v>
      </c>
      <c r="G47" s="7">
        <v>0.01</v>
      </c>
      <c r="H47" s="52">
        <v>1.264957264957265E-9</v>
      </c>
      <c r="I47" s="44">
        <v>2.1111111111111107E-9</v>
      </c>
    </row>
    <row r="48" spans="1:9" x14ac:dyDescent="0.2">
      <c r="A48" s="18" t="s">
        <v>97</v>
      </c>
      <c r="B48" s="7">
        <v>33903452</v>
      </c>
      <c r="C48" s="7">
        <v>174.61</v>
      </c>
      <c r="D48" s="7">
        <v>126.93</v>
      </c>
      <c r="E48" s="7">
        <v>1.37</v>
      </c>
      <c r="F48" s="7">
        <v>1.38</v>
      </c>
      <c r="G48" s="7">
        <v>0.01</v>
      </c>
      <c r="H48" s="52">
        <v>3.8803418803418803E-9</v>
      </c>
      <c r="I48" s="44">
        <v>5.6495726495726499E-9</v>
      </c>
    </row>
    <row r="49" spans="1:9" x14ac:dyDescent="0.2">
      <c r="A49" s="26" t="s">
        <v>98</v>
      </c>
      <c r="B49" s="7">
        <v>44940009</v>
      </c>
      <c r="C49" s="7">
        <v>14.2</v>
      </c>
      <c r="D49" s="7">
        <v>8.15</v>
      </c>
      <c r="E49" s="7">
        <v>1.74</v>
      </c>
      <c r="F49" s="7">
        <v>2.5099999999999998</v>
      </c>
      <c r="G49" s="7">
        <v>0</v>
      </c>
      <c r="H49" s="52">
        <v>1.1367521367521368E-8</v>
      </c>
      <c r="I49" s="44">
        <v>1.2820512820512822E-8</v>
      </c>
    </row>
    <row r="50" spans="1:9" x14ac:dyDescent="0.2">
      <c r="A50" s="18" t="s">
        <v>99</v>
      </c>
      <c r="B50" s="7">
        <v>44805616</v>
      </c>
      <c r="C50" s="7">
        <v>35.6</v>
      </c>
      <c r="D50" s="7">
        <v>28.29</v>
      </c>
      <c r="E50" s="7">
        <v>1.26</v>
      </c>
      <c r="F50" s="7">
        <v>1.22</v>
      </c>
      <c r="G50" s="7">
        <v>0</v>
      </c>
      <c r="H50" s="52">
        <v>1.5128205128205128E-8</v>
      </c>
      <c r="I50" s="44">
        <v>2.2905982905982908E-8</v>
      </c>
    </row>
    <row r="51" spans="1:9" x14ac:dyDescent="0.2">
      <c r="A51" s="18" t="s">
        <v>100</v>
      </c>
      <c r="B51" s="7">
        <v>32574840</v>
      </c>
      <c r="C51" s="7">
        <v>6.14</v>
      </c>
      <c r="D51" s="7">
        <v>4.3600000000000003</v>
      </c>
      <c r="E51" s="7">
        <v>1.41</v>
      </c>
      <c r="F51" s="7">
        <v>2.4500000000000002</v>
      </c>
      <c r="G51" s="7">
        <v>0</v>
      </c>
      <c r="H51" s="52">
        <v>4.2649572649572644E-8</v>
      </c>
      <c r="I51" s="44">
        <v>5.0085470085470084E-8</v>
      </c>
    </row>
    <row r="52" spans="1:9" x14ac:dyDescent="0.2">
      <c r="A52" s="18" t="s">
        <v>101</v>
      </c>
      <c r="B52" s="7">
        <v>32592078</v>
      </c>
      <c r="C52" s="7">
        <v>13.83</v>
      </c>
      <c r="D52" s="7">
        <v>9.91</v>
      </c>
      <c r="E52" s="7">
        <v>1.4</v>
      </c>
      <c r="F52" s="7">
        <v>2.35</v>
      </c>
      <c r="G52" s="7">
        <v>0</v>
      </c>
      <c r="H52" s="52">
        <v>4.3247863247863245E-8</v>
      </c>
      <c r="I52" s="44">
        <v>4.9658119658119661E-8</v>
      </c>
    </row>
    <row r="53" spans="1:9" x14ac:dyDescent="0.2">
      <c r="A53" s="18" t="s">
        <v>102</v>
      </c>
      <c r="B53" s="7">
        <v>33266357</v>
      </c>
      <c r="C53" s="7">
        <v>14.12</v>
      </c>
      <c r="D53" s="7">
        <v>10.49</v>
      </c>
      <c r="E53" s="7">
        <v>1.35</v>
      </c>
      <c r="F53" s="7">
        <v>1.48</v>
      </c>
      <c r="G53" s="7">
        <v>0</v>
      </c>
      <c r="H53" s="52">
        <v>5.2478632478632475E-8</v>
      </c>
      <c r="I53" s="44">
        <v>6.7008547008546998E-8</v>
      </c>
    </row>
    <row r="54" spans="1:9" x14ac:dyDescent="0.2">
      <c r="A54" s="18" t="s">
        <v>103</v>
      </c>
      <c r="B54" s="7">
        <v>46188140</v>
      </c>
      <c r="C54" s="7">
        <v>39.54</v>
      </c>
      <c r="D54" s="7">
        <v>26.3</v>
      </c>
      <c r="E54" s="7">
        <v>1.5</v>
      </c>
      <c r="F54" s="7">
        <v>1.66</v>
      </c>
      <c r="G54" s="7">
        <v>0</v>
      </c>
      <c r="H54" s="52">
        <v>6.1452991452991455E-8</v>
      </c>
      <c r="I54" s="44">
        <v>7.6068376068376064E-8</v>
      </c>
    </row>
    <row r="55" spans="1:9" x14ac:dyDescent="0.2">
      <c r="A55" s="18" t="s">
        <v>104</v>
      </c>
      <c r="B55" s="7">
        <v>25716502</v>
      </c>
      <c r="C55" s="7">
        <v>101.83</v>
      </c>
      <c r="D55" s="7">
        <v>75.099999999999994</v>
      </c>
      <c r="E55" s="7">
        <v>1.36</v>
      </c>
      <c r="F55" s="7">
        <v>1.2</v>
      </c>
      <c r="G55" s="7">
        <v>0.01</v>
      </c>
      <c r="H55" s="52">
        <v>1.0085470085470085E-7</v>
      </c>
      <c r="I55" s="44">
        <v>1.717948717948718E-7</v>
      </c>
    </row>
    <row r="56" spans="1:9" x14ac:dyDescent="0.2">
      <c r="A56" s="18" t="s">
        <v>105</v>
      </c>
      <c r="B56" s="7">
        <v>42974509</v>
      </c>
      <c r="C56" s="7">
        <v>3.77</v>
      </c>
      <c r="D56" s="7">
        <v>3.15</v>
      </c>
      <c r="E56" s="7">
        <v>1.2</v>
      </c>
      <c r="F56" s="7">
        <v>0.97</v>
      </c>
      <c r="G56" s="7">
        <v>0</v>
      </c>
      <c r="H56" s="52">
        <v>1.8547008547008547E-7</v>
      </c>
      <c r="I56" s="44">
        <v>3.1282051282051284E-7</v>
      </c>
    </row>
    <row r="57" spans="1:9" x14ac:dyDescent="0.2">
      <c r="A57" s="18" t="s">
        <v>106</v>
      </c>
      <c r="B57" s="7">
        <v>26466208</v>
      </c>
      <c r="C57" s="7">
        <v>16.25</v>
      </c>
      <c r="D57" s="7">
        <v>10.86</v>
      </c>
      <c r="E57" s="7">
        <v>1.5</v>
      </c>
      <c r="F57" s="7">
        <v>1.63</v>
      </c>
      <c r="G57" s="7">
        <v>0</v>
      </c>
      <c r="H57" s="52">
        <v>1.8632478632478633E-7</v>
      </c>
      <c r="I57" s="44">
        <v>2.2564102564102565E-7</v>
      </c>
    </row>
    <row r="58" spans="1:9" x14ac:dyDescent="0.2">
      <c r="A58" s="18" t="s">
        <v>107</v>
      </c>
      <c r="B58" s="7">
        <v>38805306</v>
      </c>
      <c r="C58" s="7">
        <v>32.93</v>
      </c>
      <c r="D58" s="7">
        <v>23.02</v>
      </c>
      <c r="E58" s="7">
        <v>1.43</v>
      </c>
      <c r="F58" s="7">
        <v>1.48</v>
      </c>
      <c r="G58" s="7">
        <v>0.01</v>
      </c>
      <c r="H58" s="52">
        <v>2.1965811965811967E-7</v>
      </c>
      <c r="I58" s="44">
        <v>2.8461538461538463E-7</v>
      </c>
    </row>
    <row r="59" spans="1:9" x14ac:dyDescent="0.2">
      <c r="A59" s="18" t="s">
        <v>108</v>
      </c>
      <c r="B59" s="7">
        <v>37073225</v>
      </c>
      <c r="C59" s="7">
        <v>29.5</v>
      </c>
      <c r="D59" s="7">
        <v>21.79</v>
      </c>
      <c r="E59" s="7">
        <v>1.35</v>
      </c>
      <c r="F59" s="7">
        <v>1.48</v>
      </c>
      <c r="G59" s="7">
        <v>0.01</v>
      </c>
      <c r="H59" s="52">
        <v>2.2393162393162394E-7</v>
      </c>
      <c r="I59" s="44">
        <v>3.4444444444444444E-7</v>
      </c>
    </row>
    <row r="60" spans="1:9" x14ac:dyDescent="0.2">
      <c r="A60" s="18" t="s">
        <v>109</v>
      </c>
      <c r="B60" s="7">
        <v>14371114</v>
      </c>
      <c r="C60" s="7">
        <v>11.59</v>
      </c>
      <c r="D60" s="7">
        <v>8.0500000000000007</v>
      </c>
      <c r="E60" s="7">
        <v>1.44</v>
      </c>
      <c r="F60" s="7">
        <v>1.47</v>
      </c>
      <c r="G60" s="7">
        <v>0</v>
      </c>
      <c r="H60" s="52">
        <v>4.2136752136752138E-7</v>
      </c>
      <c r="I60" s="44">
        <v>5.2735042735042736E-7</v>
      </c>
    </row>
    <row r="61" spans="1:9" x14ac:dyDescent="0.2">
      <c r="A61" s="18" t="s">
        <v>110</v>
      </c>
      <c r="B61" s="7">
        <v>39380243</v>
      </c>
      <c r="C61" s="7">
        <v>10.029999999999999</v>
      </c>
      <c r="D61" s="7">
        <v>7.85</v>
      </c>
      <c r="E61" s="7">
        <v>1.28</v>
      </c>
      <c r="F61" s="7">
        <v>1.02</v>
      </c>
      <c r="G61" s="7">
        <v>0.01</v>
      </c>
      <c r="H61" s="52">
        <v>5.6324786324786328E-7</v>
      </c>
      <c r="I61" s="44">
        <v>1.0769230769230769E-6</v>
      </c>
    </row>
    <row r="62" spans="1:9" x14ac:dyDescent="0.2">
      <c r="A62" s="18" t="s">
        <v>111</v>
      </c>
      <c r="B62" s="7">
        <v>33432484</v>
      </c>
      <c r="C62" s="7">
        <v>33.71</v>
      </c>
      <c r="D62" s="7">
        <v>26.19</v>
      </c>
      <c r="E62" s="7">
        <v>1.29</v>
      </c>
      <c r="F62" s="7">
        <v>1.47</v>
      </c>
      <c r="G62" s="7">
        <v>0</v>
      </c>
      <c r="H62" s="52">
        <v>5.6752136752136749E-7</v>
      </c>
      <c r="I62" s="44">
        <v>7.1196581196581205E-7</v>
      </c>
    </row>
    <row r="63" spans="1:9" x14ac:dyDescent="0.2">
      <c r="A63" s="18" t="s">
        <v>112</v>
      </c>
      <c r="B63" s="7">
        <v>43772510</v>
      </c>
      <c r="C63" s="7">
        <v>34.92</v>
      </c>
      <c r="D63" s="7">
        <v>25.2</v>
      </c>
      <c r="E63" s="7">
        <v>1.39</v>
      </c>
      <c r="F63" s="7">
        <v>1.25</v>
      </c>
      <c r="G63" s="7">
        <v>0.01</v>
      </c>
      <c r="H63" s="52">
        <v>1.0854700854700855E-6</v>
      </c>
      <c r="I63" s="44">
        <v>1.5470085470085471E-6</v>
      </c>
    </row>
    <row r="64" spans="1:9" x14ac:dyDescent="0.2">
      <c r="A64" s="26" t="s">
        <v>113</v>
      </c>
      <c r="B64" s="7">
        <v>45070951</v>
      </c>
      <c r="C64" s="7">
        <v>2.95</v>
      </c>
      <c r="D64" s="7">
        <v>1.78</v>
      </c>
      <c r="E64" s="7">
        <v>1.65</v>
      </c>
      <c r="F64" s="7">
        <v>1.43</v>
      </c>
      <c r="G64" s="7">
        <v>0.01</v>
      </c>
      <c r="H64" s="52">
        <v>1.1196581196581197E-6</v>
      </c>
      <c r="I64" s="44">
        <v>1.735042735042735E-6</v>
      </c>
    </row>
    <row r="65" spans="1:9" x14ac:dyDescent="0.2">
      <c r="A65" s="18" t="s">
        <v>114</v>
      </c>
      <c r="B65" s="7">
        <v>29194070</v>
      </c>
      <c r="C65" s="7">
        <v>7.68</v>
      </c>
      <c r="D65" s="7">
        <v>5.49</v>
      </c>
      <c r="E65" s="7">
        <v>1.4</v>
      </c>
      <c r="F65" s="7">
        <v>1.41</v>
      </c>
      <c r="G65" s="7">
        <v>0</v>
      </c>
      <c r="H65" s="52">
        <v>1.1965811965811964E-6</v>
      </c>
      <c r="I65" s="44">
        <v>1.4700854700854702E-6</v>
      </c>
    </row>
    <row r="66" spans="1:9" x14ac:dyDescent="0.2">
      <c r="A66" s="18" t="s">
        <v>115</v>
      </c>
      <c r="B66" s="7">
        <v>31659621</v>
      </c>
      <c r="C66" s="7">
        <v>136.22999999999999</v>
      </c>
      <c r="D66" s="7">
        <v>100.94</v>
      </c>
      <c r="E66" s="7">
        <v>1.35</v>
      </c>
      <c r="F66" s="7">
        <v>1.18</v>
      </c>
      <c r="G66" s="7">
        <v>0.01</v>
      </c>
      <c r="H66" s="52">
        <v>2.5470085470085467E-6</v>
      </c>
      <c r="I66" s="44">
        <v>3.5128205128205131E-6</v>
      </c>
    </row>
    <row r="67" spans="1:9" x14ac:dyDescent="0.2">
      <c r="A67" s="18" t="s">
        <v>116</v>
      </c>
      <c r="B67" s="7">
        <v>39174768</v>
      </c>
      <c r="C67" s="7">
        <v>11.48</v>
      </c>
      <c r="D67" s="7">
        <v>9.2100000000000009</v>
      </c>
      <c r="E67" s="7">
        <v>1.25</v>
      </c>
      <c r="F67" s="7">
        <v>0.99</v>
      </c>
      <c r="G67" s="7">
        <v>0</v>
      </c>
      <c r="H67" s="52">
        <v>3.2564102564102564E-6</v>
      </c>
      <c r="I67" s="44">
        <v>4.547008547008547E-6</v>
      </c>
    </row>
    <row r="68" spans="1:9" x14ac:dyDescent="0.2">
      <c r="A68" s="18" t="s">
        <v>117</v>
      </c>
      <c r="B68" s="7">
        <v>38380026</v>
      </c>
      <c r="C68" s="7">
        <v>6.3</v>
      </c>
      <c r="D68" s="7">
        <v>4.87</v>
      </c>
      <c r="E68" s="7">
        <v>1.29</v>
      </c>
      <c r="F68" s="7">
        <v>1.17</v>
      </c>
      <c r="G68" s="7">
        <v>0.01</v>
      </c>
      <c r="H68" s="52">
        <v>3.52991452991453E-6</v>
      </c>
      <c r="I68" s="44">
        <v>5.2393162393162399E-6</v>
      </c>
    </row>
    <row r="69" spans="1:9" x14ac:dyDescent="0.2">
      <c r="A69" s="18" t="s">
        <v>118</v>
      </c>
      <c r="B69" s="7">
        <v>29004383</v>
      </c>
      <c r="C69" s="7">
        <v>10.76</v>
      </c>
      <c r="D69" s="7">
        <v>7.99</v>
      </c>
      <c r="E69" s="7">
        <v>1.35</v>
      </c>
      <c r="F69" s="7">
        <v>1.1299999999999999</v>
      </c>
      <c r="G69" s="7">
        <v>0</v>
      </c>
      <c r="H69" s="52">
        <v>4.2307692307692311E-6</v>
      </c>
      <c r="I69" s="44">
        <v>5.188034188034188E-6</v>
      </c>
    </row>
    <row r="70" spans="1:9" x14ac:dyDescent="0.2">
      <c r="A70" s="18" t="s">
        <v>119</v>
      </c>
      <c r="B70" s="7">
        <v>39445854</v>
      </c>
      <c r="C70" s="7">
        <v>33.32</v>
      </c>
      <c r="D70" s="7">
        <v>24.35</v>
      </c>
      <c r="E70" s="7">
        <v>1.37</v>
      </c>
      <c r="F70" s="7">
        <v>1.1599999999999999</v>
      </c>
      <c r="G70" s="7">
        <v>0.01</v>
      </c>
      <c r="H70" s="52">
        <v>6.6410256410256411E-6</v>
      </c>
      <c r="I70" s="44">
        <v>8.6324786324786333E-6</v>
      </c>
    </row>
    <row r="71" spans="1:9" x14ac:dyDescent="0.2">
      <c r="A71" s="18" t="s">
        <v>120</v>
      </c>
      <c r="B71" s="7">
        <v>36320188</v>
      </c>
      <c r="C71" s="7">
        <v>12.1</v>
      </c>
      <c r="D71" s="7">
        <v>8.64</v>
      </c>
      <c r="E71" s="7">
        <v>1.4</v>
      </c>
      <c r="F71" s="7">
        <v>1.82</v>
      </c>
      <c r="G71" s="7">
        <v>0</v>
      </c>
      <c r="H71" s="52">
        <v>7.3589743589743586E-6</v>
      </c>
      <c r="I71" s="44">
        <v>8.7179487179487188E-6</v>
      </c>
    </row>
    <row r="72" spans="1:9" x14ac:dyDescent="0.2">
      <c r="A72" s="18" t="s">
        <v>121</v>
      </c>
      <c r="B72" s="7">
        <v>43092955</v>
      </c>
      <c r="C72" s="7">
        <v>8.64</v>
      </c>
      <c r="D72" s="7">
        <v>7.05</v>
      </c>
      <c r="E72" s="7">
        <v>1.22</v>
      </c>
      <c r="F72" s="7">
        <v>0.75</v>
      </c>
      <c r="G72" s="7">
        <v>0.02</v>
      </c>
      <c r="H72" s="52">
        <v>8.4188034188034193E-6</v>
      </c>
      <c r="I72" s="44">
        <v>2.9572649572649573E-5</v>
      </c>
    </row>
    <row r="73" spans="1:9" x14ac:dyDescent="0.2">
      <c r="A73" s="18" t="s">
        <v>122</v>
      </c>
      <c r="B73" s="7">
        <v>39745406</v>
      </c>
      <c r="C73" s="7">
        <v>4.12</v>
      </c>
      <c r="D73" s="7">
        <v>2.93</v>
      </c>
      <c r="E73" s="7">
        <v>1.4</v>
      </c>
      <c r="F73" s="7">
        <v>0.86</v>
      </c>
      <c r="G73" s="7">
        <v>0</v>
      </c>
      <c r="H73" s="52">
        <v>9.4017094017094018E-6</v>
      </c>
      <c r="I73" s="44">
        <v>1.3076923076923077E-5</v>
      </c>
    </row>
    <row r="74" spans="1:9" x14ac:dyDescent="0.2">
      <c r="A74" s="18" t="s">
        <v>123</v>
      </c>
      <c r="B74" s="7">
        <v>25734569</v>
      </c>
      <c r="C74" s="7">
        <v>11.81</v>
      </c>
      <c r="D74" s="7">
        <v>8.49</v>
      </c>
      <c r="E74" s="7">
        <v>1.39</v>
      </c>
      <c r="F74" s="7">
        <v>1.48</v>
      </c>
      <c r="G74" s="7">
        <v>0</v>
      </c>
      <c r="H74" s="52">
        <v>1.1965811965811966E-5</v>
      </c>
      <c r="I74" s="44">
        <v>1.4273504273504275E-5</v>
      </c>
    </row>
    <row r="75" spans="1:9" x14ac:dyDescent="0.2">
      <c r="A75" s="18" t="s">
        <v>124</v>
      </c>
      <c r="B75" s="7">
        <v>34073223</v>
      </c>
      <c r="C75" s="7">
        <v>29.91</v>
      </c>
      <c r="D75" s="7">
        <v>22.24</v>
      </c>
      <c r="E75" s="7">
        <v>1.34</v>
      </c>
      <c r="F75" s="7">
        <v>1.1000000000000001</v>
      </c>
      <c r="G75" s="7">
        <v>0.01</v>
      </c>
      <c r="H75" s="52">
        <v>1.452991452991453E-5</v>
      </c>
      <c r="I75" s="44">
        <v>1.9145299145299142E-5</v>
      </c>
    </row>
    <row r="76" spans="1:9" x14ac:dyDescent="0.2">
      <c r="A76" s="18" t="s">
        <v>125</v>
      </c>
      <c r="B76" s="7">
        <v>17593652</v>
      </c>
      <c r="C76" s="7">
        <v>11.51</v>
      </c>
      <c r="D76" s="7">
        <v>8.8000000000000007</v>
      </c>
      <c r="E76" s="7">
        <v>1.31</v>
      </c>
      <c r="F76" s="7">
        <v>0.94</v>
      </c>
      <c r="G76" s="7">
        <v>0</v>
      </c>
      <c r="H76" s="52">
        <v>1.5213675213675213E-5</v>
      </c>
      <c r="I76" s="44">
        <v>2.0598290598290597E-5</v>
      </c>
    </row>
    <row r="77" spans="1:9" x14ac:dyDescent="0.2">
      <c r="A77" s="18" t="s">
        <v>126</v>
      </c>
      <c r="B77" s="7">
        <v>17512381</v>
      </c>
      <c r="C77" s="7">
        <v>6.35</v>
      </c>
      <c r="D77" s="7">
        <v>4.5599999999999996</v>
      </c>
      <c r="E77" s="7">
        <v>1.39</v>
      </c>
      <c r="F77" s="7">
        <v>1.5</v>
      </c>
      <c r="G77" s="7">
        <v>0</v>
      </c>
      <c r="H77" s="52">
        <v>3.2307692307692308E-5</v>
      </c>
      <c r="I77" s="44">
        <v>3.8290598290598285E-5</v>
      </c>
    </row>
    <row r="78" spans="1:9" x14ac:dyDescent="0.2">
      <c r="A78" s="18" t="s">
        <v>127</v>
      </c>
      <c r="B78" s="7">
        <v>25585655</v>
      </c>
      <c r="C78" s="7">
        <v>23.65</v>
      </c>
      <c r="D78" s="7">
        <v>17.850000000000001</v>
      </c>
      <c r="E78" s="7">
        <v>1.33</v>
      </c>
      <c r="F78" s="7">
        <v>0.76</v>
      </c>
      <c r="G78" s="7">
        <v>0.06</v>
      </c>
      <c r="H78" s="52">
        <v>8.2222222222222218E-5</v>
      </c>
      <c r="I78" s="44">
        <v>1.6495726495726495E-3</v>
      </c>
    </row>
    <row r="79" spans="1:9" x14ac:dyDescent="0.2">
      <c r="A79" s="18" t="s">
        <v>129</v>
      </c>
      <c r="B79" s="7">
        <v>36134911</v>
      </c>
      <c r="C79" s="7">
        <v>3.05</v>
      </c>
      <c r="D79" s="7">
        <v>2.1</v>
      </c>
      <c r="E79" s="7">
        <v>1.45</v>
      </c>
      <c r="F79" s="7">
        <v>0.73</v>
      </c>
      <c r="G79" s="7">
        <v>0.01</v>
      </c>
      <c r="H79" s="52">
        <v>8.7179487179487182E-5</v>
      </c>
      <c r="I79" s="44">
        <v>1.6410256410256409E-4</v>
      </c>
    </row>
    <row r="80" spans="1:9" x14ac:dyDescent="0.2">
      <c r="A80" s="18" t="s">
        <v>130</v>
      </c>
      <c r="B80" s="7">
        <v>37059169</v>
      </c>
      <c r="C80" s="7">
        <v>13.5</v>
      </c>
      <c r="D80" s="7">
        <v>10.71</v>
      </c>
      <c r="E80" s="7">
        <v>1.26</v>
      </c>
      <c r="F80" s="7">
        <v>1.07</v>
      </c>
      <c r="G80" s="7">
        <v>0.01</v>
      </c>
      <c r="H80" s="52">
        <v>1.0512820512820513E-4</v>
      </c>
      <c r="I80" s="44">
        <v>1.52991452991453E-4</v>
      </c>
    </row>
    <row r="81" spans="1:9" x14ac:dyDescent="0.2">
      <c r="A81" s="18" t="s">
        <v>131</v>
      </c>
      <c r="B81" s="7">
        <v>29055804</v>
      </c>
      <c r="C81" s="7">
        <v>64.040000000000006</v>
      </c>
      <c r="D81" s="7">
        <v>50.19</v>
      </c>
      <c r="E81" s="7">
        <v>1.28</v>
      </c>
      <c r="F81" s="7">
        <v>1.26</v>
      </c>
      <c r="G81" s="7">
        <v>0.03</v>
      </c>
      <c r="H81" s="52">
        <v>1.0854700854700855E-4</v>
      </c>
      <c r="I81" s="44">
        <v>2.0085470085470087E-4</v>
      </c>
    </row>
    <row r="82" spans="1:9" x14ac:dyDescent="0.2">
      <c r="A82" s="18" t="s">
        <v>132</v>
      </c>
      <c r="B82" s="7">
        <v>42653635</v>
      </c>
      <c r="C82" s="7">
        <v>2.95</v>
      </c>
      <c r="D82" s="7">
        <v>2.2400000000000002</v>
      </c>
      <c r="E82" s="7">
        <v>1.32</v>
      </c>
      <c r="F82" s="7">
        <v>0.84</v>
      </c>
      <c r="G82" s="7">
        <v>0.02</v>
      </c>
      <c r="H82" s="52">
        <v>1.3589743589743591E-4</v>
      </c>
      <c r="I82" s="44">
        <v>2.7606837606837607E-4</v>
      </c>
    </row>
    <row r="83" spans="1:9" x14ac:dyDescent="0.2">
      <c r="A83" s="18" t="s">
        <v>133</v>
      </c>
      <c r="B83" s="7">
        <v>32628758</v>
      </c>
      <c r="C83" s="7">
        <v>3.64</v>
      </c>
      <c r="D83" s="7">
        <v>2.78</v>
      </c>
      <c r="E83" s="7">
        <v>1.31</v>
      </c>
      <c r="F83" s="7">
        <v>1</v>
      </c>
      <c r="G83" s="7">
        <v>0.01</v>
      </c>
      <c r="H83" s="52">
        <v>1.7606837606837607E-4</v>
      </c>
      <c r="I83" s="44">
        <v>2.4615384615384614E-4</v>
      </c>
    </row>
    <row r="84" spans="1:9" x14ac:dyDescent="0.2">
      <c r="A84" s="26" t="s">
        <v>134</v>
      </c>
      <c r="B84" s="7">
        <v>29193479</v>
      </c>
      <c r="C84" s="7">
        <v>3.04</v>
      </c>
      <c r="D84" s="7">
        <v>1.78</v>
      </c>
      <c r="E84" s="7">
        <v>1.7</v>
      </c>
      <c r="F84" s="7">
        <v>1.4</v>
      </c>
      <c r="G84" s="7">
        <v>0.01</v>
      </c>
      <c r="H84" s="52">
        <v>1.9487179487179487E-4</v>
      </c>
      <c r="I84" s="44">
        <v>2.3418803418803419E-4</v>
      </c>
    </row>
    <row r="85" spans="1:9" x14ac:dyDescent="0.2">
      <c r="A85" s="18" t="s">
        <v>135</v>
      </c>
      <c r="B85" s="7">
        <v>15730024</v>
      </c>
      <c r="C85" s="7">
        <v>15.21</v>
      </c>
      <c r="D85" s="7">
        <v>11.33</v>
      </c>
      <c r="E85" s="7">
        <v>1.34</v>
      </c>
      <c r="F85" s="7">
        <v>1.1599999999999999</v>
      </c>
      <c r="G85" s="7">
        <v>0</v>
      </c>
      <c r="H85" s="52">
        <v>1.9487179487179487E-4</v>
      </c>
      <c r="I85" s="44">
        <v>2.4017094017094018E-4</v>
      </c>
    </row>
    <row r="86" spans="1:9" x14ac:dyDescent="0.2">
      <c r="A86" s="26" t="s">
        <v>136</v>
      </c>
      <c r="B86" s="7">
        <v>46324121</v>
      </c>
      <c r="C86" s="7">
        <v>10.6</v>
      </c>
      <c r="D86" s="7">
        <v>6.29</v>
      </c>
      <c r="E86" s="7">
        <v>1.69</v>
      </c>
      <c r="F86" s="7">
        <v>1.66</v>
      </c>
      <c r="G86" s="7">
        <v>0.02</v>
      </c>
      <c r="H86" s="52">
        <v>1.9743589743589742E-4</v>
      </c>
      <c r="I86" s="44">
        <v>2.7948717948717949E-4</v>
      </c>
    </row>
    <row r="87" spans="1:9" x14ac:dyDescent="0.2">
      <c r="A87" s="18" t="s">
        <v>137</v>
      </c>
      <c r="B87" s="7">
        <v>32268218</v>
      </c>
      <c r="C87" s="7">
        <v>3.05</v>
      </c>
      <c r="D87" s="7">
        <v>2.41</v>
      </c>
      <c r="E87" s="7">
        <v>1.26</v>
      </c>
      <c r="F87" s="7">
        <v>0.92</v>
      </c>
      <c r="G87" s="7">
        <v>0</v>
      </c>
      <c r="H87" s="52">
        <v>2.4529914529914531E-4</v>
      </c>
      <c r="I87" s="44">
        <v>2.9743589743589743E-4</v>
      </c>
    </row>
    <row r="88" spans="1:9" x14ac:dyDescent="0.2">
      <c r="A88" s="18" t="s">
        <v>138</v>
      </c>
      <c r="B88" s="7">
        <v>31118415</v>
      </c>
      <c r="C88" s="7">
        <v>2.65</v>
      </c>
      <c r="D88" s="7">
        <v>2.0499999999999998</v>
      </c>
      <c r="E88" s="7">
        <v>1.29</v>
      </c>
      <c r="F88" s="7">
        <v>0.75</v>
      </c>
      <c r="G88" s="7">
        <v>0.01</v>
      </c>
      <c r="H88" s="52">
        <v>5.2649572649572651E-4</v>
      </c>
      <c r="I88" s="44">
        <v>6.9743589743589745E-4</v>
      </c>
    </row>
    <row r="89" spans="1:9" x14ac:dyDescent="0.2">
      <c r="A89" s="18" t="s">
        <v>139</v>
      </c>
      <c r="B89" s="7">
        <v>42199688</v>
      </c>
      <c r="C89" s="7">
        <v>8.0500000000000007</v>
      </c>
      <c r="D89" s="7">
        <v>6.18</v>
      </c>
      <c r="E89" s="7">
        <v>1.3</v>
      </c>
      <c r="F89" s="7">
        <v>0.81</v>
      </c>
      <c r="G89" s="7">
        <v>0.01</v>
      </c>
      <c r="H89" s="52">
        <v>5.4957264957264959E-4</v>
      </c>
      <c r="I89" s="44">
        <v>6.9914529914529911E-4</v>
      </c>
    </row>
    <row r="90" spans="1:9" x14ac:dyDescent="0.2">
      <c r="A90" s="18" t="s">
        <v>140</v>
      </c>
      <c r="B90" s="7">
        <v>34513141</v>
      </c>
      <c r="C90" s="7">
        <v>17.98</v>
      </c>
      <c r="D90" s="7">
        <v>14.62</v>
      </c>
      <c r="E90" s="7">
        <v>1.23</v>
      </c>
      <c r="F90" s="7">
        <v>0.77</v>
      </c>
      <c r="G90" s="7">
        <v>0.01</v>
      </c>
      <c r="H90" s="52">
        <v>7.1025641025641015E-4</v>
      </c>
      <c r="I90" s="44">
        <v>1.0085470085470084E-3</v>
      </c>
    </row>
    <row r="91" spans="1:9" x14ac:dyDescent="0.2">
      <c r="A91" s="18" t="s">
        <v>141</v>
      </c>
      <c r="B91" s="7">
        <v>39184175</v>
      </c>
      <c r="C91" s="7">
        <v>4.7</v>
      </c>
      <c r="D91" s="7">
        <v>3.85</v>
      </c>
      <c r="E91" s="7">
        <v>1.22</v>
      </c>
      <c r="F91" s="7">
        <v>0.95</v>
      </c>
      <c r="G91" s="7">
        <v>0.01</v>
      </c>
      <c r="H91" s="52">
        <v>2.7435897435897439E-3</v>
      </c>
      <c r="I91" s="44">
        <v>3.2905982905982907E-3</v>
      </c>
    </row>
    <row r="92" spans="1:9" x14ac:dyDescent="0.2">
      <c r="A92" s="18" t="s">
        <v>142</v>
      </c>
      <c r="B92" s="7">
        <v>28928143</v>
      </c>
      <c r="C92" s="7">
        <v>5.69</v>
      </c>
      <c r="D92" s="7">
        <v>4.37</v>
      </c>
      <c r="E92" s="7">
        <v>1.3</v>
      </c>
      <c r="F92" s="7">
        <v>0.97</v>
      </c>
      <c r="G92" s="7">
        <v>0</v>
      </c>
      <c r="H92" s="52">
        <v>4.0940170940170937E-3</v>
      </c>
      <c r="I92" s="44">
        <v>4.8376068376068376E-3</v>
      </c>
    </row>
    <row r="93" spans="1:9" x14ac:dyDescent="0.2">
      <c r="A93" s="18" t="s">
        <v>143</v>
      </c>
      <c r="B93" s="7">
        <v>29024628</v>
      </c>
      <c r="C93" s="7">
        <v>23.06</v>
      </c>
      <c r="D93" s="7">
        <v>19.43</v>
      </c>
      <c r="E93" s="7">
        <v>1.19</v>
      </c>
      <c r="F93" s="7">
        <v>0.99</v>
      </c>
      <c r="G93" s="7">
        <v>0.01</v>
      </c>
      <c r="H93" s="52">
        <v>9.3162393162393164E-3</v>
      </c>
      <c r="I93" s="44">
        <v>1.188034188034188E-2</v>
      </c>
    </row>
    <row r="94" spans="1:9" x14ac:dyDescent="0.2">
      <c r="A94" s="18" t="s">
        <v>639</v>
      </c>
      <c r="B94" s="7">
        <v>17901262</v>
      </c>
      <c r="C94" s="7">
        <v>5.96</v>
      </c>
      <c r="D94" s="7">
        <v>4.6399999999999997</v>
      </c>
      <c r="E94" s="7">
        <v>1.29</v>
      </c>
      <c r="F94" s="7">
        <v>0.47</v>
      </c>
      <c r="G94" s="7">
        <v>0.01</v>
      </c>
      <c r="H94" s="52">
        <v>1.017094017094017E-2</v>
      </c>
      <c r="I94" s="44">
        <v>1.4273504273504272E-2</v>
      </c>
    </row>
    <row r="95" spans="1:9" x14ac:dyDescent="0.2">
      <c r="A95" s="18" t="s">
        <v>638</v>
      </c>
      <c r="B95" s="7">
        <v>17788966</v>
      </c>
      <c r="C95" s="7">
        <v>2.95</v>
      </c>
      <c r="D95" s="7">
        <v>2.34</v>
      </c>
      <c r="E95" s="7">
        <v>1.26</v>
      </c>
      <c r="F95" s="7">
        <v>0.8</v>
      </c>
      <c r="G95" s="7">
        <v>0.01</v>
      </c>
      <c r="H95" s="52">
        <v>1.358974358974359E-2</v>
      </c>
      <c r="I95" s="44">
        <v>1.641025641025641E-2</v>
      </c>
    </row>
    <row r="96" spans="1:9" x14ac:dyDescent="0.2">
      <c r="A96" s="18" t="s">
        <v>644</v>
      </c>
      <c r="B96" s="7">
        <v>39342314</v>
      </c>
      <c r="C96" s="7">
        <v>46.9</v>
      </c>
      <c r="D96" s="7">
        <v>37.69</v>
      </c>
      <c r="E96" s="7">
        <v>1.24</v>
      </c>
      <c r="F96" s="7">
        <v>0.65</v>
      </c>
      <c r="G96" s="7">
        <v>0.03</v>
      </c>
      <c r="H96" s="52">
        <v>1.641025641025641E-2</v>
      </c>
      <c r="I96" s="44">
        <v>2.9829059829059829E-2</v>
      </c>
    </row>
    <row r="97" spans="1:9" x14ac:dyDescent="0.2">
      <c r="A97" s="18" t="s">
        <v>653</v>
      </c>
      <c r="B97" s="7">
        <v>44885952</v>
      </c>
      <c r="C97" s="7">
        <v>7.22</v>
      </c>
      <c r="D97" s="7">
        <v>5.34</v>
      </c>
      <c r="E97" s="7">
        <v>1.35</v>
      </c>
      <c r="F97" s="7">
        <v>0.49</v>
      </c>
      <c r="G97" s="7">
        <v>0.01</v>
      </c>
      <c r="H97" s="52">
        <v>5.4188034188034188E-2</v>
      </c>
      <c r="I97" s="44">
        <v>7.0598290598290592E-2</v>
      </c>
    </row>
    <row r="98" spans="1:9" x14ac:dyDescent="0.2">
      <c r="A98" s="18" t="s">
        <v>656</v>
      </c>
      <c r="B98" s="7">
        <v>46598961</v>
      </c>
      <c r="C98" s="7">
        <v>6.38</v>
      </c>
      <c r="D98" s="7">
        <v>5.31</v>
      </c>
      <c r="E98" s="7">
        <v>1.2</v>
      </c>
      <c r="F98" s="7">
        <v>0.26</v>
      </c>
      <c r="G98" s="7">
        <v>0.02</v>
      </c>
      <c r="H98" s="52">
        <v>9.9999999999999992E-2</v>
      </c>
      <c r="I98" s="44">
        <v>0.1606837606837607</v>
      </c>
    </row>
    <row r="99" spans="1:9" x14ac:dyDescent="0.2">
      <c r="A99" s="18" t="s">
        <v>646</v>
      </c>
      <c r="B99" s="7">
        <v>41420303</v>
      </c>
      <c r="C99" s="7">
        <v>26.13</v>
      </c>
      <c r="D99" s="7">
        <v>14.45</v>
      </c>
      <c r="E99" s="7">
        <v>1.81</v>
      </c>
      <c r="F99" s="7">
        <v>0.55000000000000004</v>
      </c>
      <c r="G99" s="7">
        <v>0.06</v>
      </c>
      <c r="H99" s="52">
        <v>0.10598290598290598</v>
      </c>
      <c r="I99" s="44">
        <v>0.18803418803418803</v>
      </c>
    </row>
    <row r="100" spans="1:9" x14ac:dyDescent="0.2">
      <c r="A100" s="18" t="s">
        <v>645</v>
      </c>
      <c r="B100" s="7">
        <v>41361942</v>
      </c>
      <c r="C100" s="7">
        <v>5.71</v>
      </c>
      <c r="D100" s="7">
        <v>3.14</v>
      </c>
      <c r="E100" s="7">
        <v>1.82</v>
      </c>
      <c r="F100" s="7">
        <v>0.49</v>
      </c>
      <c r="G100" s="7">
        <v>0.1</v>
      </c>
      <c r="H100" s="52">
        <v>0.11282051282051281</v>
      </c>
      <c r="I100" s="44">
        <v>0.3008547008547009</v>
      </c>
    </row>
    <row r="101" spans="1:9" x14ac:dyDescent="0.2">
      <c r="A101" s="18" t="s">
        <v>635</v>
      </c>
      <c r="B101" s="7">
        <v>9068360</v>
      </c>
      <c r="C101" s="7">
        <v>3.99</v>
      </c>
      <c r="D101" s="7">
        <v>5.23</v>
      </c>
      <c r="E101" s="7">
        <v>0.76</v>
      </c>
      <c r="F101" s="7">
        <v>-0.24</v>
      </c>
      <c r="G101" s="7">
        <v>0.01</v>
      </c>
      <c r="H101" s="52">
        <v>0.12136752136752137</v>
      </c>
      <c r="I101" s="44">
        <v>0.12735042735042734</v>
      </c>
    </row>
    <row r="102" spans="1:9" x14ac:dyDescent="0.2">
      <c r="A102" s="18" t="s">
        <v>640</v>
      </c>
      <c r="B102" s="7">
        <v>26835746</v>
      </c>
      <c r="C102" s="7">
        <v>45</v>
      </c>
      <c r="D102" s="7">
        <v>34.520000000000003</v>
      </c>
      <c r="E102" s="7">
        <v>1.3</v>
      </c>
      <c r="F102" s="7">
        <v>0.42</v>
      </c>
      <c r="G102" s="7">
        <v>0.02</v>
      </c>
      <c r="H102" s="52">
        <v>0.15213675213675215</v>
      </c>
      <c r="I102" s="44">
        <v>0.19743589743589746</v>
      </c>
    </row>
    <row r="103" spans="1:9" x14ac:dyDescent="0.2">
      <c r="A103" s="18" t="s">
        <v>637</v>
      </c>
      <c r="B103" s="7">
        <v>14961234</v>
      </c>
      <c r="C103" s="7">
        <v>4.49</v>
      </c>
      <c r="D103" s="7">
        <v>4.2699999999999996</v>
      </c>
      <c r="E103" s="7">
        <v>1.05</v>
      </c>
      <c r="F103" s="7">
        <v>0.16</v>
      </c>
      <c r="G103" s="7">
        <v>0.01</v>
      </c>
      <c r="H103" s="52">
        <v>0.49914529914529915</v>
      </c>
      <c r="I103" s="44">
        <v>0.58205128205128198</v>
      </c>
    </row>
    <row r="104" spans="1:9" x14ac:dyDescent="0.2">
      <c r="A104" s="18" t="s">
        <v>641</v>
      </c>
      <c r="B104" s="7">
        <v>34669388</v>
      </c>
      <c r="C104" s="7">
        <v>3.76</v>
      </c>
      <c r="D104" s="7">
        <v>3.28</v>
      </c>
      <c r="E104" s="7">
        <v>1.1499999999999999</v>
      </c>
      <c r="F104" s="7">
        <v>0.16</v>
      </c>
      <c r="G104" s="7">
        <v>0.01</v>
      </c>
      <c r="H104" s="52">
        <v>0.51111111111111107</v>
      </c>
      <c r="I104" s="44">
        <v>0.58803418803418805</v>
      </c>
    </row>
    <row r="105" spans="1:9" x14ac:dyDescent="0.2">
      <c r="A105" s="18" t="s">
        <v>649</v>
      </c>
      <c r="B105" s="7">
        <v>43053190</v>
      </c>
      <c r="C105" s="7">
        <v>5.86</v>
      </c>
      <c r="D105" s="7">
        <v>5.34</v>
      </c>
      <c r="E105" s="7">
        <v>1.1000000000000001</v>
      </c>
      <c r="F105" s="7">
        <v>0.14000000000000001</v>
      </c>
      <c r="G105" s="7">
        <v>0.03</v>
      </c>
      <c r="H105" s="52">
        <v>0.51709401709401714</v>
      </c>
      <c r="I105" s="44">
        <v>0.70769230769230762</v>
      </c>
    </row>
    <row r="106" spans="1:9" x14ac:dyDescent="0.2">
      <c r="A106" s="18" t="s">
        <v>650</v>
      </c>
      <c r="B106" s="7">
        <v>43414514</v>
      </c>
      <c r="C106" s="7">
        <v>10.76</v>
      </c>
      <c r="D106" s="7">
        <v>10.199999999999999</v>
      </c>
      <c r="E106" s="7">
        <v>1.05</v>
      </c>
      <c r="F106" s="7">
        <v>0.05</v>
      </c>
      <c r="G106" s="7">
        <v>0.02</v>
      </c>
      <c r="H106" s="52">
        <v>0.85470085470085466</v>
      </c>
      <c r="I106" s="44">
        <v>1.0256410256410255</v>
      </c>
    </row>
    <row r="107" spans="1:9" x14ac:dyDescent="0.2">
      <c r="A107" s="64" t="s">
        <v>1032</v>
      </c>
      <c r="B107" s="61">
        <v>41384342</v>
      </c>
      <c r="C107" s="62">
        <v>0.164988</v>
      </c>
      <c r="D107" s="62">
        <v>7.6984899999999995E-2</v>
      </c>
      <c r="E107" s="62">
        <v>2.1430176599999999</v>
      </c>
      <c r="F107" s="62">
        <v>1.616797</v>
      </c>
      <c r="G107" s="60">
        <v>0</v>
      </c>
      <c r="H107" s="61" t="s">
        <v>1216</v>
      </c>
      <c r="I107" s="63">
        <v>6.2299999999999996E-6</v>
      </c>
    </row>
    <row r="108" spans="1:9" x14ac:dyDescent="0.2">
      <c r="A108" s="64"/>
      <c r="B108" s="61"/>
      <c r="C108" s="62"/>
      <c r="D108" s="62"/>
      <c r="E108" s="62"/>
      <c r="F108" s="62"/>
      <c r="G108" s="60"/>
      <c r="H108" s="61"/>
      <c r="I108" s="63"/>
    </row>
    <row r="109" spans="1:9" s="11" customFormat="1" x14ac:dyDescent="0.2">
      <c r="A109" s="65" t="s">
        <v>1190</v>
      </c>
    </row>
    <row r="110" spans="1:9" s="11" customFormat="1" x14ac:dyDescent="0.2">
      <c r="A110" s="65" t="s">
        <v>1133</v>
      </c>
    </row>
    <row r="111" spans="1:9" s="11" customFormat="1" ht="19" x14ac:dyDescent="0.2">
      <c r="A111" s="65" t="s">
        <v>1442</v>
      </c>
    </row>
    <row r="112" spans="1:9" s="11" customFormat="1" ht="19" x14ac:dyDescent="0.2">
      <c r="A112" s="65" t="s">
        <v>1217</v>
      </c>
    </row>
    <row r="113" spans="1:1" s="11" customFormat="1" ht="19" x14ac:dyDescent="0.2">
      <c r="A113" s="65" t="s">
        <v>1218</v>
      </c>
    </row>
    <row r="114" spans="1:1" s="11" customFormat="1" ht="19" x14ac:dyDescent="0.2">
      <c r="A114" s="65" t="s">
        <v>1219</v>
      </c>
    </row>
    <row r="117" spans="1:1" x14ac:dyDescent="0.2">
      <c r="A117" s="66"/>
    </row>
  </sheetData>
  <sortState xmlns:xlrd2="http://schemas.microsoft.com/office/spreadsheetml/2017/richdata2" ref="A3:I107">
    <sortCondition ref="H3:H107"/>
    <sortCondition descending="1" ref="E3:E10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8"/>
  <sheetViews>
    <sheetView workbookViewId="0">
      <pane ySplit="3" topLeftCell="A4" activePane="bottomLeft" state="frozenSplit"/>
      <selection activeCell="B1" sqref="B1"/>
      <selection pane="bottomLeft" activeCell="A15" sqref="A15"/>
    </sheetView>
  </sheetViews>
  <sheetFormatPr baseColWidth="10" defaultRowHeight="16" x14ac:dyDescent="0.2"/>
  <cols>
    <col min="1" max="1" width="10.33203125" customWidth="1"/>
    <col min="2" max="2" width="5.6640625" bestFit="1" customWidth="1"/>
  </cols>
  <sheetData>
    <row r="1" spans="1:11" x14ac:dyDescent="0.2">
      <c r="A1" s="125" t="s">
        <v>1279</v>
      </c>
    </row>
    <row r="3" spans="1:11" ht="54" x14ac:dyDescent="0.2">
      <c r="A3" s="4" t="s">
        <v>689</v>
      </c>
      <c r="B3" s="37" t="s">
        <v>21</v>
      </c>
      <c r="C3" s="37" t="s">
        <v>22</v>
      </c>
      <c r="D3" s="4" t="s">
        <v>1023</v>
      </c>
      <c r="E3" s="4" t="s">
        <v>1024</v>
      </c>
      <c r="F3" s="4" t="s">
        <v>662</v>
      </c>
      <c r="G3" s="4" t="s">
        <v>1094</v>
      </c>
      <c r="H3" s="4" t="s">
        <v>1095</v>
      </c>
      <c r="I3" s="4" t="s">
        <v>1096</v>
      </c>
      <c r="J3" s="4" t="s">
        <v>1097</v>
      </c>
      <c r="K3" s="3"/>
    </row>
    <row r="4" spans="1:11" x14ac:dyDescent="0.2">
      <c r="A4" s="26" t="s">
        <v>0</v>
      </c>
      <c r="B4" s="7" t="s">
        <v>1</v>
      </c>
      <c r="C4" s="7">
        <v>41831098</v>
      </c>
      <c r="D4" s="7">
        <v>3.3</v>
      </c>
      <c r="E4" s="7">
        <v>0.28000000000000003</v>
      </c>
      <c r="F4" s="7">
        <v>11.87</v>
      </c>
      <c r="G4" s="7">
        <v>8.2200000000000006</v>
      </c>
      <c r="H4" s="7">
        <v>0.02</v>
      </c>
      <c r="I4" s="44">
        <v>7.2838891654222667E-9</v>
      </c>
      <c r="J4" s="44">
        <v>7.6565080318270536E-9</v>
      </c>
    </row>
    <row r="5" spans="1:11" x14ac:dyDescent="0.2">
      <c r="A5" s="26" t="s">
        <v>50</v>
      </c>
      <c r="B5" s="7" t="s">
        <v>5</v>
      </c>
      <c r="C5" s="7">
        <v>74653338</v>
      </c>
      <c r="D5" s="7">
        <v>28.2</v>
      </c>
      <c r="E5" s="7">
        <v>12.6</v>
      </c>
      <c r="F5" s="7">
        <v>2.2400000000000002</v>
      </c>
      <c r="G5" s="7">
        <v>2.2799999999999998</v>
      </c>
      <c r="H5" s="7">
        <v>0.01</v>
      </c>
      <c r="I5" s="44">
        <v>3.152480504396881E-9</v>
      </c>
      <c r="J5" s="44">
        <v>3.4529349947455336E-9</v>
      </c>
    </row>
    <row r="6" spans="1:11" x14ac:dyDescent="0.2">
      <c r="A6" s="26" t="s">
        <v>36</v>
      </c>
      <c r="B6" s="7" t="s">
        <v>4</v>
      </c>
      <c r="C6" s="7">
        <v>145086581</v>
      </c>
      <c r="D6" s="7">
        <v>2.82</v>
      </c>
      <c r="E6" s="7">
        <v>1.26</v>
      </c>
      <c r="F6" s="7">
        <v>2.23</v>
      </c>
      <c r="G6" s="7">
        <v>1.82</v>
      </c>
      <c r="H6" s="7">
        <v>0.01</v>
      </c>
      <c r="I6" s="44">
        <v>5.5998008959681438E-9</v>
      </c>
      <c r="J6" s="44">
        <v>6.9058699894910672E-9</v>
      </c>
    </row>
    <row r="7" spans="1:11" x14ac:dyDescent="0.2">
      <c r="A7" s="26" t="s">
        <v>51</v>
      </c>
      <c r="B7" s="7" t="s">
        <v>8</v>
      </c>
      <c r="C7" s="7">
        <v>89984286</v>
      </c>
      <c r="D7" s="7">
        <v>5.12</v>
      </c>
      <c r="E7" s="7">
        <v>2.71</v>
      </c>
      <c r="F7" s="7">
        <v>1.89</v>
      </c>
      <c r="G7" s="7">
        <v>1.33</v>
      </c>
      <c r="H7" s="7">
        <v>0.04</v>
      </c>
      <c r="I7" s="44">
        <v>2.7874564459930311E-9</v>
      </c>
      <c r="J7" s="44">
        <v>5.4121002852424563E-8</v>
      </c>
    </row>
    <row r="8" spans="1:11" x14ac:dyDescent="0.2">
      <c r="A8" s="26" t="s">
        <v>688</v>
      </c>
      <c r="B8" s="7" t="s">
        <v>2</v>
      </c>
      <c r="C8" s="7">
        <v>8661319</v>
      </c>
      <c r="D8" s="7">
        <v>4.45</v>
      </c>
      <c r="E8" s="7">
        <v>2.41</v>
      </c>
      <c r="F8" s="7">
        <v>1.85</v>
      </c>
      <c r="G8" s="7">
        <v>1.58</v>
      </c>
      <c r="H8" s="7">
        <v>0.01</v>
      </c>
      <c r="I8" s="44">
        <v>2.273104363696698E-8</v>
      </c>
      <c r="J8" s="44">
        <v>2.882450082570185E-8</v>
      </c>
    </row>
    <row r="9" spans="1:11" x14ac:dyDescent="0.2">
      <c r="A9" s="18" t="s">
        <v>49</v>
      </c>
      <c r="B9" s="7" t="s">
        <v>16</v>
      </c>
      <c r="C9" s="7">
        <v>76011867</v>
      </c>
      <c r="D9" s="7">
        <v>20.190000000000001</v>
      </c>
      <c r="E9" s="7">
        <v>14.43</v>
      </c>
      <c r="F9" s="7">
        <v>1.4</v>
      </c>
      <c r="G9" s="7">
        <v>1.31</v>
      </c>
      <c r="H9" s="7">
        <v>0</v>
      </c>
      <c r="I9" s="44">
        <v>9.8722415795586531E-9</v>
      </c>
      <c r="J9" s="44">
        <v>1.1259570635039783E-8</v>
      </c>
    </row>
    <row r="10" spans="1:11" x14ac:dyDescent="0.2">
      <c r="A10" s="18" t="s">
        <v>32</v>
      </c>
      <c r="B10" s="7" t="s">
        <v>13</v>
      </c>
      <c r="C10" s="7">
        <v>28227097</v>
      </c>
      <c r="D10" s="7">
        <v>3.55</v>
      </c>
      <c r="E10" s="7">
        <v>5.53</v>
      </c>
      <c r="F10" s="7">
        <v>0.64</v>
      </c>
      <c r="G10" s="7">
        <v>-0.91</v>
      </c>
      <c r="H10" s="7">
        <v>0.01</v>
      </c>
      <c r="I10" s="44">
        <v>2.0657043305126928E-8</v>
      </c>
      <c r="J10" s="44">
        <v>3.1151478756943402E-8</v>
      </c>
    </row>
    <row r="12" spans="1:11" x14ac:dyDescent="0.2">
      <c r="A12" t="s">
        <v>1206</v>
      </c>
    </row>
    <row r="13" spans="1:11" x14ac:dyDescent="0.2">
      <c r="A13" t="s">
        <v>1133</v>
      </c>
    </row>
    <row r="14" spans="1:11" ht="19" x14ac:dyDescent="0.2">
      <c r="A14" t="s">
        <v>1477</v>
      </c>
    </row>
    <row r="15" spans="1:11" ht="19" x14ac:dyDescent="0.2">
      <c r="A15" t="s">
        <v>1092</v>
      </c>
    </row>
    <row r="16" spans="1:11" ht="19" x14ac:dyDescent="0.2">
      <c r="A16" t="s">
        <v>1093</v>
      </c>
    </row>
    <row r="17" spans="1:1" ht="19" x14ac:dyDescent="0.2">
      <c r="A17" t="s">
        <v>1205</v>
      </c>
    </row>
    <row r="18" spans="1:1" ht="19" x14ac:dyDescent="0.2">
      <c r="A18" t="s">
        <v>1204</v>
      </c>
    </row>
  </sheetData>
  <sortState xmlns:xlrd2="http://schemas.microsoft.com/office/spreadsheetml/2017/richdata2" ref="A4:J10">
    <sortCondition descending="1" ref="F4:F1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27"/>
  <sheetViews>
    <sheetView workbookViewId="0">
      <pane ySplit="3" topLeftCell="A4" activePane="bottomLeft" state="frozenSplit"/>
      <selection pane="bottomLeft" activeCell="A47" sqref="A47"/>
    </sheetView>
  </sheetViews>
  <sheetFormatPr baseColWidth="10" defaultRowHeight="16" x14ac:dyDescent="0.2"/>
  <cols>
    <col min="1" max="1" width="13.1640625" style="7" customWidth="1"/>
    <col min="2" max="2" width="10.83203125" style="7"/>
    <col min="3" max="3" width="12" style="7" customWidth="1"/>
    <col min="4" max="4" width="13.6640625" style="7" customWidth="1"/>
    <col min="5" max="6" width="10.83203125" style="7"/>
    <col min="7" max="7" width="20" style="7" customWidth="1"/>
    <col min="8" max="8" width="16" style="7" customWidth="1"/>
    <col min="9" max="9" width="18.6640625" style="7" customWidth="1"/>
    <col min="10" max="10" width="17.6640625" style="7" bestFit="1" customWidth="1"/>
    <col min="11" max="12" width="10.83203125" style="7"/>
  </cols>
  <sheetData>
    <row r="1" spans="1:12" s="11" customFormat="1" x14ac:dyDescent="0.2">
      <c r="A1" s="83" t="s">
        <v>1280</v>
      </c>
    </row>
    <row r="3" spans="1:12" s="3" customFormat="1" ht="54" x14ac:dyDescent="0.2">
      <c r="A3" s="4" t="s">
        <v>686</v>
      </c>
      <c r="B3" s="4" t="s">
        <v>22</v>
      </c>
      <c r="C3" s="4" t="s">
        <v>1105</v>
      </c>
      <c r="D3" s="4" t="s">
        <v>1104</v>
      </c>
      <c r="E3" s="4" t="s">
        <v>23</v>
      </c>
      <c r="F3" s="4" t="s">
        <v>1103</v>
      </c>
      <c r="G3" s="4" t="s">
        <v>1102</v>
      </c>
      <c r="H3" s="4" t="s">
        <v>1016</v>
      </c>
      <c r="I3" s="4" t="s">
        <v>1017</v>
      </c>
      <c r="J3" s="4" t="s">
        <v>933</v>
      </c>
      <c r="K3" s="4" t="s">
        <v>941</v>
      </c>
      <c r="L3" s="4" t="s">
        <v>1101</v>
      </c>
    </row>
    <row r="4" spans="1:12" s="1" customFormat="1" x14ac:dyDescent="0.2">
      <c r="A4" s="18" t="s">
        <v>655</v>
      </c>
      <c r="B4" s="7">
        <v>46300180</v>
      </c>
      <c r="C4" s="7">
        <v>5.75</v>
      </c>
      <c r="D4" s="7">
        <v>0.56000000000000005</v>
      </c>
      <c r="E4" s="7">
        <v>3.11</v>
      </c>
      <c r="F4" s="44">
        <v>0.3792307692307692</v>
      </c>
      <c r="G4" s="7" t="s">
        <v>198</v>
      </c>
      <c r="H4" s="7" t="s">
        <v>732</v>
      </c>
      <c r="I4" s="7" t="s">
        <v>733</v>
      </c>
      <c r="J4" s="7" t="s">
        <v>658</v>
      </c>
      <c r="K4" s="47">
        <v>3.7407723789416199E-9</v>
      </c>
      <c r="L4" s="37">
        <f t="shared" ref="L4:L35" si="0">C4-D4</f>
        <v>5.1899999999999995</v>
      </c>
    </row>
    <row r="5" spans="1:12" s="1" customFormat="1" x14ac:dyDescent="0.2">
      <c r="A5" s="18" t="s">
        <v>696</v>
      </c>
      <c r="B5" s="7">
        <v>44350162</v>
      </c>
      <c r="C5" s="7">
        <v>3.24</v>
      </c>
      <c r="D5" s="7">
        <v>0.04</v>
      </c>
      <c r="E5" s="7">
        <v>2.85</v>
      </c>
      <c r="F5" s="44">
        <v>0.27230769230769231</v>
      </c>
      <c r="G5" s="7" t="s">
        <v>151</v>
      </c>
      <c r="H5" s="7" t="s">
        <v>905</v>
      </c>
      <c r="I5" s="7" t="s">
        <v>906</v>
      </c>
      <c r="J5" s="7" t="s">
        <v>658</v>
      </c>
      <c r="K5" s="47">
        <v>3.3652622725383699E-25</v>
      </c>
      <c r="L5" s="37">
        <f t="shared" si="0"/>
        <v>3.2</v>
      </c>
    </row>
    <row r="6" spans="1:12" s="1" customFormat="1" x14ac:dyDescent="0.2">
      <c r="A6" s="18" t="s">
        <v>654</v>
      </c>
      <c r="B6" s="7">
        <v>45493571</v>
      </c>
      <c r="C6" s="7">
        <v>3.81</v>
      </c>
      <c r="D6" s="7">
        <v>0.01</v>
      </c>
      <c r="E6" s="7">
        <v>2.2799999999999998</v>
      </c>
      <c r="F6" s="44">
        <v>5.2153846153846155E-2</v>
      </c>
      <c r="G6" s="7" t="s">
        <v>151</v>
      </c>
      <c r="H6" s="7" t="s">
        <v>883</v>
      </c>
      <c r="I6" s="7" t="s">
        <v>884</v>
      </c>
      <c r="J6" s="7" t="s">
        <v>658</v>
      </c>
      <c r="K6" s="48">
        <v>1.23881003346845E-2</v>
      </c>
      <c r="L6" s="37">
        <f t="shared" si="0"/>
        <v>3.8000000000000003</v>
      </c>
    </row>
    <row r="7" spans="1:12" s="1" customFormat="1" x14ac:dyDescent="0.2">
      <c r="A7" s="26" t="s">
        <v>86</v>
      </c>
      <c r="B7" s="7">
        <v>44328943</v>
      </c>
      <c r="C7" s="7">
        <v>3.03</v>
      </c>
      <c r="D7" s="7">
        <v>0.02</v>
      </c>
      <c r="E7" s="7">
        <v>1.94</v>
      </c>
      <c r="F7" s="44">
        <v>8.7692307692307691E-13</v>
      </c>
      <c r="G7" s="7" t="s">
        <v>151</v>
      </c>
      <c r="H7" s="7" t="s">
        <v>728</v>
      </c>
      <c r="I7" s="7" t="s">
        <v>729</v>
      </c>
      <c r="J7" s="7" t="s">
        <v>937</v>
      </c>
      <c r="K7" s="48">
        <v>1.35303834414265E-2</v>
      </c>
      <c r="L7" s="37">
        <f t="shared" si="0"/>
        <v>3.01</v>
      </c>
    </row>
    <row r="8" spans="1:12" s="1" customFormat="1" x14ac:dyDescent="0.2">
      <c r="A8" s="26" t="s">
        <v>98</v>
      </c>
      <c r="B8" s="7">
        <v>44940009</v>
      </c>
      <c r="C8" s="7">
        <v>2.91</v>
      </c>
      <c r="D8" s="7">
        <v>0.02</v>
      </c>
      <c r="E8" s="7">
        <v>1.91</v>
      </c>
      <c r="F8" s="44">
        <v>1.2846153846153846E-10</v>
      </c>
      <c r="G8" s="7" t="s">
        <v>148</v>
      </c>
      <c r="H8" s="7" t="s">
        <v>781</v>
      </c>
      <c r="I8" s="7" t="s">
        <v>782</v>
      </c>
      <c r="J8" s="7" t="s">
        <v>658</v>
      </c>
      <c r="K8" s="48">
        <v>3.9581764735952103E-2</v>
      </c>
      <c r="L8" s="37">
        <f t="shared" si="0"/>
        <v>2.89</v>
      </c>
    </row>
    <row r="9" spans="1:12" s="1" customFormat="1" x14ac:dyDescent="0.2">
      <c r="A9" s="26" t="s">
        <v>113</v>
      </c>
      <c r="B9" s="7">
        <v>45070951</v>
      </c>
      <c r="C9" s="7">
        <v>1.81</v>
      </c>
      <c r="D9" s="7">
        <v>0.03</v>
      </c>
      <c r="E9" s="7">
        <v>1.83</v>
      </c>
      <c r="F9" s="44">
        <v>1.8384615384615385E-10</v>
      </c>
      <c r="G9" s="7" t="s">
        <v>198</v>
      </c>
      <c r="H9" s="7" t="s">
        <v>736</v>
      </c>
      <c r="I9" s="7" t="s">
        <v>890</v>
      </c>
      <c r="J9" s="7" t="s">
        <v>657</v>
      </c>
      <c r="K9" s="48" t="s">
        <v>159</v>
      </c>
      <c r="L9" s="37">
        <f t="shared" si="0"/>
        <v>1.78</v>
      </c>
    </row>
    <row r="10" spans="1:12" s="1" customFormat="1" x14ac:dyDescent="0.2">
      <c r="A10" s="18" t="s">
        <v>646</v>
      </c>
      <c r="B10" s="7">
        <v>41420303</v>
      </c>
      <c r="C10" s="7">
        <v>0.68</v>
      </c>
      <c r="D10" s="7">
        <v>0.13</v>
      </c>
      <c r="E10" s="7">
        <v>1.8</v>
      </c>
      <c r="F10" s="44">
        <v>6.0461538461538462E-2</v>
      </c>
      <c r="G10" s="7" t="s">
        <v>151</v>
      </c>
      <c r="H10" s="7" t="s">
        <v>834</v>
      </c>
      <c r="I10" s="7" t="s">
        <v>835</v>
      </c>
      <c r="J10" s="7" t="s">
        <v>658</v>
      </c>
      <c r="K10" s="47">
        <v>4.50420824011591E-9</v>
      </c>
      <c r="L10" s="37">
        <f t="shared" si="0"/>
        <v>0.55000000000000004</v>
      </c>
    </row>
    <row r="11" spans="1:12" s="1" customFormat="1" x14ac:dyDescent="0.2">
      <c r="A11" s="26" t="s">
        <v>90</v>
      </c>
      <c r="B11" s="7">
        <v>32311017</v>
      </c>
      <c r="C11" s="7">
        <v>2.6</v>
      </c>
      <c r="D11" s="7">
        <v>0.02</v>
      </c>
      <c r="E11" s="7">
        <v>1.77</v>
      </c>
      <c r="F11" s="44">
        <v>3.8000000000000002E-15</v>
      </c>
      <c r="G11" s="7" t="s">
        <v>183</v>
      </c>
      <c r="H11" s="7" t="s">
        <v>913</v>
      </c>
      <c r="I11" s="7" t="s">
        <v>914</v>
      </c>
      <c r="J11" s="7" t="s">
        <v>658</v>
      </c>
      <c r="K11" s="48" t="s">
        <v>159</v>
      </c>
      <c r="L11" s="37">
        <f t="shared" si="0"/>
        <v>2.58</v>
      </c>
    </row>
    <row r="12" spans="1:12" s="1" customFormat="1" x14ac:dyDescent="0.2">
      <c r="A12" s="18" t="s">
        <v>645</v>
      </c>
      <c r="B12" s="7">
        <v>41361942</v>
      </c>
      <c r="C12" s="7">
        <v>0.61</v>
      </c>
      <c r="D12" s="7">
        <v>0.14000000000000001</v>
      </c>
      <c r="E12" s="7">
        <v>1.77</v>
      </c>
      <c r="F12" s="44">
        <v>0.10153846153846154</v>
      </c>
      <c r="G12" s="7" t="s">
        <v>151</v>
      </c>
      <c r="H12" s="7" t="s">
        <v>836</v>
      </c>
      <c r="I12" s="7" t="s">
        <v>837</v>
      </c>
      <c r="J12" s="7" t="s">
        <v>658</v>
      </c>
      <c r="K12" s="47">
        <v>7.0102685339018E-8</v>
      </c>
      <c r="L12" s="37">
        <f t="shared" si="0"/>
        <v>0.47</v>
      </c>
    </row>
    <row r="13" spans="1:12" s="1" customFormat="1" x14ac:dyDescent="0.2">
      <c r="A13" s="26" t="s">
        <v>134</v>
      </c>
      <c r="B13" s="7">
        <v>29193479</v>
      </c>
      <c r="C13" s="7">
        <v>1.42</v>
      </c>
      <c r="D13" s="7">
        <v>0.01</v>
      </c>
      <c r="E13" s="7">
        <v>1.73</v>
      </c>
      <c r="F13" s="44">
        <v>1.2384615384615385E-4</v>
      </c>
      <c r="G13" s="7" t="s">
        <v>158</v>
      </c>
      <c r="H13" s="7" t="s">
        <v>812</v>
      </c>
      <c r="I13" s="7" t="s">
        <v>813</v>
      </c>
      <c r="J13" s="7" t="s">
        <v>657</v>
      </c>
      <c r="K13" s="48" t="s">
        <v>159</v>
      </c>
      <c r="L13" s="37">
        <f t="shared" si="0"/>
        <v>1.41</v>
      </c>
    </row>
    <row r="14" spans="1:12" s="1" customFormat="1" x14ac:dyDescent="0.2">
      <c r="A14" s="26" t="s">
        <v>91</v>
      </c>
      <c r="B14" s="7">
        <v>45405136</v>
      </c>
      <c r="C14" s="7">
        <v>2.12</v>
      </c>
      <c r="D14" s="7">
        <v>0.03</v>
      </c>
      <c r="E14" s="7">
        <v>1.71</v>
      </c>
      <c r="F14" s="44">
        <v>1.1769230769230767E-12</v>
      </c>
      <c r="G14" s="7" t="s">
        <v>198</v>
      </c>
      <c r="H14" s="7" t="s">
        <v>754</v>
      </c>
      <c r="I14" s="7" t="s">
        <v>755</v>
      </c>
      <c r="J14" s="7" t="s">
        <v>658</v>
      </c>
      <c r="K14" s="47">
        <v>1.2376630326437301E-5</v>
      </c>
      <c r="L14" s="37">
        <f t="shared" si="0"/>
        <v>2.0900000000000003</v>
      </c>
    </row>
    <row r="15" spans="1:12" s="1" customFormat="1" x14ac:dyDescent="0.2">
      <c r="A15" s="26" t="s">
        <v>648</v>
      </c>
      <c r="B15" s="7">
        <v>42496007</v>
      </c>
      <c r="C15" s="7">
        <v>1.68</v>
      </c>
      <c r="D15" s="7">
        <v>0.03</v>
      </c>
      <c r="E15" s="7">
        <v>1.69</v>
      </c>
      <c r="F15" s="44">
        <v>1.9384615384615385E-4</v>
      </c>
      <c r="G15" s="7" t="s">
        <v>198</v>
      </c>
      <c r="H15" s="7" t="s">
        <v>724</v>
      </c>
      <c r="I15" s="7" t="s">
        <v>885</v>
      </c>
      <c r="J15" s="7" t="s">
        <v>658</v>
      </c>
      <c r="K15" s="48">
        <v>2.8612841735563999E-2</v>
      </c>
      <c r="L15" s="37">
        <f t="shared" si="0"/>
        <v>1.65</v>
      </c>
    </row>
    <row r="16" spans="1:12" s="1" customFormat="1" x14ac:dyDescent="0.2">
      <c r="A16" s="18" t="s">
        <v>651</v>
      </c>
      <c r="B16" s="7">
        <v>44222990</v>
      </c>
      <c r="C16" s="7">
        <v>1.44</v>
      </c>
      <c r="D16" s="7">
        <v>0.02</v>
      </c>
      <c r="E16" s="7">
        <v>1.69</v>
      </c>
      <c r="F16" s="44">
        <v>3.3769230769230768E-3</v>
      </c>
      <c r="G16" s="7" t="s">
        <v>148</v>
      </c>
      <c r="H16" s="7" t="s">
        <v>793</v>
      </c>
      <c r="I16" s="7" t="s">
        <v>794</v>
      </c>
      <c r="J16" s="7" t="s">
        <v>658</v>
      </c>
      <c r="K16" s="48">
        <v>4.2548451884754201E-2</v>
      </c>
      <c r="L16" s="37">
        <f t="shared" si="0"/>
        <v>1.42</v>
      </c>
    </row>
    <row r="17" spans="1:12" s="1" customFormat="1" x14ac:dyDescent="0.2">
      <c r="A17" s="26" t="s">
        <v>92</v>
      </c>
      <c r="B17" s="7">
        <v>44300050</v>
      </c>
      <c r="C17" s="7">
        <v>2.69</v>
      </c>
      <c r="D17" s="7">
        <v>-0.01</v>
      </c>
      <c r="E17" s="7">
        <v>1.68</v>
      </c>
      <c r="F17" s="44">
        <v>6.1153846153846158E-15</v>
      </c>
      <c r="G17" s="7" t="s">
        <v>151</v>
      </c>
      <c r="H17" s="7" t="s">
        <v>850</v>
      </c>
      <c r="I17" s="7" t="s">
        <v>851</v>
      </c>
      <c r="J17" s="7" t="s">
        <v>658</v>
      </c>
      <c r="K17" s="47">
        <v>3.6828725053277502E-10</v>
      </c>
      <c r="L17" s="37">
        <f t="shared" si="0"/>
        <v>2.6999999999999997</v>
      </c>
    </row>
    <row r="18" spans="1:12" s="1" customFormat="1" x14ac:dyDescent="0.2">
      <c r="A18" s="26" t="s">
        <v>56</v>
      </c>
      <c r="B18" s="7">
        <v>25880549</v>
      </c>
      <c r="C18" s="7">
        <v>3.99</v>
      </c>
      <c r="D18" s="7">
        <v>0.01</v>
      </c>
      <c r="E18" s="7">
        <v>1.66</v>
      </c>
      <c r="F18" s="44">
        <v>5.9230769230769229E-26</v>
      </c>
      <c r="G18" s="7" t="s">
        <v>183</v>
      </c>
      <c r="H18" s="7" t="s">
        <v>714</v>
      </c>
      <c r="I18" s="7" t="s">
        <v>715</v>
      </c>
      <c r="J18" s="7" t="s">
        <v>658</v>
      </c>
      <c r="K18" s="48">
        <v>0.33171061716587902</v>
      </c>
      <c r="L18" s="37">
        <f t="shared" si="0"/>
        <v>3.9800000000000004</v>
      </c>
    </row>
    <row r="19" spans="1:12" s="1" customFormat="1" x14ac:dyDescent="0.2">
      <c r="A19" s="26" t="s">
        <v>73</v>
      </c>
      <c r="B19" s="7">
        <v>43865185</v>
      </c>
      <c r="C19" s="7">
        <v>3.44</v>
      </c>
      <c r="D19" s="7">
        <v>0</v>
      </c>
      <c r="E19" s="7">
        <v>1.65</v>
      </c>
      <c r="F19" s="44">
        <v>2.9384615384615384E-19</v>
      </c>
      <c r="G19" s="7" t="s">
        <v>158</v>
      </c>
      <c r="H19" s="7" t="s">
        <v>712</v>
      </c>
      <c r="I19" s="7" t="s">
        <v>713</v>
      </c>
      <c r="J19" s="7" t="s">
        <v>658</v>
      </c>
      <c r="K19" s="48">
        <v>0.99445477143750605</v>
      </c>
      <c r="L19" s="37">
        <f t="shared" si="0"/>
        <v>3.44</v>
      </c>
    </row>
    <row r="20" spans="1:12" s="1" customFormat="1" x14ac:dyDescent="0.2">
      <c r="A20" s="26" t="s">
        <v>83</v>
      </c>
      <c r="B20" s="7">
        <v>25639271</v>
      </c>
      <c r="C20" s="7">
        <v>1.89</v>
      </c>
      <c r="D20" s="7">
        <v>0.03</v>
      </c>
      <c r="E20" s="7">
        <v>1.65</v>
      </c>
      <c r="F20" s="44">
        <v>7.6692307692307695E-12</v>
      </c>
      <c r="G20" s="7" t="s">
        <v>158</v>
      </c>
      <c r="H20" s="7" t="s">
        <v>808</v>
      </c>
      <c r="I20" s="7" t="s">
        <v>809</v>
      </c>
      <c r="J20" s="7" t="s">
        <v>658</v>
      </c>
      <c r="K20" s="48">
        <v>0.148660697111206</v>
      </c>
      <c r="L20" s="37">
        <f t="shared" si="0"/>
        <v>1.8599999999999999</v>
      </c>
    </row>
    <row r="21" spans="1:12" s="1" customFormat="1" x14ac:dyDescent="0.2">
      <c r="A21" s="26" t="s">
        <v>66</v>
      </c>
      <c r="B21" s="7">
        <v>43789512</v>
      </c>
      <c r="C21" s="7">
        <v>2.97</v>
      </c>
      <c r="D21" s="7">
        <v>0.02</v>
      </c>
      <c r="E21" s="7">
        <v>1.64</v>
      </c>
      <c r="F21" s="44">
        <v>4.3538461538461536E-19</v>
      </c>
      <c r="G21" s="7" t="s">
        <v>151</v>
      </c>
      <c r="H21" s="7" t="s">
        <v>760</v>
      </c>
      <c r="I21" s="7" t="s">
        <v>870</v>
      </c>
      <c r="J21" s="7" t="s">
        <v>658</v>
      </c>
      <c r="K21" s="48">
        <v>1.8504113912943901E-3</v>
      </c>
      <c r="L21" s="37">
        <f t="shared" si="0"/>
        <v>2.95</v>
      </c>
    </row>
    <row r="22" spans="1:12" s="1" customFormat="1" x14ac:dyDescent="0.2">
      <c r="A22" s="26" t="s">
        <v>136</v>
      </c>
      <c r="B22" s="7">
        <v>46324121</v>
      </c>
      <c r="C22" s="7">
        <v>1.68</v>
      </c>
      <c r="D22" s="7">
        <v>0.03</v>
      </c>
      <c r="E22" s="7">
        <v>1.64</v>
      </c>
      <c r="F22" s="44">
        <v>1.9307692307692306E-6</v>
      </c>
      <c r="G22" s="7" t="s">
        <v>192</v>
      </c>
      <c r="H22" s="7" t="s">
        <v>844</v>
      </c>
      <c r="I22" s="7" t="s">
        <v>845</v>
      </c>
      <c r="J22" s="7" t="s">
        <v>658</v>
      </c>
      <c r="K22" s="47">
        <v>4.1781444241530502E-38</v>
      </c>
      <c r="L22" s="37">
        <f t="shared" si="0"/>
        <v>1.65</v>
      </c>
    </row>
    <row r="23" spans="1:12" s="1" customFormat="1" x14ac:dyDescent="0.2">
      <c r="A23" s="26" t="s">
        <v>88</v>
      </c>
      <c r="B23" s="7">
        <v>42843093</v>
      </c>
      <c r="C23" s="7">
        <v>2.25</v>
      </c>
      <c r="D23" s="7">
        <v>0.03</v>
      </c>
      <c r="E23" s="7">
        <v>1.63</v>
      </c>
      <c r="F23" s="44">
        <v>2.8153846153846155E-16</v>
      </c>
      <c r="G23" s="7" t="s">
        <v>151</v>
      </c>
      <c r="H23" s="7" t="s">
        <v>919</v>
      </c>
      <c r="I23" s="7" t="s">
        <v>920</v>
      </c>
      <c r="J23" s="7" t="s">
        <v>658</v>
      </c>
      <c r="K23" s="47">
        <v>5.3377240831728904E-6</v>
      </c>
      <c r="L23" s="37">
        <f t="shared" si="0"/>
        <v>2.2200000000000002</v>
      </c>
    </row>
    <row r="24" spans="1:12" s="1" customFormat="1" x14ac:dyDescent="0.2">
      <c r="A24" s="26" t="s">
        <v>78</v>
      </c>
      <c r="B24" s="7">
        <v>43719093</v>
      </c>
      <c r="C24" s="7">
        <v>3.13</v>
      </c>
      <c r="D24" s="7">
        <v>0.01</v>
      </c>
      <c r="E24" s="7">
        <v>1.62</v>
      </c>
      <c r="F24" s="44">
        <v>2.4769230769230767E-17</v>
      </c>
      <c r="G24" s="7" t="s">
        <v>151</v>
      </c>
      <c r="H24" s="7" t="s">
        <v>848</v>
      </c>
      <c r="I24" s="7" t="s">
        <v>849</v>
      </c>
      <c r="J24" s="7" t="s">
        <v>658</v>
      </c>
      <c r="K24" s="48">
        <v>0.98464817284148598</v>
      </c>
      <c r="L24" s="37">
        <f t="shared" si="0"/>
        <v>3.12</v>
      </c>
    </row>
    <row r="25" spans="1:12" s="1" customFormat="1" x14ac:dyDescent="0.2">
      <c r="A25" s="26" t="s">
        <v>79</v>
      </c>
      <c r="B25" s="7">
        <v>45981736</v>
      </c>
      <c r="C25" s="7">
        <v>1.88</v>
      </c>
      <c r="D25" s="7">
        <v>0.03</v>
      </c>
      <c r="E25" s="7">
        <v>1.62</v>
      </c>
      <c r="F25" s="44">
        <v>2.7769230769230768E-16</v>
      </c>
      <c r="G25" s="7" t="s">
        <v>198</v>
      </c>
      <c r="H25" s="7" t="s">
        <v>756</v>
      </c>
      <c r="I25" s="7" t="s">
        <v>757</v>
      </c>
      <c r="J25" s="7" t="s">
        <v>658</v>
      </c>
      <c r="K25" s="48">
        <v>0.99999453476620703</v>
      </c>
      <c r="L25" s="37">
        <f t="shared" si="0"/>
        <v>1.8499999999999999</v>
      </c>
    </row>
    <row r="26" spans="1:12" s="1" customFormat="1" x14ac:dyDescent="0.2">
      <c r="A26" s="18" t="s">
        <v>652</v>
      </c>
      <c r="B26" s="7">
        <v>44455485</v>
      </c>
      <c r="C26" s="7">
        <v>1.58</v>
      </c>
      <c r="D26" s="7">
        <v>0.01</v>
      </c>
      <c r="E26" s="7">
        <v>1.62</v>
      </c>
      <c r="F26" s="44">
        <v>3.6384615384615383E-3</v>
      </c>
      <c r="G26" s="7" t="s">
        <v>151</v>
      </c>
      <c r="H26" s="7" t="s">
        <v>814</v>
      </c>
      <c r="I26" s="7" t="s">
        <v>815</v>
      </c>
      <c r="J26" s="7" t="s">
        <v>658</v>
      </c>
      <c r="K26" s="48">
        <v>6.4569483285290804E-3</v>
      </c>
      <c r="L26" s="37">
        <f t="shared" si="0"/>
        <v>1.57</v>
      </c>
    </row>
    <row r="27" spans="1:12" s="1" customFormat="1" x14ac:dyDescent="0.2">
      <c r="A27" s="26" t="s">
        <v>57</v>
      </c>
      <c r="B27" s="7">
        <v>44107289</v>
      </c>
      <c r="C27" s="7">
        <v>4.1399999999999997</v>
      </c>
      <c r="D27" s="7">
        <v>-0.01</v>
      </c>
      <c r="E27" s="7">
        <v>1.61</v>
      </c>
      <c r="F27" s="44">
        <v>3.6461538461538462E-28</v>
      </c>
      <c r="G27" s="7" t="s">
        <v>151</v>
      </c>
      <c r="H27" s="7" t="s">
        <v>864</v>
      </c>
      <c r="I27" s="7" t="s">
        <v>865</v>
      </c>
      <c r="J27" s="7" t="s">
        <v>658</v>
      </c>
      <c r="K27" s="48">
        <v>0.87542284805789194</v>
      </c>
      <c r="L27" s="37">
        <f t="shared" si="0"/>
        <v>4.1499999999999995</v>
      </c>
    </row>
    <row r="28" spans="1:12" s="1" customFormat="1" x14ac:dyDescent="0.2">
      <c r="A28" s="26" t="s">
        <v>69</v>
      </c>
      <c r="B28" s="7">
        <v>45263927</v>
      </c>
      <c r="C28" s="7">
        <v>2.57</v>
      </c>
      <c r="D28" s="7">
        <v>0.01</v>
      </c>
      <c r="E28" s="7">
        <v>1.61</v>
      </c>
      <c r="F28" s="44">
        <v>1.0153846153846154E-17</v>
      </c>
      <c r="G28" s="7" t="s">
        <v>151</v>
      </c>
      <c r="H28" s="7" t="s">
        <v>856</v>
      </c>
      <c r="I28" s="7" t="s">
        <v>857</v>
      </c>
      <c r="J28" s="7" t="s">
        <v>658</v>
      </c>
      <c r="K28" s="48">
        <v>1.08408721953063E-2</v>
      </c>
      <c r="L28" s="37">
        <f t="shared" si="0"/>
        <v>2.56</v>
      </c>
    </row>
    <row r="29" spans="1:12" s="1" customFormat="1" x14ac:dyDescent="0.2">
      <c r="A29" s="26" t="s">
        <v>94</v>
      </c>
      <c r="B29" s="7">
        <v>46098096</v>
      </c>
      <c r="C29" s="7">
        <v>1.42</v>
      </c>
      <c r="D29" s="7">
        <v>0.03</v>
      </c>
      <c r="E29" s="7">
        <v>1.61</v>
      </c>
      <c r="F29" s="44">
        <v>1.453846153846154E-13</v>
      </c>
      <c r="G29" s="7" t="s">
        <v>198</v>
      </c>
      <c r="H29" s="7" t="s">
        <v>758</v>
      </c>
      <c r="I29" s="7" t="s">
        <v>759</v>
      </c>
      <c r="J29" s="7" t="s">
        <v>658</v>
      </c>
      <c r="K29" s="48">
        <v>2.1337573944182299E-3</v>
      </c>
      <c r="L29" s="37">
        <f t="shared" si="0"/>
        <v>1.39</v>
      </c>
    </row>
    <row r="30" spans="1:12" s="1" customFormat="1" x14ac:dyDescent="0.2">
      <c r="A30" s="26" t="s">
        <v>70</v>
      </c>
      <c r="B30" s="7">
        <v>46235125</v>
      </c>
      <c r="C30" s="7">
        <v>3.29</v>
      </c>
      <c r="D30" s="7">
        <v>-0.01</v>
      </c>
      <c r="E30" s="7">
        <v>1.57</v>
      </c>
      <c r="F30" s="44">
        <v>1.9538461538461538E-19</v>
      </c>
      <c r="G30" s="7" t="s">
        <v>151</v>
      </c>
      <c r="H30" s="7" t="s">
        <v>820</v>
      </c>
      <c r="I30" s="7" t="s">
        <v>821</v>
      </c>
      <c r="J30" s="7" t="s">
        <v>658</v>
      </c>
      <c r="K30" s="48">
        <v>0.83736665031412305</v>
      </c>
      <c r="L30" s="37">
        <f t="shared" si="0"/>
        <v>3.3</v>
      </c>
    </row>
    <row r="31" spans="1:12" s="1" customFormat="1" x14ac:dyDescent="0.2">
      <c r="A31" s="26" t="s">
        <v>72</v>
      </c>
      <c r="B31" s="7">
        <v>46458898</v>
      </c>
      <c r="C31" s="7">
        <v>2.41</v>
      </c>
      <c r="D31" s="7">
        <v>0</v>
      </c>
      <c r="E31" s="7">
        <v>1.57</v>
      </c>
      <c r="F31" s="44">
        <v>1.3538461538461538E-17</v>
      </c>
      <c r="G31" s="7" t="s">
        <v>192</v>
      </c>
      <c r="H31" s="7" t="s">
        <v>768</v>
      </c>
      <c r="I31" s="7" t="s">
        <v>769</v>
      </c>
      <c r="J31" s="7" t="s">
        <v>658</v>
      </c>
      <c r="K31" s="48">
        <v>0.72609907360830295</v>
      </c>
      <c r="L31" s="37">
        <f t="shared" si="0"/>
        <v>2.41</v>
      </c>
    </row>
    <row r="32" spans="1:12" s="1" customFormat="1" x14ac:dyDescent="0.2">
      <c r="A32" s="26" t="s">
        <v>95</v>
      </c>
      <c r="B32" s="7">
        <v>34446687</v>
      </c>
      <c r="C32" s="7">
        <v>1.53</v>
      </c>
      <c r="D32" s="7">
        <v>0</v>
      </c>
      <c r="E32" s="7">
        <v>1.56</v>
      </c>
      <c r="F32" s="44">
        <v>2.6923076923076922E-12</v>
      </c>
      <c r="G32" s="7" t="s">
        <v>153</v>
      </c>
      <c r="H32" s="7" t="s">
        <v>810</v>
      </c>
      <c r="I32" s="7" t="s">
        <v>811</v>
      </c>
      <c r="J32" s="7" t="s">
        <v>658</v>
      </c>
      <c r="K32" s="48">
        <v>4.1861353914730897E-3</v>
      </c>
      <c r="L32" s="37">
        <f t="shared" si="0"/>
        <v>1.53</v>
      </c>
    </row>
    <row r="33" spans="1:12" s="1" customFormat="1" x14ac:dyDescent="0.2">
      <c r="A33" s="26" t="s">
        <v>55</v>
      </c>
      <c r="B33" s="7">
        <v>36750887</v>
      </c>
      <c r="C33" s="7">
        <v>2.14</v>
      </c>
      <c r="D33" s="7">
        <v>0.01</v>
      </c>
      <c r="E33" s="7">
        <v>1.55</v>
      </c>
      <c r="F33" s="44">
        <v>5.2153846153846151E-22</v>
      </c>
      <c r="G33" s="7" t="s">
        <v>151</v>
      </c>
      <c r="H33" s="7" t="s">
        <v>787</v>
      </c>
      <c r="I33" s="7" t="s">
        <v>788</v>
      </c>
      <c r="J33" s="7" t="s">
        <v>658</v>
      </c>
      <c r="K33" s="48">
        <v>0.48654832365944101</v>
      </c>
      <c r="L33" s="37">
        <f t="shared" si="0"/>
        <v>2.1300000000000003</v>
      </c>
    </row>
    <row r="34" spans="1:12" s="1" customFormat="1" x14ac:dyDescent="0.2">
      <c r="A34" s="26" t="s">
        <v>65</v>
      </c>
      <c r="B34" s="7">
        <v>44133604</v>
      </c>
      <c r="C34" s="7">
        <v>2.2400000000000002</v>
      </c>
      <c r="D34" s="7">
        <v>0.01</v>
      </c>
      <c r="E34" s="7">
        <v>1.54</v>
      </c>
      <c r="F34" s="44">
        <v>2.092307692307692E-18</v>
      </c>
      <c r="G34" s="7" t="s">
        <v>153</v>
      </c>
      <c r="H34" s="7" t="s">
        <v>730</v>
      </c>
      <c r="I34" s="7" t="s">
        <v>731</v>
      </c>
      <c r="J34" s="7" t="s">
        <v>936</v>
      </c>
      <c r="K34" s="48">
        <v>1.1721280559608099E-3</v>
      </c>
      <c r="L34" s="37">
        <f t="shared" si="0"/>
        <v>2.2300000000000004</v>
      </c>
    </row>
    <row r="35" spans="1:12" s="1" customFormat="1" x14ac:dyDescent="0.2">
      <c r="A35" s="26" t="s">
        <v>74</v>
      </c>
      <c r="B35" s="7">
        <v>41885111</v>
      </c>
      <c r="C35" s="7">
        <v>1.81</v>
      </c>
      <c r="D35" s="7">
        <v>0.04</v>
      </c>
      <c r="E35" s="7">
        <v>1.53</v>
      </c>
      <c r="F35" s="44">
        <v>1.4846153846153845E-17</v>
      </c>
      <c r="G35" s="7" t="s">
        <v>151</v>
      </c>
      <c r="H35" s="7" t="s">
        <v>738</v>
      </c>
      <c r="I35" s="7" t="s">
        <v>739</v>
      </c>
      <c r="J35" s="7" t="s">
        <v>658</v>
      </c>
      <c r="K35" s="48">
        <v>6.0028248331323801E-2</v>
      </c>
      <c r="L35" s="37">
        <f t="shared" si="0"/>
        <v>1.77</v>
      </c>
    </row>
    <row r="36" spans="1:12" s="1" customFormat="1" x14ac:dyDescent="0.2">
      <c r="A36" s="26" t="s">
        <v>103</v>
      </c>
      <c r="B36" s="7">
        <v>46188140</v>
      </c>
      <c r="C36" s="7">
        <v>1.85</v>
      </c>
      <c r="D36" s="7">
        <v>0.02</v>
      </c>
      <c r="E36" s="7">
        <v>1.53</v>
      </c>
      <c r="F36" s="44">
        <v>3.0692307692307693E-12</v>
      </c>
      <c r="G36" s="7" t="s">
        <v>151</v>
      </c>
      <c r="H36" s="7" t="s">
        <v>816</v>
      </c>
      <c r="I36" s="7" t="s">
        <v>817</v>
      </c>
      <c r="J36" s="7" t="s">
        <v>658</v>
      </c>
      <c r="K36" s="48">
        <v>6.0483817612722902E-4</v>
      </c>
      <c r="L36" s="37">
        <f t="shared" ref="L36:L67" si="1">C36-D36</f>
        <v>1.83</v>
      </c>
    </row>
    <row r="37" spans="1:12" s="1" customFormat="1" x14ac:dyDescent="0.2">
      <c r="A37" s="26" t="s">
        <v>54</v>
      </c>
      <c r="B37" s="7">
        <v>33542617</v>
      </c>
      <c r="C37" s="7">
        <v>2.73</v>
      </c>
      <c r="D37" s="7">
        <v>0</v>
      </c>
      <c r="E37" s="7">
        <v>1.52</v>
      </c>
      <c r="F37" s="44">
        <v>3.9230769230769231E-27</v>
      </c>
      <c r="G37" s="7" t="s">
        <v>151</v>
      </c>
      <c r="H37" s="7" t="s">
        <v>888</v>
      </c>
      <c r="I37" s="7" t="s">
        <v>889</v>
      </c>
      <c r="J37" s="7" t="s">
        <v>658</v>
      </c>
      <c r="K37" s="48">
        <v>0.99999991013253797</v>
      </c>
      <c r="L37" s="37">
        <f t="shared" si="1"/>
        <v>2.73</v>
      </c>
    </row>
    <row r="38" spans="1:12" s="1" customFormat="1" x14ac:dyDescent="0.2">
      <c r="A38" s="26" t="s">
        <v>63</v>
      </c>
      <c r="B38" s="7">
        <v>44012318</v>
      </c>
      <c r="C38" s="7">
        <v>2.59</v>
      </c>
      <c r="D38" s="7">
        <v>0</v>
      </c>
      <c r="E38" s="7">
        <v>1.52</v>
      </c>
      <c r="F38" s="44">
        <v>2.4692307692307694E-23</v>
      </c>
      <c r="G38" s="7" t="s">
        <v>151</v>
      </c>
      <c r="H38" s="7" t="s">
        <v>903</v>
      </c>
      <c r="I38" s="7" t="s">
        <v>904</v>
      </c>
      <c r="J38" s="7" t="s">
        <v>658</v>
      </c>
      <c r="K38" s="48">
        <v>0.999998954037007</v>
      </c>
      <c r="L38" s="37">
        <f t="shared" si="1"/>
        <v>2.59</v>
      </c>
    </row>
    <row r="39" spans="1:12" s="1" customFormat="1" x14ac:dyDescent="0.2">
      <c r="A39" s="26" t="s">
        <v>77</v>
      </c>
      <c r="B39" s="7">
        <v>46286336</v>
      </c>
      <c r="C39" s="7">
        <v>1.8</v>
      </c>
      <c r="D39" s="7">
        <v>0.01</v>
      </c>
      <c r="E39" s="7">
        <v>1.52</v>
      </c>
      <c r="F39" s="44">
        <v>2.3923076923076924E-17</v>
      </c>
      <c r="G39" s="7" t="s">
        <v>148</v>
      </c>
      <c r="H39" s="7" t="s">
        <v>923</v>
      </c>
      <c r="I39" s="7" t="s">
        <v>924</v>
      </c>
      <c r="J39" s="7" t="s">
        <v>658</v>
      </c>
      <c r="K39" s="48">
        <v>7.2635848925534498E-4</v>
      </c>
      <c r="L39" s="37">
        <f t="shared" si="1"/>
        <v>1.79</v>
      </c>
    </row>
    <row r="40" spans="1:12" s="1" customFormat="1" x14ac:dyDescent="0.2">
      <c r="A40" s="26" t="s">
        <v>52</v>
      </c>
      <c r="B40" s="7">
        <v>31671032</v>
      </c>
      <c r="C40" s="7">
        <v>4.03</v>
      </c>
      <c r="D40" s="7">
        <v>0</v>
      </c>
      <c r="E40" s="7">
        <v>1.51</v>
      </c>
      <c r="F40" s="44">
        <v>3.0000000000000004E-41</v>
      </c>
      <c r="G40" s="7" t="s">
        <v>183</v>
      </c>
      <c r="H40" s="7" t="s">
        <v>876</v>
      </c>
      <c r="I40" s="7" t="s">
        <v>877</v>
      </c>
      <c r="J40" s="7" t="s">
        <v>658</v>
      </c>
      <c r="K40" s="48">
        <v>0.999999693301169</v>
      </c>
      <c r="L40" s="37">
        <f t="shared" si="1"/>
        <v>4.03</v>
      </c>
    </row>
    <row r="41" spans="1:12" s="1" customFormat="1" x14ac:dyDescent="0.2">
      <c r="A41" s="26" t="s">
        <v>60</v>
      </c>
      <c r="B41" s="7">
        <v>46635166</v>
      </c>
      <c r="C41" s="7">
        <v>2.54</v>
      </c>
      <c r="D41" s="7">
        <v>0</v>
      </c>
      <c r="E41" s="7">
        <v>1.51</v>
      </c>
      <c r="F41" s="44">
        <v>3.8769230769230768E-22</v>
      </c>
      <c r="G41" s="7" t="s">
        <v>151</v>
      </c>
      <c r="H41" s="7" t="s">
        <v>858</v>
      </c>
      <c r="I41" s="7" t="s">
        <v>859</v>
      </c>
      <c r="J41" s="7" t="s">
        <v>658</v>
      </c>
      <c r="K41" s="48">
        <v>0.75142020834790701</v>
      </c>
      <c r="L41" s="37">
        <f t="shared" si="1"/>
        <v>2.54</v>
      </c>
    </row>
    <row r="42" spans="1:12" s="1" customFormat="1" x14ac:dyDescent="0.2">
      <c r="A42" s="18" t="s">
        <v>642</v>
      </c>
      <c r="B42" s="7">
        <v>36156781</v>
      </c>
      <c r="C42" s="7">
        <v>1.74</v>
      </c>
      <c r="D42" s="7">
        <v>-0.01</v>
      </c>
      <c r="E42" s="7">
        <v>1.51</v>
      </c>
      <c r="F42" s="44">
        <v>3.9692307692307692E-3</v>
      </c>
      <c r="G42" s="7" t="s">
        <v>148</v>
      </c>
      <c r="H42" s="7" t="s">
        <v>724</v>
      </c>
      <c r="I42" s="7" t="s">
        <v>772</v>
      </c>
      <c r="J42" s="7" t="s">
        <v>939</v>
      </c>
      <c r="K42" s="47">
        <v>9.6116490078114506E-8</v>
      </c>
      <c r="L42" s="37">
        <f t="shared" si="1"/>
        <v>1.75</v>
      </c>
    </row>
    <row r="43" spans="1:12" s="1" customFormat="1" x14ac:dyDescent="0.2">
      <c r="A43" s="26" t="s">
        <v>80</v>
      </c>
      <c r="B43" s="7">
        <v>45073852</v>
      </c>
      <c r="C43" s="7">
        <v>1.67</v>
      </c>
      <c r="D43" s="7">
        <v>0.06</v>
      </c>
      <c r="E43" s="7">
        <v>1.49</v>
      </c>
      <c r="F43" s="44">
        <v>6.7769230769230762E-14</v>
      </c>
      <c r="G43" s="7" t="s">
        <v>183</v>
      </c>
      <c r="H43" s="7" t="s">
        <v>710</v>
      </c>
      <c r="I43" s="7" t="s">
        <v>711</v>
      </c>
      <c r="J43" s="7" t="s">
        <v>658</v>
      </c>
      <c r="K43" s="48">
        <v>0.843939346822973</v>
      </c>
      <c r="L43" s="37">
        <f t="shared" si="1"/>
        <v>1.6099999999999999</v>
      </c>
    </row>
    <row r="44" spans="1:12" s="1" customFormat="1" x14ac:dyDescent="0.2">
      <c r="A44" s="26" t="s">
        <v>87</v>
      </c>
      <c r="B44" s="7">
        <v>28872190</v>
      </c>
      <c r="C44" s="7">
        <v>2.0699999999999998</v>
      </c>
      <c r="D44" s="7">
        <v>0</v>
      </c>
      <c r="E44" s="7">
        <v>1.48</v>
      </c>
      <c r="F44" s="44">
        <v>3.4846153846153848E-13</v>
      </c>
      <c r="G44" s="7" t="s">
        <v>153</v>
      </c>
      <c r="H44" s="7" t="s">
        <v>838</v>
      </c>
      <c r="I44" s="7" t="s">
        <v>839</v>
      </c>
      <c r="J44" s="7" t="s">
        <v>658</v>
      </c>
      <c r="K44" s="48">
        <v>9.8717846758343605E-3</v>
      </c>
      <c r="L44" s="37">
        <f t="shared" si="1"/>
        <v>2.0699999999999998</v>
      </c>
    </row>
    <row r="45" spans="1:12" s="1" customFormat="1" x14ac:dyDescent="0.2">
      <c r="A45" s="26" t="s">
        <v>59</v>
      </c>
      <c r="B45" s="7">
        <v>43659547</v>
      </c>
      <c r="C45" s="7">
        <v>3.36</v>
      </c>
      <c r="D45" s="7">
        <v>0</v>
      </c>
      <c r="E45" s="7">
        <v>1.46</v>
      </c>
      <c r="F45" s="44">
        <v>7.7692307692307692E-27</v>
      </c>
      <c r="G45" s="7" t="s">
        <v>183</v>
      </c>
      <c r="H45" s="7" t="s">
        <v>742</v>
      </c>
      <c r="I45" s="7" t="s">
        <v>871</v>
      </c>
      <c r="J45" s="7" t="s">
        <v>658</v>
      </c>
      <c r="K45" s="48">
        <v>3.6818435073187099E-2</v>
      </c>
      <c r="L45" s="37">
        <f t="shared" si="1"/>
        <v>3.36</v>
      </c>
    </row>
    <row r="46" spans="1:12" s="1" customFormat="1" x14ac:dyDescent="0.2">
      <c r="A46" s="26" t="s">
        <v>93</v>
      </c>
      <c r="B46" s="7">
        <v>32291812</v>
      </c>
      <c r="C46" s="7">
        <v>1.46</v>
      </c>
      <c r="D46" s="7">
        <v>0.04</v>
      </c>
      <c r="E46" s="7">
        <v>1.46</v>
      </c>
      <c r="F46" s="44">
        <v>1.1307692307692307E-14</v>
      </c>
      <c r="G46" s="7" t="s">
        <v>198</v>
      </c>
      <c r="H46" s="7" t="s">
        <v>828</v>
      </c>
      <c r="I46" s="7" t="s">
        <v>829</v>
      </c>
      <c r="J46" s="7" t="s">
        <v>658</v>
      </c>
      <c r="K46" s="48">
        <v>1.06384158711261E-2</v>
      </c>
      <c r="L46" s="37">
        <f t="shared" si="1"/>
        <v>1.42</v>
      </c>
    </row>
    <row r="47" spans="1:12" s="1" customFormat="1" x14ac:dyDescent="0.2">
      <c r="A47" s="26" t="s">
        <v>106</v>
      </c>
      <c r="B47" s="7">
        <v>26466208</v>
      </c>
      <c r="C47" s="7">
        <v>1.44</v>
      </c>
      <c r="D47" s="7">
        <v>0.02</v>
      </c>
      <c r="E47" s="7">
        <v>1.45</v>
      </c>
      <c r="F47" s="44">
        <v>8.5384615384615377E-9</v>
      </c>
      <c r="G47" s="7" t="s">
        <v>153</v>
      </c>
      <c r="H47" s="7" t="s">
        <v>766</v>
      </c>
      <c r="I47" s="7" t="s">
        <v>767</v>
      </c>
      <c r="J47" s="7" t="s">
        <v>658</v>
      </c>
      <c r="K47" s="48">
        <v>3.4426589442597501E-2</v>
      </c>
      <c r="L47" s="37">
        <f t="shared" si="1"/>
        <v>1.42</v>
      </c>
    </row>
    <row r="48" spans="1:12" s="1" customFormat="1" x14ac:dyDescent="0.2">
      <c r="A48" s="18" t="s">
        <v>96</v>
      </c>
      <c r="B48" s="7">
        <v>36069940</v>
      </c>
      <c r="C48" s="7">
        <v>1.28</v>
      </c>
      <c r="D48" s="7">
        <v>0.02</v>
      </c>
      <c r="E48" s="7">
        <v>1.43</v>
      </c>
      <c r="F48" s="44">
        <v>1.2153846153846153E-12</v>
      </c>
      <c r="G48" s="7" t="s">
        <v>151</v>
      </c>
      <c r="H48" s="7" t="s">
        <v>740</v>
      </c>
      <c r="I48" s="7" t="s">
        <v>741</v>
      </c>
      <c r="J48" s="7" t="s">
        <v>658</v>
      </c>
      <c r="K48" s="48">
        <v>6.4622021027515601E-3</v>
      </c>
      <c r="L48" s="37">
        <f t="shared" si="1"/>
        <v>1.26</v>
      </c>
    </row>
    <row r="49" spans="1:13" s="1" customFormat="1" x14ac:dyDescent="0.2">
      <c r="A49" s="18" t="s">
        <v>75</v>
      </c>
      <c r="B49" s="7">
        <v>41167800</v>
      </c>
      <c r="C49" s="7">
        <v>1.5</v>
      </c>
      <c r="D49" s="7">
        <v>0.04</v>
      </c>
      <c r="E49" s="7">
        <v>1.43</v>
      </c>
      <c r="F49" s="44">
        <v>1.8769230769230768E-12</v>
      </c>
      <c r="G49" s="7" t="s">
        <v>198</v>
      </c>
      <c r="H49" s="7" t="s">
        <v>720</v>
      </c>
      <c r="I49" s="7" t="s">
        <v>721</v>
      </c>
      <c r="J49" s="7" t="s">
        <v>658</v>
      </c>
      <c r="K49" s="48">
        <v>0.95264480859165801</v>
      </c>
      <c r="L49" s="37">
        <f t="shared" si="1"/>
        <v>1.46</v>
      </c>
    </row>
    <row r="50" spans="1:13" s="1" customFormat="1" x14ac:dyDescent="0.2">
      <c r="A50" s="18" t="s">
        <v>107</v>
      </c>
      <c r="B50" s="7">
        <v>38805306</v>
      </c>
      <c r="C50" s="7">
        <v>1.52</v>
      </c>
      <c r="D50" s="7">
        <v>0.06</v>
      </c>
      <c r="E50" s="7">
        <v>1.43</v>
      </c>
      <c r="F50" s="44">
        <v>9.2307692307692306E-11</v>
      </c>
      <c r="G50" s="7" t="s">
        <v>198</v>
      </c>
      <c r="H50" s="7" t="s">
        <v>779</v>
      </c>
      <c r="I50" s="7" t="s">
        <v>780</v>
      </c>
      <c r="J50" s="7" t="s">
        <v>658</v>
      </c>
      <c r="K50" s="48">
        <v>0.99335013035123798</v>
      </c>
      <c r="L50" s="37">
        <f t="shared" si="1"/>
        <v>1.46</v>
      </c>
    </row>
    <row r="51" spans="1:13" s="1" customFormat="1" x14ac:dyDescent="0.2">
      <c r="A51" s="18" t="s">
        <v>122</v>
      </c>
      <c r="B51" s="7">
        <v>39745406</v>
      </c>
      <c r="C51" s="7">
        <v>0.93</v>
      </c>
      <c r="D51" s="7">
        <v>0</v>
      </c>
      <c r="E51" s="7">
        <v>1.43</v>
      </c>
      <c r="F51" s="44">
        <v>8.0769230769230762E-8</v>
      </c>
      <c r="G51" s="7" t="s">
        <v>148</v>
      </c>
      <c r="H51" s="7" t="s">
        <v>801</v>
      </c>
      <c r="I51" s="7" t="s">
        <v>802</v>
      </c>
      <c r="J51" s="7" t="s">
        <v>658</v>
      </c>
      <c r="K51" s="47">
        <v>2.3210232695129401E-11</v>
      </c>
      <c r="L51" s="37">
        <f t="shared" si="1"/>
        <v>0.93</v>
      </c>
    </row>
    <row r="52" spans="1:13" s="1" customFormat="1" x14ac:dyDescent="0.2">
      <c r="A52" s="18" t="s">
        <v>653</v>
      </c>
      <c r="B52" s="7">
        <v>44885952</v>
      </c>
      <c r="C52" s="7">
        <v>0.61</v>
      </c>
      <c r="D52" s="7">
        <v>0.04</v>
      </c>
      <c r="E52" s="7">
        <v>1.43</v>
      </c>
      <c r="F52" s="44">
        <v>4.4923076923076921E-3</v>
      </c>
      <c r="G52" s="7" t="s">
        <v>151</v>
      </c>
      <c r="H52" s="7" t="s">
        <v>795</v>
      </c>
      <c r="I52" s="7" t="s">
        <v>805</v>
      </c>
      <c r="J52" s="7" t="s">
        <v>658</v>
      </c>
      <c r="K52" s="47">
        <v>3.8763847293731102E-5</v>
      </c>
      <c r="L52" s="37">
        <f t="shared" si="1"/>
        <v>0.56999999999999995</v>
      </c>
    </row>
    <row r="53" spans="1:13" x14ac:dyDescent="0.2">
      <c r="A53" s="18" t="s">
        <v>656</v>
      </c>
      <c r="B53" s="7">
        <v>46598961</v>
      </c>
      <c r="C53" s="7">
        <v>0.51</v>
      </c>
      <c r="D53" s="7">
        <v>0.1</v>
      </c>
      <c r="E53" s="7">
        <v>1.42</v>
      </c>
      <c r="F53" s="44">
        <v>6.1923076923076928E-2</v>
      </c>
      <c r="G53" s="7" t="s">
        <v>151</v>
      </c>
      <c r="H53" s="7" t="s">
        <v>874</v>
      </c>
      <c r="I53" s="7" t="s">
        <v>875</v>
      </c>
      <c r="J53" s="7" t="s">
        <v>658</v>
      </c>
      <c r="K53" s="48">
        <v>0.18161109913046899</v>
      </c>
      <c r="L53" s="37">
        <f t="shared" si="1"/>
        <v>0.41000000000000003</v>
      </c>
      <c r="M53" s="1"/>
    </row>
    <row r="54" spans="1:13" s="1" customFormat="1" x14ac:dyDescent="0.2">
      <c r="A54" s="18" t="s">
        <v>53</v>
      </c>
      <c r="B54" s="7">
        <v>44849584</v>
      </c>
      <c r="C54" s="7">
        <v>2.54</v>
      </c>
      <c r="D54" s="7">
        <v>0.04</v>
      </c>
      <c r="E54" s="7">
        <v>1.41</v>
      </c>
      <c r="F54" s="44">
        <v>9.6923076923076926E-29</v>
      </c>
      <c r="G54" s="7" t="s">
        <v>192</v>
      </c>
      <c r="H54" s="7" t="s">
        <v>862</v>
      </c>
      <c r="I54" s="7" t="s">
        <v>863</v>
      </c>
      <c r="J54" s="7" t="s">
        <v>658</v>
      </c>
      <c r="K54" s="48">
        <v>0.26625406740698299</v>
      </c>
      <c r="L54" s="37">
        <f t="shared" si="1"/>
        <v>2.5</v>
      </c>
    </row>
    <row r="55" spans="1:13" s="1" customFormat="1" x14ac:dyDescent="0.2">
      <c r="A55" s="18" t="s">
        <v>58</v>
      </c>
      <c r="B55" s="7">
        <v>33503930</v>
      </c>
      <c r="C55" s="7">
        <v>2.8</v>
      </c>
      <c r="D55" s="7">
        <v>0</v>
      </c>
      <c r="E55" s="7">
        <v>1.41</v>
      </c>
      <c r="F55" s="44">
        <v>5.4153846153846155E-21</v>
      </c>
      <c r="G55" s="7" t="s">
        <v>148</v>
      </c>
      <c r="H55" s="7" t="s">
        <v>785</v>
      </c>
      <c r="I55" s="7" t="s">
        <v>786</v>
      </c>
      <c r="J55" s="7" t="s">
        <v>658</v>
      </c>
      <c r="K55" s="48">
        <v>6.3056134499944502E-2</v>
      </c>
      <c r="L55" s="37">
        <f t="shared" si="1"/>
        <v>2.8</v>
      </c>
    </row>
    <row r="56" spans="1:13" x14ac:dyDescent="0.2">
      <c r="A56" s="18" t="s">
        <v>64</v>
      </c>
      <c r="B56" s="7">
        <v>33229900</v>
      </c>
      <c r="C56" s="7">
        <v>2.06</v>
      </c>
      <c r="D56" s="7">
        <v>0.01</v>
      </c>
      <c r="E56" s="7">
        <v>1.41</v>
      </c>
      <c r="F56" s="44">
        <v>1.0923076923076923E-17</v>
      </c>
      <c r="G56" s="7" t="s">
        <v>151</v>
      </c>
      <c r="H56" s="7" t="s">
        <v>797</v>
      </c>
      <c r="I56" s="7" t="s">
        <v>798</v>
      </c>
      <c r="J56" s="7" t="s">
        <v>658</v>
      </c>
      <c r="K56" s="48">
        <v>5.0660255832815498E-3</v>
      </c>
      <c r="L56" s="37">
        <f t="shared" si="1"/>
        <v>2.0500000000000003</v>
      </c>
      <c r="M56" s="1"/>
    </row>
    <row r="57" spans="1:13" x14ac:dyDescent="0.2">
      <c r="A57" s="18" t="s">
        <v>82</v>
      </c>
      <c r="B57" s="7">
        <v>33559541</v>
      </c>
      <c r="C57" s="7">
        <v>1.88</v>
      </c>
      <c r="D57" s="7">
        <v>0.02</v>
      </c>
      <c r="E57" s="7">
        <v>1.4</v>
      </c>
      <c r="F57" s="44">
        <v>7.0461538461538464E-19</v>
      </c>
      <c r="G57" s="7" t="s">
        <v>153</v>
      </c>
      <c r="H57" s="7" t="s">
        <v>770</v>
      </c>
      <c r="I57" s="7" t="s">
        <v>771</v>
      </c>
      <c r="J57" s="7" t="s">
        <v>658</v>
      </c>
      <c r="K57" s="47">
        <v>4.3715957204329299E-5</v>
      </c>
      <c r="L57" s="37">
        <f t="shared" si="1"/>
        <v>1.8599999999999999</v>
      </c>
      <c r="M57" s="1"/>
    </row>
    <row r="58" spans="1:13" x14ac:dyDescent="0.2">
      <c r="A58" s="18" t="s">
        <v>89</v>
      </c>
      <c r="B58" s="7">
        <v>42879643</v>
      </c>
      <c r="C58" s="7">
        <v>2.09</v>
      </c>
      <c r="D58" s="7">
        <v>0.02</v>
      </c>
      <c r="E58" s="7">
        <v>1.39</v>
      </c>
      <c r="F58" s="44">
        <v>8.7692307692307698E-14</v>
      </c>
      <c r="G58" s="7" t="s">
        <v>153</v>
      </c>
      <c r="H58" s="7" t="s">
        <v>840</v>
      </c>
      <c r="I58" s="7" t="s">
        <v>841</v>
      </c>
      <c r="J58" s="7" t="s">
        <v>658</v>
      </c>
      <c r="K58" s="47">
        <v>4.3251564320034104E-9</v>
      </c>
      <c r="L58" s="37">
        <f t="shared" si="1"/>
        <v>2.0699999999999998</v>
      </c>
      <c r="M58" s="1"/>
    </row>
    <row r="59" spans="1:13" x14ac:dyDescent="0.2">
      <c r="A59" s="18" t="s">
        <v>109</v>
      </c>
      <c r="B59" s="7">
        <v>14371114</v>
      </c>
      <c r="C59" s="7">
        <v>1.27</v>
      </c>
      <c r="D59" s="7">
        <v>0.02</v>
      </c>
      <c r="E59" s="7">
        <v>1.39</v>
      </c>
      <c r="F59" s="44">
        <v>4.4615384615384619E-8</v>
      </c>
      <c r="G59" s="7" t="s">
        <v>183</v>
      </c>
      <c r="H59" s="7" t="s">
        <v>791</v>
      </c>
      <c r="I59" s="7" t="s">
        <v>792</v>
      </c>
      <c r="J59" s="7" t="s">
        <v>658</v>
      </c>
      <c r="K59" s="48">
        <v>1.88636989282119E-3</v>
      </c>
      <c r="L59" s="37">
        <f t="shared" si="1"/>
        <v>1.25</v>
      </c>
      <c r="M59" s="1"/>
    </row>
    <row r="60" spans="1:13" x14ac:dyDescent="0.2">
      <c r="A60" s="18" t="s">
        <v>129</v>
      </c>
      <c r="B60" s="7">
        <v>36134911</v>
      </c>
      <c r="C60" s="7">
        <v>0.66</v>
      </c>
      <c r="D60" s="7">
        <v>0.02</v>
      </c>
      <c r="E60" s="7">
        <v>1.39</v>
      </c>
      <c r="F60" s="44">
        <v>2.2615384615384615E-5</v>
      </c>
      <c r="G60" s="7" t="s">
        <v>151</v>
      </c>
      <c r="H60" s="7" t="s">
        <v>742</v>
      </c>
      <c r="I60" s="7" t="s">
        <v>743</v>
      </c>
      <c r="J60" s="7" t="s">
        <v>658</v>
      </c>
      <c r="K60" s="47">
        <v>8.0276856158631294E-6</v>
      </c>
      <c r="L60" s="37">
        <f t="shared" si="1"/>
        <v>0.64</v>
      </c>
      <c r="M60" s="1"/>
    </row>
    <row r="61" spans="1:13" x14ac:dyDescent="0.2">
      <c r="A61" s="18" t="s">
        <v>67</v>
      </c>
      <c r="B61" s="7">
        <v>37365789</v>
      </c>
      <c r="C61" s="7">
        <v>1.74</v>
      </c>
      <c r="D61" s="7">
        <v>0.01</v>
      </c>
      <c r="E61" s="7">
        <v>1.38</v>
      </c>
      <c r="F61" s="44">
        <v>6.3538461538461535E-19</v>
      </c>
      <c r="G61" s="7" t="s">
        <v>153</v>
      </c>
      <c r="H61" s="7" t="s">
        <v>775</v>
      </c>
      <c r="I61" s="7" t="s">
        <v>776</v>
      </c>
      <c r="J61" s="7" t="s">
        <v>658</v>
      </c>
      <c r="K61" s="48">
        <v>0.99958454172664701</v>
      </c>
      <c r="L61" s="37">
        <f t="shared" si="1"/>
        <v>1.73</v>
      </c>
      <c r="M61" s="1"/>
    </row>
    <row r="62" spans="1:13" x14ac:dyDescent="0.2">
      <c r="A62" s="18" t="s">
        <v>97</v>
      </c>
      <c r="B62" s="7">
        <v>33903452</v>
      </c>
      <c r="C62" s="7">
        <v>1.39</v>
      </c>
      <c r="D62" s="7">
        <v>0.01</v>
      </c>
      <c r="E62" s="7">
        <v>1.38</v>
      </c>
      <c r="F62" s="44">
        <v>6.5923076923076917E-14</v>
      </c>
      <c r="G62" s="7" t="s">
        <v>153</v>
      </c>
      <c r="H62" s="7" t="s">
        <v>718</v>
      </c>
      <c r="I62" s="7" t="s">
        <v>719</v>
      </c>
      <c r="J62" s="7" t="s">
        <v>935</v>
      </c>
      <c r="K62" s="48">
        <v>0.43407666283068502</v>
      </c>
      <c r="L62" s="37">
        <f t="shared" si="1"/>
        <v>1.38</v>
      </c>
      <c r="M62" s="1"/>
    </row>
    <row r="63" spans="1:13" x14ac:dyDescent="0.2">
      <c r="A63" s="18" t="s">
        <v>62</v>
      </c>
      <c r="B63" s="7">
        <v>46229216</v>
      </c>
      <c r="C63" s="7">
        <v>1.69</v>
      </c>
      <c r="D63" s="7">
        <v>0.01</v>
      </c>
      <c r="E63" s="7">
        <v>1.38</v>
      </c>
      <c r="F63" s="44">
        <v>1.4615384615384614E-13</v>
      </c>
      <c r="G63" s="7" t="s">
        <v>151</v>
      </c>
      <c r="H63" s="7" t="s">
        <v>822</v>
      </c>
      <c r="I63" s="7" t="s">
        <v>823</v>
      </c>
      <c r="J63" s="7" t="s">
        <v>657</v>
      </c>
      <c r="K63" s="48" t="s">
        <v>159</v>
      </c>
      <c r="L63" s="37">
        <f t="shared" si="1"/>
        <v>1.68</v>
      </c>
      <c r="M63" s="1"/>
    </row>
    <row r="64" spans="1:13" x14ac:dyDescent="0.2">
      <c r="A64" s="18" t="s">
        <v>84</v>
      </c>
      <c r="B64" s="7">
        <v>33402895</v>
      </c>
      <c r="C64" s="7">
        <v>1.72</v>
      </c>
      <c r="D64" s="7">
        <v>0.02</v>
      </c>
      <c r="E64" s="7">
        <v>1.38</v>
      </c>
      <c r="F64" s="44">
        <v>4.9999999999999999E-13</v>
      </c>
      <c r="G64" s="7" t="s">
        <v>151</v>
      </c>
      <c r="H64" s="7" t="s">
        <v>799</v>
      </c>
      <c r="I64" s="7" t="s">
        <v>800</v>
      </c>
      <c r="J64" s="7" t="s">
        <v>658</v>
      </c>
      <c r="K64" s="48">
        <v>0.88128110896123402</v>
      </c>
      <c r="L64" s="37">
        <f t="shared" si="1"/>
        <v>1.7</v>
      </c>
      <c r="M64" s="1"/>
    </row>
    <row r="65" spans="1:13" x14ac:dyDescent="0.2">
      <c r="A65" s="18" t="s">
        <v>61</v>
      </c>
      <c r="B65" s="7">
        <v>37223419</v>
      </c>
      <c r="C65" s="7">
        <v>2.13</v>
      </c>
      <c r="D65" s="7">
        <v>0</v>
      </c>
      <c r="E65" s="7">
        <v>1.37</v>
      </c>
      <c r="F65" s="44">
        <v>1.076923076923077E-15</v>
      </c>
      <c r="G65" s="7" t="s">
        <v>153</v>
      </c>
      <c r="H65" s="7" t="s">
        <v>773</v>
      </c>
      <c r="I65" s="7" t="s">
        <v>774</v>
      </c>
      <c r="J65" s="7" t="s">
        <v>940</v>
      </c>
      <c r="K65" s="48">
        <v>0.50591897208565995</v>
      </c>
      <c r="L65" s="37">
        <f t="shared" si="1"/>
        <v>2.13</v>
      </c>
      <c r="M65" s="1"/>
    </row>
    <row r="66" spans="1:13" x14ac:dyDescent="0.2">
      <c r="A66" s="18" t="s">
        <v>104</v>
      </c>
      <c r="B66" s="7">
        <v>25716502</v>
      </c>
      <c r="C66" s="7">
        <v>1.23</v>
      </c>
      <c r="D66" s="7">
        <v>0.03</v>
      </c>
      <c r="E66" s="7">
        <v>1.37</v>
      </c>
      <c r="F66" s="44">
        <v>2.8615384615384614E-11</v>
      </c>
      <c r="G66" s="7" t="s">
        <v>153</v>
      </c>
      <c r="H66" s="7" t="s">
        <v>716</v>
      </c>
      <c r="I66" s="7" t="s">
        <v>717</v>
      </c>
      <c r="J66" s="7" t="s">
        <v>934</v>
      </c>
      <c r="K66" s="48">
        <v>0.100188831785232</v>
      </c>
      <c r="L66" s="37">
        <f t="shared" si="1"/>
        <v>1.2</v>
      </c>
      <c r="M66" s="1"/>
    </row>
    <row r="67" spans="1:13" x14ac:dyDescent="0.2">
      <c r="A67" s="18" t="s">
        <v>71</v>
      </c>
      <c r="B67" s="7">
        <v>33589340</v>
      </c>
      <c r="C67" s="7">
        <v>1.98</v>
      </c>
      <c r="D67" s="7">
        <v>0</v>
      </c>
      <c r="E67" s="7">
        <v>1.36</v>
      </c>
      <c r="F67" s="44">
        <v>1.9846153846153846E-16</v>
      </c>
      <c r="G67" s="7" t="s">
        <v>151</v>
      </c>
      <c r="H67" s="7" t="s">
        <v>760</v>
      </c>
      <c r="I67" s="7" t="s">
        <v>761</v>
      </c>
      <c r="J67" s="7" t="s">
        <v>658</v>
      </c>
      <c r="K67" s="48">
        <v>9.0615675678805796E-2</v>
      </c>
      <c r="L67" s="37">
        <f t="shared" si="1"/>
        <v>1.98</v>
      </c>
      <c r="M67" s="1"/>
    </row>
    <row r="68" spans="1:13" x14ac:dyDescent="0.2">
      <c r="A68" s="18" t="s">
        <v>68</v>
      </c>
      <c r="B68" s="7">
        <v>33324476</v>
      </c>
      <c r="C68" s="7">
        <v>2.37</v>
      </c>
      <c r="D68" s="7">
        <v>0</v>
      </c>
      <c r="E68" s="7">
        <v>1.36</v>
      </c>
      <c r="F68" s="44">
        <v>6.3615384615384607E-14</v>
      </c>
      <c r="G68" s="7" t="s">
        <v>151</v>
      </c>
      <c r="H68" s="7" t="s">
        <v>795</v>
      </c>
      <c r="I68" s="7" t="s">
        <v>796</v>
      </c>
      <c r="J68" s="7" t="s">
        <v>658</v>
      </c>
      <c r="K68" s="48">
        <v>6.2032969164563896E-4</v>
      </c>
      <c r="L68" s="37">
        <f t="shared" ref="L68:L99" si="2">C68-D68</f>
        <v>2.37</v>
      </c>
      <c r="M68" s="1"/>
    </row>
    <row r="69" spans="1:13" x14ac:dyDescent="0.2">
      <c r="A69" s="18" t="s">
        <v>112</v>
      </c>
      <c r="B69" s="7">
        <v>43772510</v>
      </c>
      <c r="C69" s="7">
        <v>1.21</v>
      </c>
      <c r="D69" s="7">
        <v>0.02</v>
      </c>
      <c r="E69" s="7">
        <v>1.36</v>
      </c>
      <c r="F69" s="44">
        <v>5.5846153846153848E-8</v>
      </c>
      <c r="G69" s="7" t="s">
        <v>151</v>
      </c>
      <c r="H69" s="7" t="s">
        <v>762</v>
      </c>
      <c r="I69" s="7" t="s">
        <v>763</v>
      </c>
      <c r="J69" s="7" t="s">
        <v>658</v>
      </c>
      <c r="K69" s="48">
        <v>1.3225941142229599E-4</v>
      </c>
      <c r="L69" s="37">
        <f t="shared" si="2"/>
        <v>1.19</v>
      </c>
      <c r="M69" s="1"/>
    </row>
    <row r="70" spans="1:13" x14ac:dyDescent="0.2">
      <c r="A70" s="18" t="s">
        <v>85</v>
      </c>
      <c r="B70" s="7">
        <v>33642399</v>
      </c>
      <c r="C70" s="7">
        <v>2.0099999999999998</v>
      </c>
      <c r="D70" s="7">
        <v>0.03</v>
      </c>
      <c r="E70" s="7">
        <v>1.35</v>
      </c>
      <c r="F70" s="44">
        <v>2.0461538461538463E-13</v>
      </c>
      <c r="G70" s="7" t="s">
        <v>183</v>
      </c>
      <c r="H70" s="7" t="s">
        <v>806</v>
      </c>
      <c r="I70" s="7" t="s">
        <v>807</v>
      </c>
      <c r="J70" s="7" t="s">
        <v>658</v>
      </c>
      <c r="K70" s="48">
        <v>0.99999997363569104</v>
      </c>
      <c r="L70" s="37">
        <f t="shared" si="2"/>
        <v>1.9799999999999998</v>
      </c>
      <c r="M70" s="1"/>
    </row>
    <row r="71" spans="1:13" x14ac:dyDescent="0.2">
      <c r="A71" s="18" t="s">
        <v>100</v>
      </c>
      <c r="B71" s="7">
        <v>32574840</v>
      </c>
      <c r="C71" s="7">
        <v>2.16</v>
      </c>
      <c r="D71" s="7">
        <v>0.03</v>
      </c>
      <c r="E71" s="7">
        <v>1.35</v>
      </c>
      <c r="F71" s="44">
        <v>1.6307692307692306E-9</v>
      </c>
      <c r="G71" s="7" t="s">
        <v>158</v>
      </c>
      <c r="H71" s="7" t="s">
        <v>895</v>
      </c>
      <c r="I71" s="7" t="s">
        <v>896</v>
      </c>
      <c r="J71" s="7" t="s">
        <v>658</v>
      </c>
      <c r="K71" s="48">
        <v>1.9136136392723701E-3</v>
      </c>
      <c r="L71" s="37">
        <f t="shared" si="2"/>
        <v>2.1300000000000003</v>
      </c>
      <c r="M71" s="1"/>
    </row>
    <row r="72" spans="1:13" x14ac:dyDescent="0.2">
      <c r="A72" s="18" t="s">
        <v>101</v>
      </c>
      <c r="B72" s="7">
        <v>32592078</v>
      </c>
      <c r="C72" s="7">
        <v>2.02</v>
      </c>
      <c r="D72" s="7">
        <v>0</v>
      </c>
      <c r="E72" s="7">
        <v>1.35</v>
      </c>
      <c r="F72" s="44">
        <v>2.3307692307692307E-9</v>
      </c>
      <c r="G72" s="7" t="s">
        <v>198</v>
      </c>
      <c r="H72" s="7" t="s">
        <v>734</v>
      </c>
      <c r="I72" s="7" t="s">
        <v>735</v>
      </c>
      <c r="J72" s="7" t="s">
        <v>938</v>
      </c>
      <c r="K72" s="48">
        <v>1.4135802583582199E-4</v>
      </c>
      <c r="L72" s="37">
        <f t="shared" si="2"/>
        <v>2.02</v>
      </c>
      <c r="M72" s="1"/>
    </row>
    <row r="73" spans="1:13" x14ac:dyDescent="0.2">
      <c r="A73" s="18" t="s">
        <v>123</v>
      </c>
      <c r="B73" s="7">
        <v>25734569</v>
      </c>
      <c r="C73" s="7">
        <v>1.36</v>
      </c>
      <c r="D73" s="7">
        <v>0.01</v>
      </c>
      <c r="E73" s="7">
        <v>1.35</v>
      </c>
      <c r="F73" s="44">
        <v>5.4769230769230767E-7</v>
      </c>
      <c r="G73" s="7" t="s">
        <v>183</v>
      </c>
      <c r="H73" s="7" t="s">
        <v>783</v>
      </c>
      <c r="I73" s="7" t="s">
        <v>784</v>
      </c>
      <c r="J73" s="7" t="s">
        <v>658</v>
      </c>
      <c r="K73" s="48">
        <v>0.97378916116660197</v>
      </c>
      <c r="L73" s="37">
        <f t="shared" si="2"/>
        <v>1.35</v>
      </c>
      <c r="M73" s="1"/>
    </row>
    <row r="74" spans="1:13" x14ac:dyDescent="0.2">
      <c r="A74" s="18" t="s">
        <v>640</v>
      </c>
      <c r="B74" s="7">
        <v>26835746</v>
      </c>
      <c r="C74" s="7">
        <v>0.57999999999999996</v>
      </c>
      <c r="D74" s="7">
        <v>0.03</v>
      </c>
      <c r="E74" s="7">
        <v>1.35</v>
      </c>
      <c r="F74" s="44">
        <v>0.04</v>
      </c>
      <c r="G74" s="7" t="s">
        <v>198</v>
      </c>
      <c r="H74" s="7" t="s">
        <v>708</v>
      </c>
      <c r="I74" s="7" t="s">
        <v>709</v>
      </c>
      <c r="J74" s="7" t="s">
        <v>658</v>
      </c>
      <c r="K74" s="48">
        <v>0.59487299065658605</v>
      </c>
      <c r="L74" s="37">
        <f t="shared" si="2"/>
        <v>0.54999999999999993</v>
      </c>
      <c r="M74" s="1"/>
    </row>
    <row r="75" spans="1:13" x14ac:dyDescent="0.2">
      <c r="A75" s="18" t="s">
        <v>114</v>
      </c>
      <c r="B75" s="7">
        <v>29194070</v>
      </c>
      <c r="C75" s="7">
        <v>1.18</v>
      </c>
      <c r="D75" s="7">
        <v>0.01</v>
      </c>
      <c r="E75" s="7">
        <v>1.34</v>
      </c>
      <c r="F75" s="44">
        <v>2.0692307692307694E-7</v>
      </c>
      <c r="G75" s="7" t="s">
        <v>183</v>
      </c>
      <c r="H75" s="7" t="s">
        <v>722</v>
      </c>
      <c r="I75" s="7" t="s">
        <v>723</v>
      </c>
      <c r="J75" s="7" t="s">
        <v>658</v>
      </c>
      <c r="K75" s="48">
        <v>1.418640000584E-2</v>
      </c>
      <c r="L75" s="37">
        <f t="shared" si="2"/>
        <v>1.17</v>
      </c>
      <c r="M75" s="1"/>
    </row>
    <row r="76" spans="1:13" x14ac:dyDescent="0.2">
      <c r="A76" s="18" t="s">
        <v>643</v>
      </c>
      <c r="B76" s="7">
        <v>36385377</v>
      </c>
      <c r="C76" s="7">
        <v>1.0900000000000001</v>
      </c>
      <c r="D76" s="7">
        <v>0.1</v>
      </c>
      <c r="E76" s="7">
        <v>1.34</v>
      </c>
      <c r="F76" s="44">
        <v>1.5538461538461539E-2</v>
      </c>
      <c r="G76" s="7" t="s">
        <v>198</v>
      </c>
      <c r="H76" s="7" t="s">
        <v>748</v>
      </c>
      <c r="I76" s="7" t="s">
        <v>749</v>
      </c>
      <c r="J76" s="7" t="s">
        <v>658</v>
      </c>
      <c r="K76" s="48">
        <v>0.53669705907405796</v>
      </c>
      <c r="L76" s="37">
        <f t="shared" si="2"/>
        <v>0.9900000000000001</v>
      </c>
      <c r="M76" s="1"/>
    </row>
    <row r="77" spans="1:13" x14ac:dyDescent="0.2">
      <c r="A77" s="18" t="s">
        <v>76</v>
      </c>
      <c r="B77" s="7">
        <v>36034540</v>
      </c>
      <c r="C77" s="7">
        <v>1.87</v>
      </c>
      <c r="D77" s="7">
        <v>-0.01</v>
      </c>
      <c r="E77" s="7">
        <v>1.33</v>
      </c>
      <c r="F77" s="44">
        <v>7.0000000000000003E-17</v>
      </c>
      <c r="G77" s="7" t="s">
        <v>151</v>
      </c>
      <c r="H77" s="7" t="s">
        <v>781</v>
      </c>
      <c r="I77" s="7" t="s">
        <v>878</v>
      </c>
      <c r="J77" s="7" t="s">
        <v>658</v>
      </c>
      <c r="K77" s="47">
        <v>2.5473165547071001E-12</v>
      </c>
      <c r="L77" s="37">
        <f t="shared" si="2"/>
        <v>1.8800000000000001</v>
      </c>
      <c r="M77" s="1"/>
    </row>
    <row r="78" spans="1:13" s="6" customFormat="1" x14ac:dyDescent="0.2">
      <c r="A78" s="18" t="s">
        <v>117</v>
      </c>
      <c r="B78" s="7">
        <v>38380026</v>
      </c>
      <c r="C78" s="7">
        <v>1.17</v>
      </c>
      <c r="D78" s="7">
        <v>0.03</v>
      </c>
      <c r="E78" s="7">
        <v>1.33</v>
      </c>
      <c r="F78" s="44">
        <v>6.2846153846153848E-9</v>
      </c>
      <c r="G78" s="7" t="s">
        <v>183</v>
      </c>
      <c r="H78" s="7" t="s">
        <v>777</v>
      </c>
      <c r="I78" s="7" t="s">
        <v>778</v>
      </c>
      <c r="J78" s="7" t="s">
        <v>658</v>
      </c>
      <c r="K78" s="48">
        <v>0.96834447391964096</v>
      </c>
      <c r="L78" s="37">
        <f t="shared" si="2"/>
        <v>1.1399999999999999</v>
      </c>
      <c r="M78" s="1"/>
    </row>
    <row r="79" spans="1:13" x14ac:dyDescent="0.2">
      <c r="A79" s="18" t="s">
        <v>115</v>
      </c>
      <c r="B79" s="7">
        <v>31659621</v>
      </c>
      <c r="C79" s="7">
        <v>1.1399999999999999</v>
      </c>
      <c r="D79" s="7">
        <v>0.02</v>
      </c>
      <c r="E79" s="7">
        <v>1.33</v>
      </c>
      <c r="F79" s="44">
        <v>7.3307692307692308E-9</v>
      </c>
      <c r="G79" s="7" t="s">
        <v>151</v>
      </c>
      <c r="H79" s="7" t="s">
        <v>886</v>
      </c>
      <c r="I79" s="7" t="s">
        <v>887</v>
      </c>
      <c r="J79" s="7" t="s">
        <v>658</v>
      </c>
      <c r="K79" s="48">
        <v>0.44218872369881701</v>
      </c>
      <c r="L79" s="37">
        <f t="shared" si="2"/>
        <v>1.1199999999999999</v>
      </c>
      <c r="M79" s="1"/>
    </row>
    <row r="80" spans="1:13" x14ac:dyDescent="0.2">
      <c r="A80" s="18" t="s">
        <v>132</v>
      </c>
      <c r="B80" s="7">
        <v>42653635</v>
      </c>
      <c r="C80" s="7">
        <v>0.8</v>
      </c>
      <c r="D80" s="7">
        <v>0.03</v>
      </c>
      <c r="E80" s="7">
        <v>1.33</v>
      </c>
      <c r="F80" s="44">
        <v>9.8461538461538478E-6</v>
      </c>
      <c r="G80" s="7" t="s">
        <v>198</v>
      </c>
      <c r="H80" s="7" t="s">
        <v>846</v>
      </c>
      <c r="I80" s="7" t="s">
        <v>847</v>
      </c>
      <c r="J80" s="7" t="s">
        <v>658</v>
      </c>
      <c r="K80" s="48">
        <v>2.0173637864315001E-3</v>
      </c>
      <c r="L80" s="37">
        <f t="shared" si="2"/>
        <v>0.77</v>
      </c>
      <c r="M80" s="1"/>
    </row>
    <row r="81" spans="1:13" x14ac:dyDescent="0.2">
      <c r="A81" s="18" t="s">
        <v>139</v>
      </c>
      <c r="B81" s="7">
        <v>42199688</v>
      </c>
      <c r="C81" s="7">
        <v>0.83</v>
      </c>
      <c r="D81" s="7">
        <v>0.02</v>
      </c>
      <c r="E81" s="7">
        <v>1.33</v>
      </c>
      <c r="F81" s="44">
        <v>2.5307692307692307E-5</v>
      </c>
      <c r="G81" s="7" t="s">
        <v>148</v>
      </c>
      <c r="H81" s="7" t="s">
        <v>706</v>
      </c>
      <c r="I81" s="7" t="s">
        <v>707</v>
      </c>
      <c r="J81" s="7" t="s">
        <v>658</v>
      </c>
      <c r="K81" s="48">
        <v>0.35887589536432202</v>
      </c>
      <c r="L81" s="37">
        <f t="shared" si="2"/>
        <v>0.80999999999999994</v>
      </c>
      <c r="M81" s="1"/>
    </row>
    <row r="82" spans="1:13" s="6" customFormat="1" x14ac:dyDescent="0.2">
      <c r="A82" s="18" t="s">
        <v>118</v>
      </c>
      <c r="B82" s="7">
        <v>29004383</v>
      </c>
      <c r="C82" s="7">
        <v>1</v>
      </c>
      <c r="D82" s="7">
        <v>0.01</v>
      </c>
      <c r="E82" s="7">
        <v>1.32</v>
      </c>
      <c r="F82" s="44">
        <v>1.5076923076923075E-7</v>
      </c>
      <c r="G82" s="7" t="s">
        <v>198</v>
      </c>
      <c r="H82" s="7" t="s">
        <v>872</v>
      </c>
      <c r="I82" s="7" t="s">
        <v>873</v>
      </c>
      <c r="J82" s="7" t="s">
        <v>658</v>
      </c>
      <c r="K82" s="48">
        <v>1.7491703286545899E-4</v>
      </c>
      <c r="L82" s="37">
        <f t="shared" si="2"/>
        <v>0.99</v>
      </c>
      <c r="M82" s="1"/>
    </row>
    <row r="83" spans="1:13" x14ac:dyDescent="0.2">
      <c r="A83" s="18" t="s">
        <v>124</v>
      </c>
      <c r="B83" s="7">
        <v>34073223</v>
      </c>
      <c r="C83" s="7">
        <v>1.01</v>
      </c>
      <c r="D83" s="7">
        <v>0.05</v>
      </c>
      <c r="E83" s="7">
        <v>1.32</v>
      </c>
      <c r="F83" s="44">
        <v>2.9307692307692308E-6</v>
      </c>
      <c r="G83" s="7" t="s">
        <v>198</v>
      </c>
      <c r="H83" s="7" t="s">
        <v>832</v>
      </c>
      <c r="I83" s="7" t="s">
        <v>833</v>
      </c>
      <c r="J83" s="7" t="s">
        <v>658</v>
      </c>
      <c r="K83" s="48">
        <v>0.13624367272332599</v>
      </c>
      <c r="L83" s="37">
        <f t="shared" si="2"/>
        <v>0.96</v>
      </c>
      <c r="M83" s="1"/>
    </row>
    <row r="84" spans="1:13" x14ac:dyDescent="0.2">
      <c r="A84" s="18" t="s">
        <v>81</v>
      </c>
      <c r="B84" s="7">
        <v>44768579</v>
      </c>
      <c r="C84" s="7">
        <v>2.61</v>
      </c>
      <c r="D84" s="7">
        <v>0.02</v>
      </c>
      <c r="E84" s="7">
        <v>1.31</v>
      </c>
      <c r="F84" s="44">
        <v>1.6769230769230768E-14</v>
      </c>
      <c r="G84" s="7" t="s">
        <v>148</v>
      </c>
      <c r="H84" s="7" t="s">
        <v>911</v>
      </c>
      <c r="I84" s="7" t="s">
        <v>912</v>
      </c>
      <c r="J84" s="7" t="s">
        <v>658</v>
      </c>
      <c r="K84" s="48">
        <v>0.24741649935530899</v>
      </c>
      <c r="L84" s="37">
        <f t="shared" si="2"/>
        <v>2.59</v>
      </c>
      <c r="M84" s="1"/>
    </row>
    <row r="85" spans="1:13" s="6" customFormat="1" x14ac:dyDescent="0.2">
      <c r="A85" s="18" t="s">
        <v>120</v>
      </c>
      <c r="B85" s="7">
        <v>36320188</v>
      </c>
      <c r="C85" s="7">
        <v>1.44</v>
      </c>
      <c r="D85" s="7">
        <v>0.01</v>
      </c>
      <c r="E85" s="7">
        <v>1.31</v>
      </c>
      <c r="F85" s="44">
        <v>4.338461538461539E-6</v>
      </c>
      <c r="G85" s="7" t="s">
        <v>183</v>
      </c>
      <c r="H85" s="7" t="s">
        <v>826</v>
      </c>
      <c r="I85" s="7" t="s">
        <v>827</v>
      </c>
      <c r="J85" s="7" t="s">
        <v>658</v>
      </c>
      <c r="K85" s="48">
        <v>0.99987419231774399</v>
      </c>
      <c r="L85" s="37">
        <f t="shared" si="2"/>
        <v>1.43</v>
      </c>
      <c r="M85" s="1"/>
    </row>
    <row r="86" spans="1:13" x14ac:dyDescent="0.2">
      <c r="A86" s="18" t="s">
        <v>102</v>
      </c>
      <c r="B86" s="7">
        <v>33266357</v>
      </c>
      <c r="C86" s="7">
        <v>1.26</v>
      </c>
      <c r="D86" s="7">
        <v>0.02</v>
      </c>
      <c r="E86" s="7">
        <v>1.3</v>
      </c>
      <c r="F86" s="44">
        <v>4.9461538461538462E-9</v>
      </c>
      <c r="G86" s="7" t="s">
        <v>151</v>
      </c>
      <c r="H86" s="7" t="s">
        <v>803</v>
      </c>
      <c r="I86" s="7" t="s">
        <v>804</v>
      </c>
      <c r="J86" s="7" t="s">
        <v>658</v>
      </c>
      <c r="K86" s="48">
        <v>3.34787198614454E-4</v>
      </c>
      <c r="L86" s="37">
        <f t="shared" si="2"/>
        <v>1.24</v>
      </c>
      <c r="M86" s="1"/>
    </row>
    <row r="87" spans="1:13" x14ac:dyDescent="0.2">
      <c r="A87" s="18" t="s">
        <v>127</v>
      </c>
      <c r="B87" s="7">
        <v>25585655</v>
      </c>
      <c r="C87" s="7">
        <v>0.77</v>
      </c>
      <c r="D87" s="7">
        <v>0.04</v>
      </c>
      <c r="E87" s="7">
        <v>1.3</v>
      </c>
      <c r="F87" s="44">
        <v>3.6384615384615385E-6</v>
      </c>
      <c r="G87" s="7" t="s">
        <v>153</v>
      </c>
      <c r="H87" s="7" t="s">
        <v>830</v>
      </c>
      <c r="I87" s="7" t="s">
        <v>831</v>
      </c>
      <c r="J87" s="7" t="s">
        <v>658</v>
      </c>
      <c r="K87" s="48">
        <v>7.1869151255564195E-4</v>
      </c>
      <c r="L87" s="37">
        <f t="shared" si="2"/>
        <v>0.73</v>
      </c>
      <c r="M87" s="1"/>
    </row>
    <row r="88" spans="1:13" x14ac:dyDescent="0.2">
      <c r="A88" s="18" t="s">
        <v>126</v>
      </c>
      <c r="B88" s="7">
        <v>17512381</v>
      </c>
      <c r="C88" s="7">
        <v>1.17</v>
      </c>
      <c r="D88" s="7">
        <v>0</v>
      </c>
      <c r="E88" s="7">
        <v>1.3</v>
      </c>
      <c r="F88" s="44">
        <v>7.6923076923076926E-5</v>
      </c>
      <c r="G88" s="7" t="s">
        <v>148</v>
      </c>
      <c r="H88" s="7" t="s">
        <v>764</v>
      </c>
      <c r="I88" s="7" t="s">
        <v>765</v>
      </c>
      <c r="J88" s="7" t="s">
        <v>658</v>
      </c>
      <c r="K88" s="48">
        <v>0.34289127484255499</v>
      </c>
      <c r="L88" s="37">
        <f t="shared" si="2"/>
        <v>1.17</v>
      </c>
      <c r="M88" s="1"/>
    </row>
    <row r="89" spans="1:13" x14ac:dyDescent="0.2">
      <c r="A89" s="18" t="s">
        <v>108</v>
      </c>
      <c r="B89" s="7">
        <v>37073225</v>
      </c>
      <c r="C89" s="7">
        <v>1.17</v>
      </c>
      <c r="D89" s="7">
        <v>0.04</v>
      </c>
      <c r="E89" s="7">
        <v>1.29</v>
      </c>
      <c r="F89" s="44">
        <v>6.9615384615384614E-7</v>
      </c>
      <c r="G89" s="7" t="s">
        <v>183</v>
      </c>
      <c r="H89" s="7" t="s">
        <v>907</v>
      </c>
      <c r="I89" s="7" t="s">
        <v>908</v>
      </c>
      <c r="J89" s="7" t="s">
        <v>658</v>
      </c>
      <c r="K89" s="47">
        <v>5.3942263078773099E-20</v>
      </c>
      <c r="L89" s="37">
        <f t="shared" si="2"/>
        <v>1.1299999999999999</v>
      </c>
      <c r="M89" s="1"/>
    </row>
    <row r="90" spans="1:13" x14ac:dyDescent="0.2">
      <c r="A90" s="18" t="s">
        <v>138</v>
      </c>
      <c r="B90" s="7">
        <v>31118415</v>
      </c>
      <c r="C90" s="7">
        <v>0.74</v>
      </c>
      <c r="D90" s="7">
        <v>0.01</v>
      </c>
      <c r="E90" s="7">
        <v>1.29</v>
      </c>
      <c r="F90" s="44">
        <v>6.8461538461538453E-4</v>
      </c>
      <c r="G90" s="7" t="s">
        <v>151</v>
      </c>
      <c r="H90" s="7" t="s">
        <v>899</v>
      </c>
      <c r="I90" s="7" t="s">
        <v>900</v>
      </c>
      <c r="J90" s="7" t="s">
        <v>658</v>
      </c>
      <c r="K90" s="48">
        <v>0.999932006469338</v>
      </c>
      <c r="L90" s="37">
        <f t="shared" si="2"/>
        <v>0.73</v>
      </c>
      <c r="M90" s="1"/>
    </row>
    <row r="91" spans="1:13" x14ac:dyDescent="0.2">
      <c r="A91" s="18" t="s">
        <v>110</v>
      </c>
      <c r="B91" s="7">
        <v>39380243</v>
      </c>
      <c r="C91" s="7">
        <v>1</v>
      </c>
      <c r="D91" s="7">
        <v>0.03</v>
      </c>
      <c r="E91" s="7">
        <v>1.27</v>
      </c>
      <c r="F91" s="44">
        <v>1.1153846153846154E-7</v>
      </c>
      <c r="G91" s="7" t="s">
        <v>151</v>
      </c>
      <c r="H91" s="7" t="s">
        <v>921</v>
      </c>
      <c r="I91" s="7" t="s">
        <v>922</v>
      </c>
      <c r="J91" s="7" t="s">
        <v>658</v>
      </c>
      <c r="K91" s="48">
        <v>5.9159106867279897E-2</v>
      </c>
      <c r="L91" s="37">
        <f t="shared" si="2"/>
        <v>0.97</v>
      </c>
      <c r="M91" s="1"/>
    </row>
    <row r="92" spans="1:13" x14ac:dyDescent="0.2">
      <c r="A92" s="18" t="s">
        <v>99</v>
      </c>
      <c r="B92" s="7">
        <v>44805616</v>
      </c>
      <c r="C92" s="7">
        <v>1.18</v>
      </c>
      <c r="D92" s="7">
        <v>0</v>
      </c>
      <c r="E92" s="7">
        <v>1.26</v>
      </c>
      <c r="F92" s="44">
        <v>9.000000000000001E-13</v>
      </c>
      <c r="G92" s="7" t="s">
        <v>151</v>
      </c>
      <c r="H92" s="7" t="s">
        <v>891</v>
      </c>
      <c r="I92" s="7" t="s">
        <v>892</v>
      </c>
      <c r="J92" s="7" t="s">
        <v>658</v>
      </c>
      <c r="K92" s="48">
        <v>0.31249615499247002</v>
      </c>
      <c r="L92" s="37">
        <f t="shared" si="2"/>
        <v>1.18</v>
      </c>
      <c r="M92" s="1"/>
    </row>
    <row r="93" spans="1:13" x14ac:dyDescent="0.2">
      <c r="A93" s="18" t="s">
        <v>119</v>
      </c>
      <c r="B93" s="7">
        <v>39445854</v>
      </c>
      <c r="C93" s="7">
        <v>0.84</v>
      </c>
      <c r="D93" s="7">
        <v>0.01</v>
      </c>
      <c r="E93" s="7">
        <v>1.26</v>
      </c>
      <c r="F93" s="44">
        <v>7.6923076923076926E-5</v>
      </c>
      <c r="G93" s="7" t="s">
        <v>148</v>
      </c>
      <c r="H93" s="7" t="s">
        <v>879</v>
      </c>
      <c r="I93" s="7" t="s">
        <v>880</v>
      </c>
      <c r="J93" s="7" t="s">
        <v>658</v>
      </c>
      <c r="K93" s="48">
        <v>3.5235304533993999E-4</v>
      </c>
      <c r="L93" s="37">
        <f t="shared" si="2"/>
        <v>0.83</v>
      </c>
      <c r="M93" s="1"/>
    </row>
    <row r="94" spans="1:13" x14ac:dyDescent="0.2">
      <c r="A94" s="18" t="s">
        <v>137</v>
      </c>
      <c r="B94" s="7">
        <v>32268218</v>
      </c>
      <c r="C94" s="7">
        <v>0.85</v>
      </c>
      <c r="D94" s="7">
        <v>0.03</v>
      </c>
      <c r="E94" s="7">
        <v>1.26</v>
      </c>
      <c r="F94" s="44">
        <v>1.0846153846153846E-4</v>
      </c>
      <c r="G94" s="7" t="s">
        <v>151</v>
      </c>
      <c r="H94" s="7" t="s">
        <v>824</v>
      </c>
      <c r="I94" s="7" t="s">
        <v>825</v>
      </c>
      <c r="J94" s="7" t="s">
        <v>658</v>
      </c>
      <c r="K94" s="48">
        <v>5.1721963226438898E-2</v>
      </c>
      <c r="L94" s="37">
        <f t="shared" si="2"/>
        <v>0.82</v>
      </c>
      <c r="M94" s="1"/>
    </row>
    <row r="95" spans="1:13" x14ac:dyDescent="0.2">
      <c r="A95" s="18" t="s">
        <v>135</v>
      </c>
      <c r="B95" s="7">
        <v>15730024</v>
      </c>
      <c r="C95" s="7">
        <v>0.93</v>
      </c>
      <c r="D95" s="7">
        <v>0.02</v>
      </c>
      <c r="E95" s="7">
        <v>1.26</v>
      </c>
      <c r="F95" s="44">
        <v>4.115384615384615E-4</v>
      </c>
      <c r="G95" s="7" t="s">
        <v>153</v>
      </c>
      <c r="H95" s="7" t="s">
        <v>917</v>
      </c>
      <c r="I95" s="7" t="s">
        <v>918</v>
      </c>
      <c r="J95" s="7" t="s">
        <v>658</v>
      </c>
      <c r="K95" s="48">
        <v>0.990130458125693</v>
      </c>
      <c r="L95" s="37">
        <f t="shared" si="2"/>
        <v>0.91</v>
      </c>
      <c r="M95" s="1"/>
    </row>
    <row r="96" spans="1:13" x14ac:dyDescent="0.2">
      <c r="A96" s="18" t="s">
        <v>133</v>
      </c>
      <c r="B96" s="7">
        <v>32628758</v>
      </c>
      <c r="C96" s="7">
        <v>0.84</v>
      </c>
      <c r="D96" s="7">
        <v>0.02</v>
      </c>
      <c r="E96" s="7">
        <v>1.25</v>
      </c>
      <c r="F96" s="44">
        <v>1.2999999999999999E-4</v>
      </c>
      <c r="G96" s="7" t="s">
        <v>183</v>
      </c>
      <c r="H96" s="7" t="s">
        <v>893</v>
      </c>
      <c r="I96" s="7" t="s">
        <v>894</v>
      </c>
      <c r="J96" s="7" t="s">
        <v>658</v>
      </c>
      <c r="K96" s="48">
        <v>0.21429514628349999</v>
      </c>
      <c r="L96" s="37">
        <f t="shared" si="2"/>
        <v>0.82</v>
      </c>
      <c r="M96" s="1"/>
    </row>
    <row r="97" spans="1:13" x14ac:dyDescent="0.2">
      <c r="A97" s="18" t="s">
        <v>638</v>
      </c>
      <c r="B97" s="7">
        <v>17788966</v>
      </c>
      <c r="C97" s="7">
        <v>0.78</v>
      </c>
      <c r="D97" s="7">
        <v>0.02</v>
      </c>
      <c r="E97" s="7">
        <v>1.25</v>
      </c>
      <c r="F97" s="44">
        <v>1.323076923076923E-2</v>
      </c>
      <c r="G97" s="7" t="s">
        <v>198</v>
      </c>
      <c r="H97" s="7" t="s">
        <v>736</v>
      </c>
      <c r="I97" s="7" t="s">
        <v>737</v>
      </c>
      <c r="J97" s="7" t="s">
        <v>658</v>
      </c>
      <c r="K97" s="48">
        <v>4.8458201256991202E-3</v>
      </c>
      <c r="L97" s="37">
        <f t="shared" si="2"/>
        <v>0.76</v>
      </c>
      <c r="M97" s="1"/>
    </row>
    <row r="98" spans="1:13" x14ac:dyDescent="0.2">
      <c r="A98" s="18" t="s">
        <v>116</v>
      </c>
      <c r="B98" s="7">
        <v>39174768</v>
      </c>
      <c r="C98" s="7">
        <v>0.96</v>
      </c>
      <c r="D98" s="7">
        <v>0.01</v>
      </c>
      <c r="E98" s="7">
        <v>1.24</v>
      </c>
      <c r="F98" s="44">
        <v>7.1923076923076931E-8</v>
      </c>
      <c r="G98" s="7" t="s">
        <v>198</v>
      </c>
      <c r="H98" s="7" t="s">
        <v>860</v>
      </c>
      <c r="I98" s="7" t="s">
        <v>861</v>
      </c>
      <c r="J98" s="7" t="s">
        <v>658</v>
      </c>
      <c r="K98" s="48">
        <v>1.2974417308899699E-2</v>
      </c>
      <c r="L98" s="37">
        <f t="shared" si="2"/>
        <v>0.95</v>
      </c>
      <c r="M98" s="1"/>
    </row>
    <row r="99" spans="1:13" x14ac:dyDescent="0.2">
      <c r="A99" s="18" t="s">
        <v>111</v>
      </c>
      <c r="B99" s="7">
        <v>33432484</v>
      </c>
      <c r="C99" s="7">
        <v>1.26</v>
      </c>
      <c r="D99" s="7">
        <v>0.01</v>
      </c>
      <c r="E99" s="7">
        <v>1.24</v>
      </c>
      <c r="F99" s="44">
        <v>1.0615384615384615E-7</v>
      </c>
      <c r="G99" s="7" t="s">
        <v>183</v>
      </c>
      <c r="H99" s="7" t="s">
        <v>901</v>
      </c>
      <c r="I99" s="7" t="s">
        <v>902</v>
      </c>
      <c r="J99" s="7" t="s">
        <v>658</v>
      </c>
      <c r="K99" s="48">
        <v>0.29898234070524099</v>
      </c>
      <c r="L99" s="37">
        <f t="shared" si="2"/>
        <v>1.25</v>
      </c>
      <c r="M99" s="1"/>
    </row>
    <row r="100" spans="1:13" x14ac:dyDescent="0.2">
      <c r="A100" s="18" t="s">
        <v>639</v>
      </c>
      <c r="B100" s="7">
        <v>17901262</v>
      </c>
      <c r="C100" s="7">
        <v>0.39</v>
      </c>
      <c r="D100" s="7">
        <v>0.03</v>
      </c>
      <c r="E100" s="7">
        <v>1.22</v>
      </c>
      <c r="F100" s="44">
        <v>3.1461538461538457E-2</v>
      </c>
      <c r="G100" s="7" t="s">
        <v>192</v>
      </c>
      <c r="H100" s="7" t="s">
        <v>750</v>
      </c>
      <c r="I100" s="7" t="s">
        <v>751</v>
      </c>
      <c r="J100" s="7" t="s">
        <v>658</v>
      </c>
      <c r="K100" s="48">
        <v>1.28507754633277E-3</v>
      </c>
      <c r="L100" s="37">
        <f t="shared" ref="L100:L116" si="3">C100-D100</f>
        <v>0.36</v>
      </c>
      <c r="M100" s="1"/>
    </row>
    <row r="101" spans="1:13" x14ac:dyDescent="0.2">
      <c r="A101" s="18" t="s">
        <v>131</v>
      </c>
      <c r="B101" s="7">
        <v>29055804</v>
      </c>
      <c r="C101" s="7">
        <v>0.96</v>
      </c>
      <c r="D101" s="7">
        <v>0.03</v>
      </c>
      <c r="E101" s="7">
        <v>1.21</v>
      </c>
      <c r="F101" s="44">
        <v>2.5153846153846152E-4</v>
      </c>
      <c r="G101" s="7" t="s">
        <v>158</v>
      </c>
      <c r="H101" s="7" t="s">
        <v>746</v>
      </c>
      <c r="I101" s="7" t="s">
        <v>747</v>
      </c>
      <c r="J101" s="7" t="s">
        <v>658</v>
      </c>
      <c r="K101" s="48">
        <v>0.98279276011393402</v>
      </c>
      <c r="L101" s="37">
        <f t="shared" si="3"/>
        <v>0.92999999999999994</v>
      </c>
      <c r="M101" s="1"/>
    </row>
    <row r="102" spans="1:13" x14ac:dyDescent="0.2">
      <c r="A102" s="18" t="s">
        <v>125</v>
      </c>
      <c r="B102" s="7">
        <v>17593652</v>
      </c>
      <c r="C102" s="7">
        <v>0.65</v>
      </c>
      <c r="D102" s="7">
        <v>0.02</v>
      </c>
      <c r="E102" s="7">
        <v>1.21</v>
      </c>
      <c r="F102" s="44">
        <v>4.0461538461538461E-4</v>
      </c>
      <c r="G102" s="7" t="s">
        <v>151</v>
      </c>
      <c r="H102" s="7" t="s">
        <v>726</v>
      </c>
      <c r="I102" s="7" t="s">
        <v>727</v>
      </c>
      <c r="J102" s="7" t="s">
        <v>658</v>
      </c>
      <c r="K102" s="48">
        <v>0.69654555539483298</v>
      </c>
      <c r="L102" s="37">
        <f t="shared" si="3"/>
        <v>0.63</v>
      </c>
      <c r="M102" s="1"/>
    </row>
    <row r="103" spans="1:13" x14ac:dyDescent="0.2">
      <c r="A103" s="18" t="s">
        <v>142</v>
      </c>
      <c r="B103" s="7">
        <v>28928143</v>
      </c>
      <c r="C103" s="7">
        <v>0.7</v>
      </c>
      <c r="D103" s="7">
        <v>0.01</v>
      </c>
      <c r="E103" s="7">
        <v>1.21</v>
      </c>
      <c r="F103" s="44">
        <v>9.6923076923076928E-3</v>
      </c>
      <c r="G103" s="7" t="s">
        <v>183</v>
      </c>
      <c r="H103" s="7" t="s">
        <v>818</v>
      </c>
      <c r="I103" s="7" t="s">
        <v>819</v>
      </c>
      <c r="J103" s="7" t="s">
        <v>658</v>
      </c>
      <c r="K103" s="48">
        <v>0.83271400984555299</v>
      </c>
      <c r="L103" s="37">
        <f t="shared" si="3"/>
        <v>0.69</v>
      </c>
      <c r="M103" s="1"/>
    </row>
    <row r="104" spans="1:13" x14ac:dyDescent="0.2">
      <c r="A104" s="18" t="s">
        <v>121</v>
      </c>
      <c r="B104" s="7">
        <v>43092955</v>
      </c>
      <c r="C104" s="7">
        <v>0.74</v>
      </c>
      <c r="D104" s="7">
        <v>0.02</v>
      </c>
      <c r="E104" s="7">
        <v>1.2</v>
      </c>
      <c r="F104" s="44">
        <v>1.8615384615384613E-5</v>
      </c>
      <c r="G104" s="7" t="s">
        <v>198</v>
      </c>
      <c r="H104" s="7" t="s">
        <v>909</v>
      </c>
      <c r="I104" s="7" t="s">
        <v>910</v>
      </c>
      <c r="J104" s="7" t="s">
        <v>658</v>
      </c>
      <c r="K104" s="48">
        <v>0.98659563027848696</v>
      </c>
      <c r="L104" s="37">
        <f t="shared" si="3"/>
        <v>0.72</v>
      </c>
      <c r="M104" s="1"/>
    </row>
    <row r="105" spans="1:13" x14ac:dyDescent="0.2">
      <c r="A105" s="18" t="s">
        <v>130</v>
      </c>
      <c r="B105" s="7">
        <v>37059169</v>
      </c>
      <c r="C105" s="7">
        <v>0.88</v>
      </c>
      <c r="D105" s="7">
        <v>0.04</v>
      </c>
      <c r="E105" s="7">
        <v>1.2</v>
      </c>
      <c r="F105" s="44">
        <v>1.6384615384615385E-4</v>
      </c>
      <c r="G105" s="7" t="s">
        <v>158</v>
      </c>
      <c r="H105" s="7" t="s">
        <v>852</v>
      </c>
      <c r="I105" s="7" t="s">
        <v>853</v>
      </c>
      <c r="J105" s="7" t="s">
        <v>658</v>
      </c>
      <c r="K105" s="48">
        <v>3.9492858580437198E-4</v>
      </c>
      <c r="L105" s="37">
        <f t="shared" si="3"/>
        <v>0.84</v>
      </c>
      <c r="M105" s="1"/>
    </row>
    <row r="106" spans="1:13" x14ac:dyDescent="0.2">
      <c r="A106" s="18" t="s">
        <v>105</v>
      </c>
      <c r="B106" s="7">
        <v>42974509</v>
      </c>
      <c r="C106" s="7">
        <v>0.84</v>
      </c>
      <c r="D106" s="7">
        <v>0.02</v>
      </c>
      <c r="E106" s="7">
        <v>1.18</v>
      </c>
      <c r="F106" s="44">
        <v>1.4384615384615386E-7</v>
      </c>
      <c r="G106" s="7" t="s">
        <v>198</v>
      </c>
      <c r="H106" s="7" t="s">
        <v>854</v>
      </c>
      <c r="I106" s="7" t="s">
        <v>855</v>
      </c>
      <c r="J106" s="7" t="s">
        <v>658</v>
      </c>
      <c r="K106" s="48">
        <v>0.98655084446176999</v>
      </c>
      <c r="L106" s="37">
        <f t="shared" si="3"/>
        <v>0.82</v>
      </c>
      <c r="M106" s="1"/>
    </row>
    <row r="107" spans="1:13" x14ac:dyDescent="0.2">
      <c r="A107" s="18" t="s">
        <v>140</v>
      </c>
      <c r="B107" s="7">
        <v>34513141</v>
      </c>
      <c r="C107" s="7">
        <v>0.57999999999999996</v>
      </c>
      <c r="D107" s="7">
        <v>0.05</v>
      </c>
      <c r="E107" s="7">
        <v>1.1599999999999999</v>
      </c>
      <c r="F107" s="44">
        <v>3.1615384615384613E-3</v>
      </c>
      <c r="G107" s="7" t="s">
        <v>148</v>
      </c>
      <c r="H107" s="7" t="s">
        <v>866</v>
      </c>
      <c r="I107" s="7" t="s">
        <v>867</v>
      </c>
      <c r="J107" s="7" t="s">
        <v>658</v>
      </c>
      <c r="K107" s="48">
        <v>0.55766915829852604</v>
      </c>
      <c r="L107" s="37">
        <f t="shared" si="3"/>
        <v>0.52999999999999992</v>
      </c>
      <c r="M107" s="1"/>
    </row>
    <row r="108" spans="1:13" x14ac:dyDescent="0.2">
      <c r="A108" s="18" t="s">
        <v>644</v>
      </c>
      <c r="B108" s="7">
        <v>39342314</v>
      </c>
      <c r="C108" s="7">
        <v>0.43</v>
      </c>
      <c r="D108" s="7">
        <v>0.04</v>
      </c>
      <c r="E108" s="7">
        <v>1.1599999999999999</v>
      </c>
      <c r="F108" s="44">
        <v>6.3846153846153858E-2</v>
      </c>
      <c r="G108" s="7" t="s">
        <v>183</v>
      </c>
      <c r="H108" s="7" t="s">
        <v>789</v>
      </c>
      <c r="I108" s="7" t="s">
        <v>790</v>
      </c>
      <c r="J108" s="7" t="s">
        <v>658</v>
      </c>
      <c r="K108" s="48">
        <v>0.42536546230995698</v>
      </c>
      <c r="L108" s="37">
        <f t="shared" si="3"/>
        <v>0.39</v>
      </c>
      <c r="M108" s="1"/>
    </row>
    <row r="109" spans="1:13" x14ac:dyDescent="0.2">
      <c r="A109" s="18" t="s">
        <v>141</v>
      </c>
      <c r="B109" s="7">
        <v>39184175</v>
      </c>
      <c r="C109" s="7">
        <v>0.67</v>
      </c>
      <c r="D109" s="7">
        <v>0.03</v>
      </c>
      <c r="E109" s="7">
        <v>1.1499999999999999</v>
      </c>
      <c r="F109" s="44">
        <v>8.461538461538463E-3</v>
      </c>
      <c r="G109" s="7" t="s">
        <v>183</v>
      </c>
      <c r="H109" s="7" t="s">
        <v>724</v>
      </c>
      <c r="I109" s="7" t="s">
        <v>725</v>
      </c>
      <c r="J109" s="7" t="s">
        <v>658</v>
      </c>
      <c r="K109" s="48">
        <v>0.99999946232534798</v>
      </c>
      <c r="L109" s="37">
        <f t="shared" si="3"/>
        <v>0.64</v>
      </c>
      <c r="M109" s="1"/>
    </row>
    <row r="110" spans="1:13" x14ac:dyDescent="0.2">
      <c r="A110" s="18" t="s">
        <v>143</v>
      </c>
      <c r="B110" s="7">
        <v>29024628</v>
      </c>
      <c r="C110" s="7">
        <v>0.7</v>
      </c>
      <c r="D110" s="7">
        <v>0.02</v>
      </c>
      <c r="E110" s="7">
        <v>1.1299999999999999</v>
      </c>
      <c r="F110" s="44">
        <v>0.02</v>
      </c>
      <c r="G110" s="7" t="s">
        <v>158</v>
      </c>
      <c r="H110" s="7" t="s">
        <v>915</v>
      </c>
      <c r="I110" s="7" t="s">
        <v>916</v>
      </c>
      <c r="J110" s="7" t="s">
        <v>658</v>
      </c>
      <c r="K110" s="48">
        <v>5.8648631326879601E-3</v>
      </c>
      <c r="L110" s="37">
        <f t="shared" si="3"/>
        <v>0.67999999999999994</v>
      </c>
      <c r="M110" s="1"/>
    </row>
    <row r="111" spans="1:13" x14ac:dyDescent="0.2">
      <c r="A111" s="18" t="s">
        <v>641</v>
      </c>
      <c r="B111" s="7">
        <v>34669388</v>
      </c>
      <c r="C111" s="7">
        <v>0.13</v>
      </c>
      <c r="D111" s="7">
        <v>0.02</v>
      </c>
      <c r="E111" s="7">
        <v>1.1000000000000001</v>
      </c>
      <c r="F111" s="44">
        <v>0.58615384615384614</v>
      </c>
      <c r="G111" s="7" t="s">
        <v>148</v>
      </c>
      <c r="H111" s="7" t="s">
        <v>752</v>
      </c>
      <c r="I111" s="7" t="s">
        <v>753</v>
      </c>
      <c r="J111" s="7" t="s">
        <v>658</v>
      </c>
      <c r="K111" s="48">
        <v>5.3522352566408998E-4</v>
      </c>
      <c r="L111" s="37">
        <f t="shared" si="3"/>
        <v>0.11</v>
      </c>
      <c r="M111" s="1"/>
    </row>
    <row r="112" spans="1:13" x14ac:dyDescent="0.2">
      <c r="A112" s="18" t="s">
        <v>649</v>
      </c>
      <c r="B112" s="7">
        <v>43053190</v>
      </c>
      <c r="C112" s="7">
        <v>0.12</v>
      </c>
      <c r="D112" s="7">
        <v>0.13</v>
      </c>
      <c r="E112" s="7">
        <v>1.07</v>
      </c>
      <c r="F112" s="44">
        <v>0.93846153846153846</v>
      </c>
      <c r="G112" s="7" t="s">
        <v>183</v>
      </c>
      <c r="H112" s="7" t="s">
        <v>744</v>
      </c>
      <c r="I112" s="7" t="s">
        <v>745</v>
      </c>
      <c r="J112" s="7" t="s">
        <v>658</v>
      </c>
      <c r="K112" s="48">
        <v>6.7720537306270199E-3</v>
      </c>
      <c r="L112" s="37">
        <f t="shared" si="3"/>
        <v>-1.0000000000000009E-2</v>
      </c>
      <c r="M112" s="1"/>
    </row>
    <row r="113" spans="1:13" x14ac:dyDescent="0.2">
      <c r="A113" s="18" t="s">
        <v>650</v>
      </c>
      <c r="B113" s="7">
        <v>43414514</v>
      </c>
      <c r="C113" s="7">
        <v>0.08</v>
      </c>
      <c r="D113" s="7">
        <v>0.1</v>
      </c>
      <c r="E113" s="7">
        <v>1.05</v>
      </c>
      <c r="F113" s="44">
        <v>0.92307692307692313</v>
      </c>
      <c r="G113" s="7" t="s">
        <v>198</v>
      </c>
      <c r="H113" s="7" t="s">
        <v>881</v>
      </c>
      <c r="I113" s="7" t="s">
        <v>882</v>
      </c>
      <c r="J113" s="7" t="s">
        <v>658</v>
      </c>
      <c r="K113" s="48">
        <v>0.99383046504273698</v>
      </c>
      <c r="L113" s="37">
        <f t="shared" si="3"/>
        <v>-2.0000000000000004E-2</v>
      </c>
      <c r="M113" s="1"/>
    </row>
    <row r="114" spans="1:13" x14ac:dyDescent="0.2">
      <c r="A114" s="18" t="s">
        <v>637</v>
      </c>
      <c r="B114" s="7">
        <v>14961234</v>
      </c>
      <c r="C114" s="7">
        <v>0.12</v>
      </c>
      <c r="D114" s="7">
        <v>0.01</v>
      </c>
      <c r="E114" s="7">
        <v>1.03</v>
      </c>
      <c r="F114" s="44">
        <v>0.55999999999999994</v>
      </c>
      <c r="G114" s="7" t="s">
        <v>183</v>
      </c>
      <c r="H114" s="7" t="s">
        <v>842</v>
      </c>
      <c r="I114" s="7" t="s">
        <v>843</v>
      </c>
      <c r="J114" s="7" t="s">
        <v>658</v>
      </c>
      <c r="K114" s="48">
        <v>0.99117215822693305</v>
      </c>
      <c r="L114" s="37">
        <f t="shared" si="3"/>
        <v>0.11</v>
      </c>
      <c r="M114" s="1"/>
    </row>
    <row r="115" spans="1:13" x14ac:dyDescent="0.2">
      <c r="A115" s="18" t="s">
        <v>647</v>
      </c>
      <c r="B115" s="7">
        <v>41739368</v>
      </c>
      <c r="C115" s="7">
        <v>0.32</v>
      </c>
      <c r="D115" s="7">
        <v>0.15</v>
      </c>
      <c r="E115" s="7">
        <v>1.03</v>
      </c>
      <c r="F115" s="44">
        <v>0.85384615384615381</v>
      </c>
      <c r="G115" s="7" t="s">
        <v>198</v>
      </c>
      <c r="H115" s="7" t="s">
        <v>868</v>
      </c>
      <c r="I115" s="7" t="s">
        <v>869</v>
      </c>
      <c r="J115" s="7" t="s">
        <v>658</v>
      </c>
      <c r="K115" s="48">
        <v>1.20659621680067E-3</v>
      </c>
      <c r="L115" s="37">
        <f t="shared" si="3"/>
        <v>0.17</v>
      </c>
      <c r="M115" s="1"/>
    </row>
    <row r="116" spans="1:13" x14ac:dyDescent="0.2">
      <c r="A116" s="18" t="s">
        <v>635</v>
      </c>
      <c r="B116" s="7">
        <v>9068360</v>
      </c>
      <c r="C116" s="7">
        <v>-0.15</v>
      </c>
      <c r="D116" s="7">
        <v>0.03</v>
      </c>
      <c r="E116" s="7">
        <v>0.86</v>
      </c>
      <c r="F116" s="44">
        <v>0.13999999999999999</v>
      </c>
      <c r="G116" s="7" t="s">
        <v>151</v>
      </c>
      <c r="H116" s="7" t="s">
        <v>897</v>
      </c>
      <c r="I116" s="7" t="s">
        <v>898</v>
      </c>
      <c r="J116" s="7" t="s">
        <v>657</v>
      </c>
      <c r="K116" s="48" t="s">
        <v>159</v>
      </c>
      <c r="L116" s="37">
        <f t="shared" si="3"/>
        <v>-0.18</v>
      </c>
      <c r="M116" s="1"/>
    </row>
    <row r="118" spans="1:13" s="11" customFormat="1" x14ac:dyDescent="0.2">
      <c r="A118" s="11" t="s">
        <v>1025</v>
      </c>
    </row>
    <row r="119" spans="1:13" s="11" customFormat="1" x14ac:dyDescent="0.2">
      <c r="A119" s="11" t="s">
        <v>1133</v>
      </c>
    </row>
    <row r="120" spans="1:13" s="11" customFormat="1" ht="19" x14ac:dyDescent="0.2">
      <c r="A120" s="22" t="s">
        <v>1220</v>
      </c>
    </row>
    <row r="121" spans="1:13" s="11" customFormat="1" ht="19" x14ac:dyDescent="0.2">
      <c r="A121" s="11" t="s">
        <v>1098</v>
      </c>
    </row>
    <row r="122" spans="1:13" s="11" customFormat="1" ht="19" x14ac:dyDescent="0.2">
      <c r="A122" s="11" t="s">
        <v>1099</v>
      </c>
    </row>
    <row r="123" spans="1:13" s="11" customFormat="1" ht="19" x14ac:dyDescent="0.2">
      <c r="A123" s="11" t="s">
        <v>1207</v>
      </c>
      <c r="B123" s="50"/>
      <c r="C123" s="50"/>
      <c r="D123" s="50"/>
      <c r="G123" s="50"/>
      <c r="H123" s="50"/>
      <c r="I123" s="50"/>
      <c r="J123" s="50"/>
      <c r="K123" s="50"/>
      <c r="L123" s="50"/>
      <c r="M123" s="50"/>
    </row>
    <row r="124" spans="1:13" s="11" customFormat="1" ht="19" x14ac:dyDescent="0.2">
      <c r="A124" s="11" t="s">
        <v>1476</v>
      </c>
    </row>
    <row r="125" spans="1:13" s="11" customFormat="1" ht="19" x14ac:dyDescent="0.2">
      <c r="A125" s="51" t="s">
        <v>1100</v>
      </c>
    </row>
    <row r="126" spans="1:13" s="11" customFormat="1" ht="19" x14ac:dyDescent="0.2">
      <c r="A126" s="11" t="s">
        <v>1208</v>
      </c>
    </row>
    <row r="127" spans="1:13" x14ac:dyDescent="0.2">
      <c r="A127" s="49"/>
    </row>
  </sheetData>
  <sortState xmlns:xlrd2="http://schemas.microsoft.com/office/spreadsheetml/2017/richdata2" ref="A4:M116">
    <sortCondition descending="1" ref="M4:M11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6"/>
  <sheetViews>
    <sheetView workbookViewId="0">
      <pane ySplit="2" topLeftCell="A3" activePane="bottomLeft" state="frozenSplit"/>
      <selection pane="bottomLeft" activeCell="A16" sqref="A16:A29"/>
    </sheetView>
  </sheetViews>
  <sheetFormatPr baseColWidth="10" defaultRowHeight="16" x14ac:dyDescent="0.2"/>
  <cols>
    <col min="1" max="1" width="11.1640625" style="19" customWidth="1"/>
    <col min="2" max="4" width="10.83203125" style="7" customWidth="1"/>
    <col min="5" max="5" width="7.6640625" style="7" customWidth="1"/>
    <col min="6" max="7" width="10.83203125" style="7" customWidth="1"/>
  </cols>
  <sheetData>
    <row r="1" spans="1:7" s="11" customFormat="1" x14ac:dyDescent="0.2">
      <c r="A1" s="124" t="s">
        <v>1281</v>
      </c>
    </row>
    <row r="2" spans="1:7" s="2" customFormat="1" ht="54" x14ac:dyDescent="0.2">
      <c r="A2" s="45" t="s">
        <v>20</v>
      </c>
      <c r="B2" s="4" t="s">
        <v>21</v>
      </c>
      <c r="C2" s="4" t="s">
        <v>22</v>
      </c>
      <c r="D2" s="4" t="s">
        <v>1014</v>
      </c>
      <c r="E2" s="4" t="s">
        <v>1015</v>
      </c>
      <c r="F2" s="4" t="s">
        <v>662</v>
      </c>
      <c r="G2" s="4" t="s">
        <v>1089</v>
      </c>
    </row>
    <row r="3" spans="1:7" x14ac:dyDescent="0.2">
      <c r="A3" s="130" t="s">
        <v>0</v>
      </c>
      <c r="B3" s="7" t="s">
        <v>1</v>
      </c>
      <c r="C3" s="36">
        <v>43753730</v>
      </c>
      <c r="D3" s="7">
        <v>7.66</v>
      </c>
      <c r="E3" s="7">
        <v>0.06</v>
      </c>
      <c r="F3" s="7">
        <v>11.03</v>
      </c>
      <c r="G3" s="44">
        <v>1.148476204774058E-8</v>
      </c>
    </row>
    <row r="4" spans="1:7" x14ac:dyDescent="0.2">
      <c r="A4" s="130" t="s">
        <v>36</v>
      </c>
      <c r="B4" s="7" t="s">
        <v>4</v>
      </c>
      <c r="C4" s="36">
        <v>144012413</v>
      </c>
      <c r="D4" s="7">
        <v>1.72</v>
      </c>
      <c r="E4" s="7">
        <v>7.0000000000000007E-2</v>
      </c>
      <c r="F4" s="7">
        <v>2.2000000000000002</v>
      </c>
      <c r="G4" s="44">
        <v>1.6739228344092478E-10</v>
      </c>
    </row>
    <row r="5" spans="1:7" x14ac:dyDescent="0.2">
      <c r="A5" s="130" t="s">
        <v>37</v>
      </c>
      <c r="B5" s="7" t="s">
        <v>15</v>
      </c>
      <c r="C5" s="36">
        <v>33441153</v>
      </c>
      <c r="D5" s="7">
        <v>1.93</v>
      </c>
      <c r="E5" s="7">
        <v>0.02</v>
      </c>
      <c r="F5" s="7">
        <v>1.99</v>
      </c>
      <c r="G5" s="44">
        <v>4.9316919381474253E-8</v>
      </c>
    </row>
    <row r="6" spans="1:7" x14ac:dyDescent="0.2">
      <c r="A6" s="130" t="s">
        <v>26</v>
      </c>
      <c r="B6" s="7" t="s">
        <v>6</v>
      </c>
      <c r="C6" s="36">
        <v>127535801</v>
      </c>
      <c r="D6" s="7">
        <v>1.61</v>
      </c>
      <c r="E6" s="7">
        <v>0.04</v>
      </c>
      <c r="F6" s="7">
        <v>1.95</v>
      </c>
      <c r="G6" s="44">
        <v>9.8333583546014109E-8</v>
      </c>
    </row>
    <row r="7" spans="1:7" x14ac:dyDescent="0.2">
      <c r="A7" s="130" t="s">
        <v>688</v>
      </c>
      <c r="B7" s="7" t="s">
        <v>2</v>
      </c>
      <c r="C7" s="36">
        <v>8619399</v>
      </c>
      <c r="D7" s="7">
        <v>1.38</v>
      </c>
      <c r="E7" s="7">
        <v>0.02</v>
      </c>
      <c r="F7" s="7">
        <v>1.77</v>
      </c>
      <c r="G7" s="44">
        <v>8.6323374868638341E-8</v>
      </c>
    </row>
    <row r="8" spans="1:7" x14ac:dyDescent="0.2">
      <c r="A8" s="130" t="s">
        <v>43</v>
      </c>
      <c r="B8" s="7" t="s">
        <v>8</v>
      </c>
      <c r="C8" s="36">
        <v>31060842</v>
      </c>
      <c r="D8" s="7">
        <v>1.72</v>
      </c>
      <c r="E8" s="7">
        <v>0.02</v>
      </c>
      <c r="F8" s="7">
        <v>1.56</v>
      </c>
      <c r="G8" s="44">
        <v>3.678126407446329E-8</v>
      </c>
    </row>
    <row r="9" spans="1:7" x14ac:dyDescent="0.2">
      <c r="A9" s="46" t="s">
        <v>24</v>
      </c>
      <c r="B9" s="7" t="s">
        <v>7</v>
      </c>
      <c r="C9" s="36">
        <v>153678636</v>
      </c>
      <c r="D9" s="7">
        <v>1.45</v>
      </c>
      <c r="E9" s="7">
        <v>0.03</v>
      </c>
      <c r="F9" s="7">
        <v>1.44</v>
      </c>
      <c r="G9" s="44">
        <v>7.4313166191262572E-8</v>
      </c>
    </row>
    <row r="10" spans="1:7" x14ac:dyDescent="0.2">
      <c r="A10" s="46" t="s">
        <v>44</v>
      </c>
      <c r="B10" s="7" t="s">
        <v>8</v>
      </c>
      <c r="C10" s="36">
        <v>67184365</v>
      </c>
      <c r="D10" s="7">
        <v>1.33</v>
      </c>
      <c r="E10" s="7">
        <v>0.01</v>
      </c>
      <c r="F10" s="7">
        <v>1.4</v>
      </c>
      <c r="G10" s="44">
        <v>5.5096832307461339E-8</v>
      </c>
    </row>
    <row r="11" spans="1:7" x14ac:dyDescent="0.2">
      <c r="A11" s="46" t="s">
        <v>25</v>
      </c>
      <c r="B11" s="7" t="s">
        <v>7</v>
      </c>
      <c r="C11" s="36">
        <v>153774353</v>
      </c>
      <c r="D11" s="7">
        <v>1.22</v>
      </c>
      <c r="E11" s="7">
        <v>0.06</v>
      </c>
      <c r="F11" s="7">
        <v>1.4</v>
      </c>
      <c r="G11" s="44">
        <v>1.0058549767302207E-7</v>
      </c>
    </row>
    <row r="12" spans="1:7" x14ac:dyDescent="0.2">
      <c r="A12" s="46" t="s">
        <v>35</v>
      </c>
      <c r="B12" s="7" t="s">
        <v>11</v>
      </c>
      <c r="C12" s="36">
        <v>149764181</v>
      </c>
      <c r="D12" s="7">
        <v>1.06</v>
      </c>
      <c r="E12" s="7">
        <v>0.03</v>
      </c>
      <c r="F12" s="7">
        <v>1.39</v>
      </c>
      <c r="G12" s="44">
        <v>8.7074012910974333E-8</v>
      </c>
    </row>
    <row r="13" spans="1:7" x14ac:dyDescent="0.2">
      <c r="A13" s="46" t="s">
        <v>46</v>
      </c>
      <c r="B13" s="7" t="s">
        <v>10</v>
      </c>
      <c r="C13" s="36">
        <v>48624251</v>
      </c>
      <c r="D13" s="7">
        <v>1.23</v>
      </c>
      <c r="E13" s="7">
        <v>0.01</v>
      </c>
      <c r="F13" s="7">
        <v>1.37</v>
      </c>
      <c r="G13" s="44">
        <v>1.1034379222338988E-7</v>
      </c>
    </row>
    <row r="14" spans="1:7" x14ac:dyDescent="0.2">
      <c r="A14" s="46" t="s">
        <v>28</v>
      </c>
      <c r="B14" s="7" t="s">
        <v>2</v>
      </c>
      <c r="C14" s="36">
        <v>50205245</v>
      </c>
      <c r="D14" s="7">
        <v>1.31</v>
      </c>
      <c r="E14" s="7">
        <v>0.09</v>
      </c>
      <c r="F14" s="7">
        <v>1.36</v>
      </c>
      <c r="G14" s="44">
        <v>6.9208827503377866E-8</v>
      </c>
    </row>
    <row r="15" spans="1:7" x14ac:dyDescent="0.2">
      <c r="A15" s="46" t="s">
        <v>47</v>
      </c>
      <c r="B15" s="7" t="s">
        <v>10</v>
      </c>
      <c r="C15" s="36">
        <v>64049835</v>
      </c>
      <c r="D15" s="7">
        <v>1.1000000000000001</v>
      </c>
      <c r="E15" s="7">
        <v>0.01</v>
      </c>
      <c r="F15" s="7">
        <v>1.36</v>
      </c>
      <c r="G15" s="44">
        <v>7.3862783365860983E-10</v>
      </c>
    </row>
    <row r="16" spans="1:7" x14ac:dyDescent="0.2">
      <c r="A16" s="130" t="s">
        <v>34</v>
      </c>
      <c r="B16" s="7" t="s">
        <v>11</v>
      </c>
      <c r="C16" s="36">
        <v>122075646</v>
      </c>
      <c r="D16" s="7">
        <v>-0.73</v>
      </c>
      <c r="E16" s="7">
        <v>0.05</v>
      </c>
      <c r="F16" s="7">
        <v>0.64</v>
      </c>
      <c r="G16" s="44">
        <v>4.593904819096232E-11</v>
      </c>
    </row>
    <row r="17" spans="1:7" x14ac:dyDescent="0.2">
      <c r="A17" s="130" t="s">
        <v>33</v>
      </c>
      <c r="B17" s="7" t="s">
        <v>13</v>
      </c>
      <c r="C17" s="36">
        <v>135283531</v>
      </c>
      <c r="D17" s="7">
        <v>-0.84</v>
      </c>
      <c r="E17" s="7">
        <v>0.02</v>
      </c>
      <c r="F17" s="7">
        <v>0.64</v>
      </c>
      <c r="G17" s="44">
        <v>2.8073862783365862E-9</v>
      </c>
    </row>
    <row r="18" spans="1:7" x14ac:dyDescent="0.2">
      <c r="A18" s="130" t="s">
        <v>32</v>
      </c>
      <c r="B18" s="7" t="s">
        <v>13</v>
      </c>
      <c r="C18" s="36">
        <v>28259319</v>
      </c>
      <c r="D18" s="7">
        <v>-0.85</v>
      </c>
      <c r="E18" s="7">
        <v>0.02</v>
      </c>
      <c r="F18" s="7">
        <v>0.64</v>
      </c>
      <c r="G18" s="44">
        <v>2.3044587899714756E-11</v>
      </c>
    </row>
    <row r="19" spans="1:7" x14ac:dyDescent="0.2">
      <c r="A19" s="130" t="s">
        <v>48</v>
      </c>
      <c r="B19" s="7" t="s">
        <v>18</v>
      </c>
      <c r="C19" s="36">
        <v>68042343</v>
      </c>
      <c r="D19" s="7">
        <v>-1.05</v>
      </c>
      <c r="E19" s="7">
        <v>0.05</v>
      </c>
      <c r="F19" s="7">
        <v>0.64</v>
      </c>
      <c r="G19" s="44">
        <v>8.4071460741630377E-8</v>
      </c>
    </row>
    <row r="20" spans="1:7" x14ac:dyDescent="0.2">
      <c r="A20" s="130" t="s">
        <v>27</v>
      </c>
      <c r="B20" s="7" t="s">
        <v>6</v>
      </c>
      <c r="C20" s="36">
        <v>164492811</v>
      </c>
      <c r="D20" s="7">
        <v>-0.74</v>
      </c>
      <c r="E20" s="7">
        <v>0.02</v>
      </c>
      <c r="F20" s="7">
        <v>0.63</v>
      </c>
      <c r="G20" s="44">
        <v>4.6539558624831107E-9</v>
      </c>
    </row>
    <row r="21" spans="1:7" x14ac:dyDescent="0.2">
      <c r="A21" s="130" t="s">
        <v>29</v>
      </c>
      <c r="B21" s="7" t="s">
        <v>2</v>
      </c>
      <c r="C21" s="36">
        <v>114314500</v>
      </c>
      <c r="D21" s="7">
        <v>-0.92</v>
      </c>
      <c r="E21" s="7">
        <v>0.02</v>
      </c>
      <c r="F21" s="7">
        <v>0.63</v>
      </c>
      <c r="G21" s="44">
        <v>9.3829755291998192E-12</v>
      </c>
    </row>
    <row r="22" spans="1:7" x14ac:dyDescent="0.2">
      <c r="A22" s="130" t="s">
        <v>45</v>
      </c>
      <c r="B22" s="7" t="s">
        <v>19</v>
      </c>
      <c r="C22" s="36">
        <v>23304990</v>
      </c>
      <c r="D22" s="7">
        <v>-0.74</v>
      </c>
      <c r="E22" s="7">
        <v>0.03</v>
      </c>
      <c r="F22" s="7">
        <v>0.63</v>
      </c>
      <c r="G22" s="44">
        <v>1.4787569434018915E-7</v>
      </c>
    </row>
    <row r="23" spans="1:7" x14ac:dyDescent="0.2">
      <c r="A23" s="130" t="s">
        <v>41</v>
      </c>
      <c r="B23" s="7" t="s">
        <v>9</v>
      </c>
      <c r="C23" s="36">
        <v>66302833</v>
      </c>
      <c r="D23" s="7">
        <v>-1.05</v>
      </c>
      <c r="E23" s="7">
        <v>0.04</v>
      </c>
      <c r="F23" s="7">
        <v>0.62</v>
      </c>
      <c r="G23" s="44">
        <v>9.8333583546014107E-16</v>
      </c>
    </row>
    <row r="24" spans="1:7" x14ac:dyDescent="0.2">
      <c r="A24" s="130" t="s">
        <v>38</v>
      </c>
      <c r="B24" s="7" t="s">
        <v>17</v>
      </c>
      <c r="C24" s="36">
        <v>87037843</v>
      </c>
      <c r="D24" s="7">
        <v>-1.37</v>
      </c>
      <c r="E24" s="7">
        <v>0.02</v>
      </c>
      <c r="F24" s="7">
        <v>0.59</v>
      </c>
      <c r="G24" s="44">
        <v>3.1301606365410602E-12</v>
      </c>
    </row>
    <row r="25" spans="1:7" x14ac:dyDescent="0.2">
      <c r="A25" s="130" t="s">
        <v>31</v>
      </c>
      <c r="B25" s="7" t="s">
        <v>3</v>
      </c>
      <c r="C25" s="36">
        <v>74114173</v>
      </c>
      <c r="D25" s="7">
        <v>-1.62</v>
      </c>
      <c r="E25" s="7">
        <v>0.01</v>
      </c>
      <c r="F25" s="7">
        <v>0.56000000000000005</v>
      </c>
      <c r="G25" s="44">
        <v>1.3736676174748537E-8</v>
      </c>
    </row>
    <row r="26" spans="1:7" x14ac:dyDescent="0.2">
      <c r="A26" s="130" t="s">
        <v>42</v>
      </c>
      <c r="B26" s="7" t="s">
        <v>12</v>
      </c>
      <c r="C26" s="36">
        <v>56117813</v>
      </c>
      <c r="D26" s="7">
        <v>-1.42</v>
      </c>
      <c r="E26" s="7">
        <v>0.01</v>
      </c>
      <c r="F26" s="7">
        <v>0.51</v>
      </c>
      <c r="G26" s="44">
        <v>3.0175649301906621E-9</v>
      </c>
    </row>
    <row r="27" spans="1:7" x14ac:dyDescent="0.2">
      <c r="A27" s="130" t="s">
        <v>30</v>
      </c>
      <c r="B27" s="7" t="s">
        <v>3</v>
      </c>
      <c r="C27" s="36">
        <v>25233974</v>
      </c>
      <c r="D27" s="7">
        <v>-1.73</v>
      </c>
      <c r="E27" s="7">
        <v>0.01</v>
      </c>
      <c r="F27" s="7">
        <v>0.49</v>
      </c>
      <c r="G27" s="44">
        <v>1.9591652904969223E-8</v>
      </c>
    </row>
    <row r="28" spans="1:7" x14ac:dyDescent="0.2">
      <c r="A28" s="130" t="s">
        <v>40</v>
      </c>
      <c r="B28" s="7" t="s">
        <v>9</v>
      </c>
      <c r="C28" s="36">
        <v>35768651</v>
      </c>
      <c r="D28" s="7">
        <v>-1.07</v>
      </c>
      <c r="E28" s="7">
        <v>0.02</v>
      </c>
      <c r="F28" s="7">
        <v>0.45</v>
      </c>
      <c r="G28" s="44">
        <v>3.5430115598258518E-8</v>
      </c>
    </row>
    <row r="29" spans="1:7" x14ac:dyDescent="0.2">
      <c r="A29" s="130" t="s">
        <v>39</v>
      </c>
      <c r="B29" s="7" t="s">
        <v>14</v>
      </c>
      <c r="C29" s="36">
        <v>68842196</v>
      </c>
      <c r="D29" s="7">
        <v>-0.75</v>
      </c>
      <c r="E29" s="7">
        <v>0.04</v>
      </c>
      <c r="F29" s="7">
        <v>0.41</v>
      </c>
      <c r="G29" s="44">
        <v>2.4170544963218738E-8</v>
      </c>
    </row>
    <row r="31" spans="1:7" s="11" customFormat="1" x14ac:dyDescent="0.2">
      <c r="A31" s="22" t="s">
        <v>1190</v>
      </c>
    </row>
    <row r="32" spans="1:7" s="11" customFormat="1" x14ac:dyDescent="0.2">
      <c r="A32" s="11" t="s">
        <v>1133</v>
      </c>
    </row>
    <row r="33" spans="1:7" s="11" customFormat="1" ht="19" x14ac:dyDescent="0.2">
      <c r="A33" s="11" t="s">
        <v>1018</v>
      </c>
    </row>
    <row r="34" spans="1:7" s="11" customFormat="1" ht="19" x14ac:dyDescent="0.2">
      <c r="A34" s="11" t="s">
        <v>1022</v>
      </c>
    </row>
    <row r="35" spans="1:7" s="11" customFormat="1" ht="19" x14ac:dyDescent="0.2">
      <c r="A35" s="11" t="s">
        <v>1475</v>
      </c>
    </row>
    <row r="36" spans="1:7" ht="19" x14ac:dyDescent="0.2">
      <c r="A36" s="25"/>
      <c r="B36"/>
      <c r="C36"/>
      <c r="D36"/>
      <c r="E36"/>
      <c r="F36"/>
      <c r="G36"/>
    </row>
  </sheetData>
  <sortState xmlns:xlrd2="http://schemas.microsoft.com/office/spreadsheetml/2017/richdata2" ref="A3:G29">
    <sortCondition descending="1" ref="F3:F2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5.33203125" style="7" customWidth="1"/>
    <col min="2" max="3" width="10.83203125" style="7"/>
    <col min="4" max="4" width="15" style="7" bestFit="1" customWidth="1"/>
    <col min="5" max="5" width="15" style="7" customWidth="1"/>
    <col min="6" max="6" width="15.6640625" style="7" bestFit="1" customWidth="1"/>
    <col min="7" max="8" width="15" customWidth="1"/>
  </cols>
  <sheetData>
    <row r="1" spans="1:9" s="11" customFormat="1" x14ac:dyDescent="0.2">
      <c r="A1" s="83" t="s">
        <v>1465</v>
      </c>
    </row>
    <row r="2" spans="1:9" s="3" customFormat="1" ht="51" x14ac:dyDescent="0.2">
      <c r="A2" s="4" t="s">
        <v>145</v>
      </c>
      <c r="B2" s="4" t="s">
        <v>20</v>
      </c>
      <c r="C2" s="4" t="s">
        <v>1191</v>
      </c>
      <c r="D2" s="4" t="s">
        <v>1012</v>
      </c>
      <c r="E2" s="4" t="s">
        <v>1192</v>
      </c>
      <c r="F2" s="4" t="s">
        <v>1021</v>
      </c>
      <c r="G2"/>
      <c r="H2"/>
    </row>
    <row r="3" spans="1:9" x14ac:dyDescent="0.2">
      <c r="A3" s="7" t="s">
        <v>1187</v>
      </c>
      <c r="B3" s="18" t="s">
        <v>0</v>
      </c>
      <c r="C3" s="7">
        <v>2</v>
      </c>
      <c r="D3" s="53" t="s">
        <v>665</v>
      </c>
      <c r="E3" s="59">
        <v>22</v>
      </c>
      <c r="F3" s="8" t="s">
        <v>664</v>
      </c>
      <c r="G3" s="2"/>
      <c r="H3" s="2"/>
    </row>
    <row r="4" spans="1:9" x14ac:dyDescent="0.2">
      <c r="A4" s="7" t="s">
        <v>1188</v>
      </c>
      <c r="B4" s="18" t="s">
        <v>0</v>
      </c>
      <c r="C4" s="7">
        <v>37</v>
      </c>
      <c r="D4" s="53" t="s">
        <v>666</v>
      </c>
      <c r="E4" s="59">
        <v>83</v>
      </c>
      <c r="F4" s="8" t="s">
        <v>667</v>
      </c>
      <c r="G4" s="2"/>
      <c r="H4" s="2"/>
    </row>
    <row r="5" spans="1:9" x14ac:dyDescent="0.2">
      <c r="A5" s="7" t="s">
        <v>1189</v>
      </c>
      <c r="B5" s="18" t="s">
        <v>0</v>
      </c>
      <c r="C5" s="7">
        <v>8</v>
      </c>
      <c r="D5" s="53" t="s">
        <v>669</v>
      </c>
      <c r="E5" s="59">
        <v>53</v>
      </c>
      <c r="F5" s="8" t="s">
        <v>668</v>
      </c>
      <c r="G5" s="2"/>
      <c r="H5" s="2"/>
    </row>
    <row r="6" spans="1:9" x14ac:dyDescent="0.2">
      <c r="A6" s="7" t="s">
        <v>1187</v>
      </c>
      <c r="B6" s="18" t="s">
        <v>35</v>
      </c>
      <c r="C6" s="7">
        <v>2</v>
      </c>
      <c r="D6" s="53" t="s">
        <v>690</v>
      </c>
      <c r="E6" s="59">
        <v>22</v>
      </c>
      <c r="F6" s="8" t="s">
        <v>693</v>
      </c>
      <c r="G6" s="2"/>
      <c r="H6" s="2"/>
    </row>
    <row r="7" spans="1:9" x14ac:dyDescent="0.2">
      <c r="A7" s="7" t="s">
        <v>1188</v>
      </c>
      <c r="B7" s="18" t="s">
        <v>35</v>
      </c>
      <c r="C7" s="7">
        <v>37</v>
      </c>
      <c r="D7" s="53" t="s">
        <v>691</v>
      </c>
      <c r="E7" s="59">
        <v>83</v>
      </c>
      <c r="F7" s="8" t="s">
        <v>694</v>
      </c>
      <c r="G7" s="2"/>
      <c r="H7" s="2"/>
    </row>
    <row r="8" spans="1:9" x14ac:dyDescent="0.2">
      <c r="A8" s="7" t="s">
        <v>1189</v>
      </c>
      <c r="B8" s="18" t="s">
        <v>35</v>
      </c>
      <c r="C8" s="7">
        <v>8</v>
      </c>
      <c r="D8" s="53" t="s">
        <v>692</v>
      </c>
      <c r="E8" s="59">
        <v>53</v>
      </c>
      <c r="F8" s="8" t="s">
        <v>695</v>
      </c>
      <c r="G8" s="2"/>
      <c r="H8" s="2"/>
    </row>
    <row r="9" spans="1:9" x14ac:dyDescent="0.2">
      <c r="D9" s="8"/>
      <c r="E9" s="8"/>
      <c r="F9" s="8"/>
      <c r="G9" s="2"/>
      <c r="H9" s="2"/>
    </row>
    <row r="10" spans="1:9" s="11" customFormat="1" x14ac:dyDescent="0.2">
      <c r="A10" s="11" t="s">
        <v>1190</v>
      </c>
      <c r="I10" s="15"/>
    </row>
  </sheetData>
  <sortState xmlns:xlrd2="http://schemas.microsoft.com/office/spreadsheetml/2017/richdata2" ref="A3:F8">
    <sortCondition ref="B3:B8"/>
    <sortCondition ref="A3:A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1_all_subj_data</vt:lpstr>
      <vt:lpstr>S2_subject_CHD_group_counts</vt:lpstr>
      <vt:lpstr>S3_tissue_dist</vt:lpstr>
      <vt:lpstr>S4_tissue_av_gene_expr</vt:lpstr>
      <vt:lpstr>S5_Trisomy_chr21_RA</vt:lpstr>
      <vt:lpstr>S6_Trisomy_notChr21_RA</vt:lpstr>
      <vt:lpstr>S7_Trisomy_chr21</vt:lpstr>
      <vt:lpstr>S8_Trisomy_notChr21</vt:lpstr>
      <vt:lpstr>S9_SOST_expr_tissue</vt:lpstr>
      <vt:lpstr>S10_SOST_expr_sample</vt:lpstr>
      <vt:lpstr>S11_RA_SOST_RNA_Exp_Stratified</vt:lpstr>
      <vt:lpstr>S12_ZNF467_correl</vt:lpstr>
      <vt:lpstr>S13_scRNAseq_Subject_Data</vt:lpstr>
      <vt:lpstr>S14_Endo_Chr21_Expression</vt:lpstr>
      <vt:lpstr>S15_scRNAseq_Subj_CHD_counts</vt:lpstr>
      <vt:lpstr>S16_RNAscope_cell_counts</vt:lpstr>
      <vt:lpstr>S17_RNAscope_SOST_Counts</vt:lpstr>
      <vt:lpstr>S18_SingleCell_Chr21_Gene_Corr.</vt:lpstr>
      <vt:lpstr>S19_SingleCell_WNT</vt:lpstr>
      <vt:lpstr>S20_SingleCell_SHH</vt:lpstr>
    </vt:vector>
  </TitlesOfParts>
  <Company>Harva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cKean</dc:creator>
  <cp:lastModifiedBy>Lara McCarron</cp:lastModifiedBy>
  <dcterms:created xsi:type="dcterms:W3CDTF">2017-11-28T04:28:33Z</dcterms:created>
  <dcterms:modified xsi:type="dcterms:W3CDTF">2024-05-23T20:16:06Z</dcterms:modified>
</cp:coreProperties>
</file>